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U:\Ergebnisse\Florian\03_Publications\2025_NSCLC ICI\Submissions\05_Journal of Experimental and clinical cancer research\Revision\"/>
    </mc:Choice>
  </mc:AlternateContent>
  <xr:revisionPtr revIDLastSave="0" documentId="13_ncr:1_{2A5B58B5-C700-4E2D-9743-0167E44E52B5}" xr6:coauthVersionLast="47" xr6:coauthVersionMax="47" xr10:uidLastSave="{00000000-0000-0000-0000-000000000000}"/>
  <bookViews>
    <workbookView xWindow="28680" yWindow="-2145" windowWidth="19440" windowHeight="14880" xr2:uid="{4BEA7DB4-E286-4200-9595-3353B263F151}"/>
  </bookViews>
  <sheets>
    <sheet name="Tab. S1" sheetId="1" r:id="rId1"/>
    <sheet name="Tab. S2" sheetId="3" r:id="rId2"/>
    <sheet name="Tab. S3" sheetId="10" r:id="rId3"/>
    <sheet name="Tab. S4" sheetId="13" r:id="rId4"/>
    <sheet name="Tab. S5" sheetId="16" r:id="rId5"/>
    <sheet name="Tab. S6" sheetId="17" r:id="rId6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79" i="3" l="1"/>
  <c r="I179" i="3"/>
  <c r="N178" i="3"/>
  <c r="I178" i="3"/>
  <c r="N177" i="3"/>
  <c r="I177" i="3"/>
  <c r="N176" i="3"/>
  <c r="I176" i="3"/>
  <c r="N175" i="3"/>
  <c r="I175" i="3"/>
  <c r="N174" i="3"/>
  <c r="I174" i="3"/>
  <c r="N173" i="3"/>
  <c r="I173" i="3"/>
  <c r="N172" i="3"/>
  <c r="I172" i="3"/>
  <c r="N171" i="3"/>
  <c r="I171" i="3"/>
  <c r="N170" i="3"/>
  <c r="I170" i="3"/>
  <c r="N169" i="3"/>
  <c r="I169" i="3"/>
  <c r="N168" i="3"/>
  <c r="I168" i="3"/>
  <c r="N167" i="3"/>
  <c r="I167" i="3"/>
  <c r="N166" i="3"/>
  <c r="I166" i="3"/>
  <c r="N165" i="3"/>
  <c r="I165" i="3"/>
  <c r="N164" i="3"/>
  <c r="I164" i="3"/>
  <c r="N163" i="3"/>
  <c r="I163" i="3"/>
  <c r="N162" i="3"/>
  <c r="I162" i="3"/>
  <c r="N161" i="3"/>
  <c r="I161" i="3"/>
  <c r="N160" i="3"/>
  <c r="I160" i="3"/>
  <c r="N159" i="3"/>
  <c r="I159" i="3"/>
  <c r="N158" i="3"/>
  <c r="I158" i="3"/>
  <c r="N157" i="3"/>
  <c r="I157" i="3"/>
  <c r="N156" i="3"/>
  <c r="I156" i="3"/>
  <c r="N155" i="3"/>
  <c r="I155" i="3"/>
  <c r="N154" i="3"/>
  <c r="I154" i="3"/>
  <c r="N153" i="3"/>
  <c r="I153" i="3"/>
  <c r="N152" i="3"/>
  <c r="I152" i="3"/>
  <c r="N151" i="3"/>
  <c r="I151" i="3"/>
  <c r="N150" i="3"/>
  <c r="I150" i="3"/>
  <c r="N149" i="3"/>
  <c r="I149" i="3"/>
  <c r="N148" i="3"/>
  <c r="I148" i="3"/>
  <c r="N147" i="3"/>
  <c r="I147" i="3"/>
  <c r="N146" i="3"/>
  <c r="I146" i="3"/>
  <c r="N145" i="3"/>
  <c r="I145" i="3"/>
  <c r="N144" i="3"/>
  <c r="I144" i="3"/>
  <c r="N143" i="3"/>
  <c r="I143" i="3"/>
  <c r="N142" i="3"/>
  <c r="I142" i="3"/>
  <c r="N141" i="3"/>
  <c r="I141" i="3"/>
  <c r="N140" i="3"/>
  <c r="I140" i="3"/>
  <c r="N139" i="3"/>
  <c r="I139" i="3"/>
  <c r="N138" i="3"/>
  <c r="I138" i="3"/>
  <c r="N137" i="3"/>
  <c r="I137" i="3"/>
  <c r="N136" i="3"/>
  <c r="I136" i="3"/>
  <c r="N135" i="3"/>
  <c r="I135" i="3"/>
  <c r="N134" i="3"/>
  <c r="I134" i="3"/>
  <c r="N133" i="3"/>
  <c r="I133" i="3"/>
  <c r="N132" i="3"/>
  <c r="I132" i="3"/>
  <c r="N131" i="3"/>
  <c r="I131" i="3"/>
  <c r="N130" i="3"/>
  <c r="I130" i="3"/>
  <c r="N129" i="3"/>
  <c r="I129" i="3"/>
  <c r="N128" i="3"/>
  <c r="I128" i="3"/>
  <c r="N127" i="3"/>
  <c r="I127" i="3"/>
  <c r="N126" i="3"/>
  <c r="I126" i="3"/>
  <c r="N125" i="3"/>
  <c r="I125" i="3"/>
  <c r="N124" i="3"/>
  <c r="I124" i="3"/>
  <c r="N123" i="3"/>
  <c r="I123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5" i="3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" i="1"/>
</calcChain>
</file>

<file path=xl/sharedStrings.xml><?xml version="1.0" encoding="utf-8"?>
<sst xmlns="http://schemas.openxmlformats.org/spreadsheetml/2006/main" count="8800" uniqueCount="1317">
  <si>
    <t>Patient ID</t>
  </si>
  <si>
    <t>Type</t>
  </si>
  <si>
    <t>Department/ Publication</t>
  </si>
  <si>
    <t>Gender</t>
  </si>
  <si>
    <t>P001</t>
  </si>
  <si>
    <t>male</t>
  </si>
  <si>
    <t>IV</t>
  </si>
  <si>
    <t>Pembrolizumab</t>
  </si>
  <si>
    <t>negative</t>
  </si>
  <si>
    <t>yes</t>
  </si>
  <si>
    <t>no</t>
  </si>
  <si>
    <t>P002</t>
  </si>
  <si>
    <t>positive</t>
  </si>
  <si>
    <t>P003</t>
  </si>
  <si>
    <t>female</t>
  </si>
  <si>
    <t>P004</t>
  </si>
  <si>
    <t>P005</t>
  </si>
  <si>
    <t>Nivolumab</t>
  </si>
  <si>
    <t>P006</t>
  </si>
  <si>
    <t>P007</t>
  </si>
  <si>
    <t>P008</t>
  </si>
  <si>
    <t>P009</t>
  </si>
  <si>
    <t>P010</t>
  </si>
  <si>
    <t>P011</t>
  </si>
  <si>
    <t>P012</t>
  </si>
  <si>
    <t>P013</t>
  </si>
  <si>
    <t>P014</t>
  </si>
  <si>
    <t>P015</t>
  </si>
  <si>
    <t>P016</t>
  </si>
  <si>
    <t>P017</t>
  </si>
  <si>
    <t>P018</t>
  </si>
  <si>
    <t>P019</t>
  </si>
  <si>
    <t>P020</t>
  </si>
  <si>
    <t>P021</t>
  </si>
  <si>
    <t>P022</t>
  </si>
  <si>
    <t>P023</t>
  </si>
  <si>
    <t>P024</t>
  </si>
  <si>
    <t>P025</t>
  </si>
  <si>
    <t>P026</t>
  </si>
  <si>
    <t>P027</t>
  </si>
  <si>
    <t>P028</t>
  </si>
  <si>
    <t>P029</t>
  </si>
  <si>
    <t>P030</t>
  </si>
  <si>
    <t>P031</t>
  </si>
  <si>
    <t>P032</t>
  </si>
  <si>
    <t>P033</t>
  </si>
  <si>
    <t>P034</t>
  </si>
  <si>
    <t>P035</t>
  </si>
  <si>
    <t>P036</t>
  </si>
  <si>
    <t>Durvalumab</t>
  </si>
  <si>
    <t>P037</t>
  </si>
  <si>
    <t>P038</t>
  </si>
  <si>
    <t>P039</t>
  </si>
  <si>
    <t>P040</t>
  </si>
  <si>
    <t>P041</t>
  </si>
  <si>
    <t>P042</t>
  </si>
  <si>
    <t>P043</t>
  </si>
  <si>
    <t>P044</t>
  </si>
  <si>
    <t>P045</t>
  </si>
  <si>
    <t>P046</t>
  </si>
  <si>
    <t>P047</t>
  </si>
  <si>
    <t>P048</t>
  </si>
  <si>
    <t>P049</t>
  </si>
  <si>
    <t>Tumor histology</t>
  </si>
  <si>
    <t>Tumor stage</t>
  </si>
  <si>
    <t>Progression-free survival in months</t>
  </si>
  <si>
    <t>Disease progressed at the end of follow-up</t>
  </si>
  <si>
    <t>Overall survival in months</t>
  </si>
  <si>
    <t>Patient deceased at the end of follow-up</t>
  </si>
  <si>
    <t>Plasma sample availability by time point (1=available; 0 = not available)</t>
  </si>
  <si>
    <t>Pre-treatment</t>
  </si>
  <si>
    <t>After 4 therapy cycles</t>
  </si>
  <si>
    <t>At disease progression</t>
  </si>
  <si>
    <t>Therapy response group</t>
  </si>
  <si>
    <t>Carboplatin/Pemetrexed/Pembrolizumab</t>
  </si>
  <si>
    <t>Group</t>
  </si>
  <si>
    <t>Drug(s)</t>
  </si>
  <si>
    <t>Age at start of ICB</t>
  </si>
  <si>
    <t>ICB + CTx</t>
  </si>
  <si>
    <t>ICB monotherapy</t>
  </si>
  <si>
    <t>Carboplatin/nab-Paclitaxel/Pembrolizumab</t>
  </si>
  <si>
    <t>Carboplatin/Paclitaxel/Pembrolizumab</t>
  </si>
  <si>
    <t>NA</t>
  </si>
  <si>
    <t>PD-L1 tumor proportion score before ICB therapy initiation</t>
  </si>
  <si>
    <t>Neutrophil concentration (G/L) per sampling timepoint</t>
  </si>
  <si>
    <t>Lymphocyte concentration (G/L) per sampling timepoint</t>
  </si>
  <si>
    <t>Monocyte concentration (G/L) per sampling timepoint</t>
  </si>
  <si>
    <t>Platelet concentration (per mL of blood) per sampling timepoint</t>
  </si>
  <si>
    <t>Neutrophil/Lymphocyte-ratio per sampling timepoint</t>
  </si>
  <si>
    <t>CRP concentration (mg/L) per sampling timepoint</t>
  </si>
  <si>
    <t>LDH concentration (U/L) per sampling timepoint</t>
  </si>
  <si>
    <t>Hemoglobin molarity (mM) per sampling timepoint</t>
  </si>
  <si>
    <t>Creatinine concentration (mg/dL) per sampling timepoint</t>
  </si>
  <si>
    <t>Thoraxklinik at Heidelberg University Hospital</t>
  </si>
  <si>
    <t>Urology, University Hospital HD</t>
  </si>
  <si>
    <t>C001</t>
  </si>
  <si>
    <t>Healthy donor</t>
  </si>
  <si>
    <t>C002</t>
  </si>
  <si>
    <t>C003</t>
  </si>
  <si>
    <t>C004</t>
  </si>
  <si>
    <t>C005</t>
  </si>
  <si>
    <t>C006</t>
  </si>
  <si>
    <t>C007</t>
  </si>
  <si>
    <t>C008</t>
  </si>
  <si>
    <t>C009</t>
  </si>
  <si>
    <t>C010</t>
  </si>
  <si>
    <t>C011</t>
  </si>
  <si>
    <t>C012</t>
  </si>
  <si>
    <t>C013</t>
  </si>
  <si>
    <t>C014</t>
  </si>
  <si>
    <t>C015</t>
  </si>
  <si>
    <t>C016</t>
  </si>
  <si>
    <t>C017</t>
  </si>
  <si>
    <t>C018</t>
  </si>
  <si>
    <t>C019</t>
  </si>
  <si>
    <t>C020</t>
  </si>
  <si>
    <t>C021</t>
  </si>
  <si>
    <t>C022</t>
  </si>
  <si>
    <t>C023</t>
  </si>
  <si>
    <t>C024</t>
  </si>
  <si>
    <t>C025</t>
  </si>
  <si>
    <t>C026</t>
  </si>
  <si>
    <t>C027</t>
  </si>
  <si>
    <t>C028</t>
  </si>
  <si>
    <t>C029</t>
  </si>
  <si>
    <t>C030</t>
  </si>
  <si>
    <t>C031</t>
  </si>
  <si>
    <t>C032</t>
  </si>
  <si>
    <t>C033</t>
  </si>
  <si>
    <t>C034</t>
  </si>
  <si>
    <t>C035</t>
  </si>
  <si>
    <t>C036</t>
  </si>
  <si>
    <t>C037</t>
  </si>
  <si>
    <t>C038</t>
  </si>
  <si>
    <t>C039</t>
  </si>
  <si>
    <t>C040</t>
  </si>
  <si>
    <t>C041</t>
  </si>
  <si>
    <t>C042</t>
  </si>
  <si>
    <t>C043</t>
  </si>
  <si>
    <t>C044</t>
  </si>
  <si>
    <t>C045</t>
  </si>
  <si>
    <t>C046</t>
  </si>
  <si>
    <t>C047</t>
  </si>
  <si>
    <t>C048</t>
  </si>
  <si>
    <t>C049</t>
  </si>
  <si>
    <t>C050</t>
  </si>
  <si>
    <t>C051</t>
  </si>
  <si>
    <t>C052</t>
  </si>
  <si>
    <t>C053</t>
  </si>
  <si>
    <t>C054</t>
  </si>
  <si>
    <t>C055</t>
  </si>
  <si>
    <t>C056</t>
  </si>
  <si>
    <t>C057</t>
  </si>
  <si>
    <t>NSCLC</t>
  </si>
  <si>
    <t>Lung adenocarcinoma</t>
  </si>
  <si>
    <t>Lung squamous cell carcinoma</t>
  </si>
  <si>
    <t>Immune checkpoint blockade type</t>
  </si>
  <si>
    <t>Sample_ID</t>
  </si>
  <si>
    <t>P001_02</t>
  </si>
  <si>
    <t>P002_01</t>
  </si>
  <si>
    <t>P003_02</t>
  </si>
  <si>
    <t>P004_01</t>
  </si>
  <si>
    <t>P005_01</t>
  </si>
  <si>
    <t>P006_02</t>
  </si>
  <si>
    <t>P007_01</t>
  </si>
  <si>
    <t>P008_01</t>
  </si>
  <si>
    <t>P009_02</t>
  </si>
  <si>
    <t>P010_01</t>
  </si>
  <si>
    <t>P011_01</t>
  </si>
  <si>
    <t>P012_02</t>
  </si>
  <si>
    <t>P013_01</t>
  </si>
  <si>
    <t>P014_02</t>
  </si>
  <si>
    <t>P015_01</t>
  </si>
  <si>
    <t>P016_01</t>
  </si>
  <si>
    <t>P018_01</t>
  </si>
  <si>
    <t>P019_01</t>
  </si>
  <si>
    <t>P020_02</t>
  </si>
  <si>
    <t>P021_01</t>
  </si>
  <si>
    <t>P022_02</t>
  </si>
  <si>
    <t>P023_01</t>
  </si>
  <si>
    <t>P024_02</t>
  </si>
  <si>
    <t>P025_01</t>
  </si>
  <si>
    <t>P026_01</t>
  </si>
  <si>
    <t>P027_02</t>
  </si>
  <si>
    <t>P028_01</t>
  </si>
  <si>
    <t>P029_01</t>
  </si>
  <si>
    <t>P030_02</t>
  </si>
  <si>
    <t>P031_01</t>
  </si>
  <si>
    <t>P032_02</t>
  </si>
  <si>
    <t>P033_01</t>
  </si>
  <si>
    <t>P034_02</t>
  </si>
  <si>
    <t>P035_01</t>
  </si>
  <si>
    <t>P036_01</t>
  </si>
  <si>
    <t>P037_01</t>
  </si>
  <si>
    <t>P038_02</t>
  </si>
  <si>
    <t>P039_01</t>
  </si>
  <si>
    <t>P040_01</t>
  </si>
  <si>
    <t>P041_02</t>
  </si>
  <si>
    <t>P042_01</t>
  </si>
  <si>
    <t>P043_02</t>
  </si>
  <si>
    <t>P044_01</t>
  </si>
  <si>
    <t>P045_02</t>
  </si>
  <si>
    <t>P046_01</t>
  </si>
  <si>
    <t>P047_02</t>
  </si>
  <si>
    <t>P048_01</t>
  </si>
  <si>
    <t>P049_02</t>
  </si>
  <si>
    <t>P002_02</t>
  </si>
  <si>
    <t>P003_01</t>
  </si>
  <si>
    <t>P004_02</t>
  </si>
  <si>
    <t>P005_02</t>
  </si>
  <si>
    <t>P006_01</t>
  </si>
  <si>
    <t>P007_02</t>
  </si>
  <si>
    <t>P008_02</t>
  </si>
  <si>
    <t>P009_01</t>
  </si>
  <si>
    <t>P010_02</t>
  </si>
  <si>
    <t>P011_02</t>
  </si>
  <si>
    <t>P012_01</t>
  </si>
  <si>
    <t>P013_02</t>
  </si>
  <si>
    <t>P014_01</t>
  </si>
  <si>
    <t>P016_02</t>
  </si>
  <si>
    <t>P017_01</t>
  </si>
  <si>
    <t>P018_02</t>
  </si>
  <si>
    <t>P019_02</t>
  </si>
  <si>
    <t>P020_01</t>
  </si>
  <si>
    <t>P021_02</t>
  </si>
  <si>
    <t>P022_01</t>
  </si>
  <si>
    <t>P023_02</t>
  </si>
  <si>
    <t>P024_01</t>
  </si>
  <si>
    <t>P025_02</t>
  </si>
  <si>
    <t>P026_02</t>
  </si>
  <si>
    <t>P027_01</t>
  </si>
  <si>
    <t>P028_02</t>
  </si>
  <si>
    <t>P029_02</t>
  </si>
  <si>
    <t>P030_01</t>
  </si>
  <si>
    <t>P031_02</t>
  </si>
  <si>
    <t>P032_01</t>
  </si>
  <si>
    <t>P033_02</t>
  </si>
  <si>
    <t>P034_01</t>
  </si>
  <si>
    <t>P035_02</t>
  </si>
  <si>
    <t>P036_02</t>
  </si>
  <si>
    <t>P037_02</t>
  </si>
  <si>
    <t>P038_01</t>
  </si>
  <si>
    <t>P039_02</t>
  </si>
  <si>
    <t>P041_01</t>
  </si>
  <si>
    <t>P042_02</t>
  </si>
  <si>
    <t>P043_01</t>
  </si>
  <si>
    <t>P044_02</t>
  </si>
  <si>
    <t>P045_01</t>
  </si>
  <si>
    <t>P046_02</t>
  </si>
  <si>
    <t>P047_01</t>
  </si>
  <si>
    <t>P048_02</t>
  </si>
  <si>
    <t>P049_01</t>
  </si>
  <si>
    <t>Timepoint</t>
  </si>
  <si>
    <t>Time from blood collection to ICB start (days)</t>
  </si>
  <si>
    <t>Plasma volume used for cfDNA isolation (µL)</t>
  </si>
  <si>
    <t>cfDNA quantity (ng)</t>
  </si>
  <si>
    <t>cfDNA concentration per mL of plasma (ng/mL)</t>
  </si>
  <si>
    <t>cfDNA input for library preparation (ng)</t>
  </si>
  <si>
    <t>Number of PCR cycles</t>
  </si>
  <si>
    <t>Sequencing instrument</t>
  </si>
  <si>
    <t>NovaSeq6000</t>
  </si>
  <si>
    <t>Number of single-reads after duplicate removal</t>
  </si>
  <si>
    <t>GC content (%)</t>
  </si>
  <si>
    <t>C058</t>
  </si>
  <si>
    <t>C001_01</t>
  </si>
  <si>
    <t>C002_01</t>
  </si>
  <si>
    <t>C003_01</t>
  </si>
  <si>
    <t>C004_01</t>
  </si>
  <si>
    <t>C005_01</t>
  </si>
  <si>
    <t>C006_01</t>
  </si>
  <si>
    <t>C007_01</t>
  </si>
  <si>
    <t>C008_01</t>
  </si>
  <si>
    <t>C009_01</t>
  </si>
  <si>
    <t>C010_01</t>
  </si>
  <si>
    <t>C011_01</t>
  </si>
  <si>
    <t>C012_01</t>
  </si>
  <si>
    <t>C013_01</t>
  </si>
  <si>
    <t>C014_01</t>
  </si>
  <si>
    <t>C015_01</t>
  </si>
  <si>
    <t>C016_01</t>
  </si>
  <si>
    <t>C017_01</t>
  </si>
  <si>
    <t>C019_01</t>
  </si>
  <si>
    <t>C020_01</t>
  </si>
  <si>
    <t>C021_01</t>
  </si>
  <si>
    <t>C022_01</t>
  </si>
  <si>
    <t>C023_01</t>
  </si>
  <si>
    <t>C024_01</t>
  </si>
  <si>
    <t>C025_01</t>
  </si>
  <si>
    <t>C026_01</t>
  </si>
  <si>
    <t>C027_01</t>
  </si>
  <si>
    <t>C028_01</t>
  </si>
  <si>
    <t>C029_01</t>
  </si>
  <si>
    <t>C030_01</t>
  </si>
  <si>
    <t>C031_01</t>
  </si>
  <si>
    <t>C054_01</t>
  </si>
  <si>
    <t>C055_01</t>
  </si>
  <si>
    <t>C056_01</t>
  </si>
  <si>
    <t>C057_01</t>
  </si>
  <si>
    <t>C058_01</t>
  </si>
  <si>
    <t>C032_01</t>
  </si>
  <si>
    <t>C033_01</t>
  </si>
  <si>
    <t>C034_01</t>
  </si>
  <si>
    <t>C035_01</t>
  </si>
  <si>
    <t>C036_01</t>
  </si>
  <si>
    <t>C037_01</t>
  </si>
  <si>
    <t>C038_01</t>
  </si>
  <si>
    <t>C039_01</t>
  </si>
  <si>
    <t>C040_01</t>
  </si>
  <si>
    <t>C041_01</t>
  </si>
  <si>
    <t>C042_01</t>
  </si>
  <si>
    <t>C043_01</t>
  </si>
  <si>
    <t>C044_01</t>
  </si>
  <si>
    <t>C045_01</t>
  </si>
  <si>
    <t>C046_01</t>
  </si>
  <si>
    <t>C047_01</t>
  </si>
  <si>
    <t>C048_01</t>
  </si>
  <si>
    <t>C049_01</t>
  </si>
  <si>
    <t>C050_01</t>
  </si>
  <si>
    <t>C051_01</t>
  </si>
  <si>
    <t>C052_01</t>
  </si>
  <si>
    <t>C053_01</t>
  </si>
  <si>
    <t>NovaSeq6000+HiSeq</t>
  </si>
  <si>
    <t>Genome coverage</t>
  </si>
  <si>
    <t>CPA score</t>
  </si>
  <si>
    <t>Score</t>
  </si>
  <si>
    <t>Detectability according to the 95% specificity threshold</t>
  </si>
  <si>
    <t>ctCPA score</t>
  </si>
  <si>
    <t>95% specificity threshold</t>
  </si>
  <si>
    <t>NSCLC, NOS</t>
  </si>
  <si>
    <t>Atezolizumab</t>
  </si>
  <si>
    <t>Lower limit</t>
  </si>
  <si>
    <t>Upper limit</t>
  </si>
  <si>
    <t>Fragment length range of section (bp)</t>
  </si>
  <si>
    <t>CPA-positive samples (n = 27)</t>
  </si>
  <si>
    <t>Spearman´s rho</t>
  </si>
  <si>
    <t>p</t>
  </si>
  <si>
    <t>CPA-negative samples (n = 21)</t>
  </si>
  <si>
    <t>Healthy donor samples (n = 57)</t>
  </si>
  <si>
    <t>P126-135</t>
  </si>
  <si>
    <t>D126-135</t>
  </si>
  <si>
    <t>MDS</t>
  </si>
  <si>
    <t>iwFAF score</t>
  </si>
  <si>
    <t>CGN/NCG motif ratio</t>
  </si>
  <si>
    <r>
      <rPr>
        <b/>
        <i/>
        <sz val="11"/>
        <color theme="1"/>
        <rFont val="Arial"/>
        <family val="2"/>
      </rPr>
      <t>Alu</t>
    </r>
    <r>
      <rPr>
        <b/>
        <sz val="11"/>
        <color theme="1"/>
        <rFont val="Arial"/>
        <family val="2"/>
      </rPr>
      <t xml:space="preserve"> element methylation</t>
    </r>
  </si>
  <si>
    <t>Fragment proportion</t>
  </si>
  <si>
    <t>cfDNA biomarker</t>
  </si>
  <si>
    <t>Alu CGN/NCG motif ratio</t>
  </si>
  <si>
    <t>ctDNA-positive by plasma collection timepoint</t>
  </si>
  <si>
    <t>ctDNA-positivity per samples (all timepoints)</t>
  </si>
  <si>
    <t>ctDNA-positivity per patient (all timepoints)</t>
  </si>
  <si>
    <t>≥1 Positive biomarker</t>
  </si>
  <si>
    <t>≥2 Positive biomarker</t>
  </si>
  <si>
    <t>≥3 Positive biomarker</t>
  </si>
  <si>
    <t>27/48 (56.2%)</t>
  </si>
  <si>
    <t>8/46 (17.4%)</t>
  </si>
  <si>
    <t>14/24 (58.3%)</t>
  </si>
  <si>
    <t>49/118 (41.5%)</t>
  </si>
  <si>
    <t>31/49 (63.3%)</t>
  </si>
  <si>
    <t>25/48 (52.1%)</t>
  </si>
  <si>
    <t>14/46 (30.4%)</t>
  </si>
  <si>
    <t>15/24 (62.5%)</t>
  </si>
  <si>
    <t>54/118 (45.8%)</t>
  </si>
  <si>
    <t>27/49 (55.1%)</t>
  </si>
  <si>
    <t>5/46 (10.9%)</t>
  </si>
  <si>
    <t>7/24 (29.2%)</t>
  </si>
  <si>
    <t>24/118 (20.3%)</t>
  </si>
  <si>
    <t>16/49 (32.7%)</t>
  </si>
  <si>
    <t>16/48 (33.3%)</t>
  </si>
  <si>
    <t>7/46 (15.2%)</t>
  </si>
  <si>
    <t>30/118 (25.4%)</t>
  </si>
  <si>
    <t>22/49 (44.9%)</t>
  </si>
  <si>
    <t>9/24 (37.5%)</t>
  </si>
  <si>
    <t>33/118 (28%)</t>
  </si>
  <si>
    <t>26/49 (53.1%)</t>
  </si>
  <si>
    <t>25/118 (21.2%)</t>
  </si>
  <si>
    <t>21/49 (42.9%)</t>
  </si>
  <si>
    <t>12/46 (26.1%)</t>
  </si>
  <si>
    <t>10/24 (41.7%)</t>
  </si>
  <si>
    <t>38/118 (32.2%)</t>
  </si>
  <si>
    <t>23/49 (46.9%)</t>
  </si>
  <si>
    <t>35/48 (72.9%)</t>
  </si>
  <si>
    <t>25/46 (54.3%)</t>
  </si>
  <si>
    <t>78/118 (66.1%)</t>
  </si>
  <si>
    <t>39/49 (79.6%)</t>
  </si>
  <si>
    <t>28/48 (58.3%)</t>
  </si>
  <si>
    <t>15/46 (32.6%)</t>
  </si>
  <si>
    <t>17/24 (70.8%)</t>
  </si>
  <si>
    <t>60/118 (50.8%)</t>
  </si>
  <si>
    <t>34/49 (69.4%)</t>
  </si>
  <si>
    <t>21/48 (43.8%)</t>
  </si>
  <si>
    <t>10/46 (21.7%)</t>
  </si>
  <si>
    <t>11/24 (45.8%)</t>
  </si>
  <si>
    <t>42/118 (35.6%)</t>
  </si>
  <si>
    <t>18/24 (75.0%)</t>
  </si>
  <si>
    <t>6/46 (13.0%)</t>
  </si>
  <si>
    <t>12/48 (25.0%)</t>
  </si>
  <si>
    <r>
      <rPr>
        <b/>
        <sz val="14"/>
        <color theme="1"/>
        <rFont val="Arial"/>
        <family val="2"/>
      </rPr>
      <t>Tab. S3</t>
    </r>
    <r>
      <rPr>
        <sz val="14"/>
        <color theme="1"/>
        <rFont val="Arial"/>
        <family val="2"/>
      </rPr>
      <t>: Correlations between fragment length proportions and CPA score in pre-treatment samples. Significant correlations are highlighted in bold letters.</t>
    </r>
  </si>
  <si>
    <t>9.1 (4.3 - 63.2)</t>
  </si>
  <si>
    <t>8.8 (3.9 - 61.8)</t>
  </si>
  <si>
    <t>9.4 (4.3 - 63.2)</t>
  </si>
  <si>
    <t>7.8 (3.9 - 61.8)</t>
  </si>
  <si>
    <t>8.8 (4.3 - 63.2)</t>
  </si>
  <si>
    <t>15.4 (3.9 - 61.8)</t>
  </si>
  <si>
    <t>5.6 (4.3 - 63.2)</t>
  </si>
  <si>
    <t>18 (3.9 - 61.8)</t>
  </si>
  <si>
    <t>8.7 (5.4 - 63.2)</t>
  </si>
  <si>
    <t>9.1 (3.9 - 61.8)</t>
  </si>
  <si>
    <t>6.9 (4.4 - 20.4)</t>
  </si>
  <si>
    <t>24.9 (3.9 - 63.2)</t>
  </si>
  <si>
    <t>9 (3.9 - 63.2)</t>
  </si>
  <si>
    <t>14.5 (4.6 - 57.8)</t>
  </si>
  <si>
    <t>8.6 (3.9 - 61.7)</t>
  </si>
  <si>
    <t>5.4 (4.4 - 20.4)</t>
  </si>
  <si>
    <t>9.1 (3.9 - 63.2)</t>
  </si>
  <si>
    <t>6.8 (4.4 - 21.1)</t>
  </si>
  <si>
    <t>44.4 (3.9 - 63.2)</t>
  </si>
  <si>
    <t>8.5 (3.9 - 63.2)</t>
  </si>
  <si>
    <t>56 (4.5 - 61.7)</t>
  </si>
  <si>
    <t>7.8 (4.3 - 63.2)</t>
  </si>
  <si>
    <t>45.2 (3.9 - 61.8)</t>
  </si>
  <si>
    <t>22.2 (3.9 - 63.2)</t>
  </si>
  <si>
    <t>12.7 (3.9 - 63.2)</t>
  </si>
  <si>
    <t>8.8 (4.4 - 59.5)</t>
  </si>
  <si>
    <t>9.3 (3.9 - 61.8)</t>
  </si>
  <si>
    <t>9 (4.3 - 63.2)</t>
  </si>
  <si>
    <t>24.9 (4.6 - 61.8)</t>
  </si>
  <si>
    <t>8.3 (3.9 - 63.2)</t>
  </si>
  <si>
    <t>44.7 (4.6 - 57.8)</t>
  </si>
  <si>
    <t>9 (3.9 - 61.8)</t>
  </si>
  <si>
    <t>8.6 (4.5 - 61.2)</t>
  </si>
  <si>
    <t>9.4 (3.9 - 63.2)</t>
  </si>
  <si>
    <t>8.7 (5.4 - 59.5)</t>
  </si>
  <si>
    <t>8.7 (3.9 - 61.8)</t>
  </si>
  <si>
    <t>14.5 (3.9 - 61.7)</t>
  </si>
  <si>
    <t>8.7 (3.9 - 61.7)</t>
  </si>
  <si>
    <t>8.7 (4.4 - 57.2)</t>
  </si>
  <si>
    <t>8.3 (6.7 - 61.7)</t>
  </si>
  <si>
    <t>9.4 (3.9 - 61.7)</t>
  </si>
  <si>
    <t>8.1 (4.3 - 63.2)</t>
  </si>
  <si>
    <t>9.1 (4.4 - 61.7)</t>
  </si>
  <si>
    <t>8.8 (3.9 - 63.2)</t>
  </si>
  <si>
    <t>7.8 (4.4 - 61.7)</t>
  </si>
  <si>
    <t>7.9 (6.7 - 47)</t>
  </si>
  <si>
    <t>8.3 (4.4 - 58.2)</t>
  </si>
  <si>
    <t>8.8 (4.4 - 63.2)</t>
  </si>
  <si>
    <t>9.1 (4.4 - 63.2)</t>
  </si>
  <si>
    <t>7.1 (4.3 - 53.6)</t>
  </si>
  <si>
    <t>9 (4.4 - 61.7)</t>
  </si>
  <si>
    <t>18.8 (4.4 - 61.7)</t>
  </si>
  <si>
    <t>8.9 (3.9 - 63.2)</t>
  </si>
  <si>
    <t>28.7 (4.4 - 57.2)</t>
  </si>
  <si>
    <t>8.7 (4.3 - 59.5)</t>
  </si>
  <si>
    <t>8.6 (3.9 - 63.2)</t>
  </si>
  <si>
    <t>9.4 (4.3 - 61.7)</t>
  </si>
  <si>
    <t>8.7 (3.9 - 63.2)</t>
  </si>
  <si>
    <t>9 (4.3 - 61.7)</t>
  </si>
  <si>
    <t>9.1 (4.6 - 63.2)</t>
  </si>
  <si>
    <t>9 (3.9 - 61.7)</t>
  </si>
  <si>
    <t>9.1 (3.9 - 61.2)</t>
  </si>
  <si>
    <t>8.9 (4.3 - 63.2)</t>
  </si>
  <si>
    <t>12.4 (3.9 - 63.2)</t>
  </si>
  <si>
    <t>7.5 (4.5 - 61.8)</t>
  </si>
  <si>
    <t>29.9 (3.9 - 63.2)</t>
  </si>
  <si>
    <t>8.1 (4.3 - 61.8)</t>
  </si>
  <si>
    <t>5.4 (3.9 - 9.1)</t>
  </si>
  <si>
    <t>9.7 (4.3 - 63.2)</t>
  </si>
  <si>
    <t>37.4 (5.9 - 57.2)</t>
  </si>
  <si>
    <t>18.4 (4.5 - 59.5)</t>
  </si>
  <si>
    <t>46.1 (5.9 - 63.2)</t>
  </si>
  <si>
    <t>8.4 (3.9 - 61.8)</t>
  </si>
  <si>
    <t>53.5 (8.7 - 57.2)</t>
  </si>
  <si>
    <t>NLR</t>
  </si>
  <si>
    <t>8.8 (4.6 - 59.7)</t>
  </si>
  <si>
    <t>20.4 (3.9 - 63.2)</t>
  </si>
  <si>
    <t>8.9 (3.9 - 61.8)</t>
  </si>
  <si>
    <t>32.5 (4.9 - 63.2)</t>
  </si>
  <si>
    <t>9 (4.6 - 59.7)</t>
  </si>
  <si>
    <t>12.7 (4.6 - 59.7)</t>
  </si>
  <si>
    <t>8.7 (4.6 - 53.5)</t>
  </si>
  <si>
    <t>15.6 (4.6 - 59.7)</t>
  </si>
  <si>
    <t>9.4 (4.3 - 61.8)</t>
  </si>
  <si>
    <t>7.8 (3.9 - 63.2)</t>
  </si>
  <si>
    <t>18.4 (4.6 - 61.7)</t>
  </si>
  <si>
    <t>29.9 (4.6 - 59.5)</t>
  </si>
  <si>
    <t>44.2 (7.8 - 55.2)</t>
  </si>
  <si>
    <t>8.3 (3.9 - 59.7)</t>
  </si>
  <si>
    <t>20.8 (4.3 - 63.2)</t>
  </si>
  <si>
    <t>7.9 (4.5 - 59.7)</t>
  </si>
  <si>
    <t>46.6 (4.9 - 63.2)</t>
  </si>
  <si>
    <t>47 (8.4 - 63.2)</t>
  </si>
  <si>
    <t>7.8 (4.3 - 15.6)</t>
  </si>
  <si>
    <t>7.9 (3.9 - 63.2)</t>
  </si>
  <si>
    <t>44.2 (4.5 - 61.8)</t>
  </si>
  <si>
    <t>44.2 (4.4 - 63.2)</t>
  </si>
  <si>
    <t>7.7 (3.9 - 28.7)</t>
  </si>
  <si>
    <t>26.8 (4.5 - 61.8)</t>
  </si>
  <si>
    <t>Parameter</t>
  </si>
  <si>
    <t>Groups</t>
  </si>
  <si>
    <t>Group size</t>
  </si>
  <si>
    <t>PFS in months, median (range)</t>
  </si>
  <si>
    <t>Hazard ratio (95%CI)</t>
  </si>
  <si>
    <t>log-rank, p</t>
  </si>
  <si>
    <t>Progression-free survival</t>
  </si>
  <si>
    <t>Overall survival</t>
  </si>
  <si>
    <t>OS in months, median (range)</t>
  </si>
  <si>
    <t>≤95% specificity cut</t>
  </si>
  <si>
    <t>&gt;95% specificity cut</t>
  </si>
  <si>
    <t>&lt;1%</t>
  </si>
  <si>
    <t>≥1%</t>
  </si>
  <si>
    <t>&lt;50%</t>
  </si>
  <si>
    <t>≥50%</t>
  </si>
  <si>
    <t>&gt;450 G/L</t>
  </si>
  <si>
    <t>≤450 G/L</t>
  </si>
  <si>
    <t>&gt;5 mg/dL</t>
  </si>
  <si>
    <t>≤5 mg/dL</t>
  </si>
  <si>
    <t>&gt;300 U/L</t>
  </si>
  <si>
    <t>≤300 U/L</t>
  </si>
  <si>
    <t>&gt;0.8 G/L</t>
  </si>
  <si>
    <t>≤0.8 G/L</t>
  </si>
  <si>
    <t>&gt;5</t>
  </si>
  <si>
    <t>≤5</t>
  </si>
  <si>
    <t>&gt;8 G/L</t>
  </si>
  <si>
    <t>≤8 G/L</t>
  </si>
  <si>
    <t>&lt;1 G/L</t>
  </si>
  <si>
    <t>≥1 G/L</t>
  </si>
  <si>
    <t>&gt;25% quantile</t>
  </si>
  <si>
    <t>&gt;50% quantile</t>
  </si>
  <si>
    <t>&gt;75% quantile</t>
  </si>
  <si>
    <t>&gt;90% quantile</t>
  </si>
  <si>
    <t>&lt;25% quantile</t>
  </si>
  <si>
    <t>&lt;50% quantile</t>
  </si>
  <si>
    <t>&lt;75% quantile</t>
  </si>
  <si>
    <t>&lt;90% quantile</t>
  </si>
  <si>
    <t>&lt;95% specificity cut</t>
  </si>
  <si>
    <t>≥95% specificity cut</t>
  </si>
  <si>
    <t>Platelet count</t>
  </si>
  <si>
    <t>Hemoglobin molarity</t>
  </si>
  <si>
    <t>CRP concentration</t>
  </si>
  <si>
    <t>Creatinine concentration</t>
  </si>
  <si>
    <t>LDH concentration</t>
  </si>
  <si>
    <t>Monocyte count</t>
  </si>
  <si>
    <t>Neutrophil count</t>
  </si>
  <si>
    <t>Lymphocyte count</t>
  </si>
  <si>
    <t>PD-L1 TPS</t>
  </si>
  <si>
    <t>1.12 (0.59 - 2.14)</t>
  </si>
  <si>
    <t>1.91 (0.92 - 3.96)</t>
  </si>
  <si>
    <t>1.29 (0.45 - 3.65)</t>
  </si>
  <si>
    <t>3.35 (1.56 - 7.16)</t>
  </si>
  <si>
    <t>0.72 (0.38 - 1.39)</t>
  </si>
  <si>
    <t>2.82 (1.07 - 7.46)</t>
  </si>
  <si>
    <t>2.29 (1.18 - 4.47)</t>
  </si>
  <si>
    <t>3.04 (1.44 - 6.42)</t>
  </si>
  <si>
    <t>0.93 (0.44 - 1.99)</t>
  </si>
  <si>
    <t>0.62 (0.28 - 1.35)</t>
  </si>
  <si>
    <t>0.93 (0.47 - 1.86)</t>
  </si>
  <si>
    <t>0.84 (0.41 - 1.75)</t>
  </si>
  <si>
    <t>1.03 (0.54 - 1.96)</t>
  </si>
  <si>
    <t>1.05 (0.49 - 2.23)</t>
  </si>
  <si>
    <t>0.69 (0.21 - 2.24)</t>
  </si>
  <si>
    <t>0.78 (0.39 - 1.58)</t>
  </si>
  <si>
    <t>0.82 (0.41 - 1.66)</t>
  </si>
  <si>
    <t>0.69 (0.36 - 1.33)</t>
  </si>
  <si>
    <t>0.98 (0.46 - 2.08)</t>
  </si>
  <si>
    <t>1.37 (0.48 - 3.87)</t>
  </si>
  <si>
    <t>1.13 (0.44 - 2.91)</t>
  </si>
  <si>
    <t>0.94 (0.44 - 1.99)</t>
  </si>
  <si>
    <t>0.93 (0.49 - 1.77)</t>
  </si>
  <si>
    <t>1.36 (0.66 - 2.81)</t>
  </si>
  <si>
    <t>1.78 (0.68 - 4.64)</t>
  </si>
  <si>
    <t>1.34 (0.65 - 2.78)</t>
  </si>
  <si>
    <t>0.92 (0.48 - 1.76)</t>
  </si>
  <si>
    <t>0.97 (0.51 - 1.85)</t>
  </si>
  <si>
    <t>0.87 (0.41 - 1.84)</t>
  </si>
  <si>
    <t>1.02 (0.36 - 2.88)</t>
  </si>
  <si>
    <t>0.97 (0.47 - 2.01)</t>
  </si>
  <si>
    <t>1.19 (0.62 - 2.26)</t>
  </si>
  <si>
    <t>1.06 (0.53 - 2.15)</t>
  </si>
  <si>
    <t>0.66 (0.32 - 1.38)</t>
  </si>
  <si>
    <t>3.88 (1.45 - 10.38)</t>
  </si>
  <si>
    <t>1.58 (0.72 - 3.48)</t>
  </si>
  <si>
    <t>1.04 (0.54 - 1.98)</t>
  </si>
  <si>
    <t>0.63 (0.29 - 1.38)</t>
  </si>
  <si>
    <t>0.64 (0.23 - 1.81)</t>
  </si>
  <si>
    <t>1.64 (0.83 - 3.24)</t>
  </si>
  <si>
    <t>1.77 (0.78 - 4.04)</t>
  </si>
  <si>
    <t>1.32 (0.69 - 2.53)</t>
  </si>
  <si>
    <t>0.95 (0.46 - 1.96)</t>
  </si>
  <si>
    <t>1.48 (0.57 - 3.82)</t>
  </si>
  <si>
    <t>1.12 (0.58 - 2.14)</t>
  </si>
  <si>
    <t>0.99 (0.45 - 2.19)</t>
  </si>
  <si>
    <t>0.97 (0.51 - 1.86)</t>
  </si>
  <si>
    <t>0.96 (0.48 - 1.96)</t>
  </si>
  <si>
    <t>0.96 (0.37 - 2.48)</t>
  </si>
  <si>
    <t>1.68 (0.87 - 3.23)</t>
  </si>
  <si>
    <t>1.68 (0.83 - 3.43)</t>
  </si>
  <si>
    <t>2.09 (0.91 - 4.79)</t>
  </si>
  <si>
    <t>2.15 (0.66 - 7.02)</t>
  </si>
  <si>
    <t>1.82 (0.95 - 3.51)</t>
  </si>
  <si>
    <t>0.28 (0.13 - 0.57)</t>
  </si>
  <si>
    <t>0.55 (0.29 - 1.06)</t>
  </si>
  <si>
    <t>0.90 (0.47 - 1.73)</t>
  </si>
  <si>
    <t>0.80 (0.38 - 1.70)</t>
  </si>
  <si>
    <t>0.80 (0.39 - 1.62)</t>
  </si>
  <si>
    <t>4.10 (1.95 - 8.61)</t>
  </si>
  <si>
    <t>2.70 (1.11 - 6.59)</t>
  </si>
  <si>
    <t>0.96 (0.50 - 1.83)</t>
  </si>
  <si>
    <t>0.64 (0.20 - 2.10)</t>
  </si>
  <si>
    <t>0.81 (0.40 - 1.64)</t>
  </si>
  <si>
    <t>0.51 (0.20 - 1.31)</t>
  </si>
  <si>
    <t>0.70 (0.33 - 1.49)</t>
  </si>
  <si>
    <t>0.90 (0.42 - 1.90)</t>
  </si>
  <si>
    <t>1.08 (0.51 - 2.30)</t>
  </si>
  <si>
    <t>0.70 (0.22 - 2.28)</t>
  </si>
  <si>
    <t>0.62 (0.32 - 1.20)</t>
  </si>
  <si>
    <t>1.00 (0.47 - 2.11)</t>
  </si>
  <si>
    <t>0.91 (0.40 - 2.07)</t>
  </si>
  <si>
    <t>2.70 (1.14 - 6.39)</t>
  </si>
  <si>
    <t>0.60 (0.25 - 1.44)</t>
  </si>
  <si>
    <t>43.4 (5.2 - 63.2)</t>
  </si>
  <si>
    <t>23.7 (6.8 - 61.8)</t>
  </si>
  <si>
    <t>36.1 (5.2 - 63.2)</t>
  </si>
  <si>
    <t>20.8 (6.8 - 61.8)</t>
  </si>
  <si>
    <t>31.1 (5.2 - 63.2)</t>
  </si>
  <si>
    <t>32.8 (6.8 - 61.8)</t>
  </si>
  <si>
    <t>16.8 (6 - 63.2)</t>
  </si>
  <si>
    <t>39.8 (5.2 - 62)</t>
  </si>
  <si>
    <t>36.7 (9.5 - 63.2)</t>
  </si>
  <si>
    <t>30 (5.2 - 62)</t>
  </si>
  <si>
    <t>22.9 (7.4 - 61.1)</t>
  </si>
  <si>
    <t>40.5 (5.2 - 63.2)</t>
  </si>
  <si>
    <t>24 (13.6 - 60.2)</t>
  </si>
  <si>
    <t>44 (6 - 63.2)</t>
  </si>
  <si>
    <t>23 (5.2 - 61.7)</t>
  </si>
  <si>
    <t>25.3 (9.5 - 58.5)</t>
  </si>
  <si>
    <t>35.6 (5.2 - 63.2)</t>
  </si>
  <si>
    <t>18.5 (7.4 - 61.1)</t>
  </si>
  <si>
    <t>45 (5.2 - 63.2)</t>
  </si>
  <si>
    <t>25.4 (6 - 63.2)</t>
  </si>
  <si>
    <t>58 (5.2 - 62)</t>
  </si>
  <si>
    <t>22.9 (6 - 63.2)</t>
  </si>
  <si>
    <t>49.4 (5.2 - 62)</t>
  </si>
  <si>
    <t>22.9 (9.5 - 60.1)</t>
  </si>
  <si>
    <t>27.7 (5.2 - 63.2)</t>
  </si>
  <si>
    <t>36.1 (9.5 - 59.5)</t>
  </si>
  <si>
    <t>26.9 (5.2 - 62)</t>
  </si>
  <si>
    <t>36.1 (6 - 63.2)</t>
  </si>
  <si>
    <t>37.3 (10.7 - 61.8)</t>
  </si>
  <si>
    <t>30.6 (5.2 - 63.2)</t>
  </si>
  <si>
    <t>44.7 (15.7 - 58.7)</t>
  </si>
  <si>
    <t>30 (5.2 - 63.2)</t>
  </si>
  <si>
    <t>40 (6 - 63.2)</t>
  </si>
  <si>
    <t>23 (5.2 - 62)</t>
  </si>
  <si>
    <t>35.9 (5.2 - 63.2)</t>
  </si>
  <si>
    <t>26.2 (6.8 - 61.2)</t>
  </si>
  <si>
    <t>26.2 (6.8 - 62)</t>
  </si>
  <si>
    <t>26.9 (5.2 - 63.2)</t>
  </si>
  <si>
    <t>57.2 (9.5 - 59.5)</t>
  </si>
  <si>
    <t>25.5 (5.2 - 63.2)</t>
  </si>
  <si>
    <t>35.1 (6 - 63.2)</t>
  </si>
  <si>
    <t>32.8 (5.2 - 62)</t>
  </si>
  <si>
    <t>27.8 (5.2 - 63.2)</t>
  </si>
  <si>
    <t>35.9 (11 - 61.7)</t>
  </si>
  <si>
    <t>40.7 (6 - 63.2)</t>
  </si>
  <si>
    <t>25.5 (9.5 - 58.5)</t>
  </si>
  <si>
    <t>38.2 (10.2 - 61.7)</t>
  </si>
  <si>
    <t>32.8 (5.2 - 63.2)</t>
  </si>
  <si>
    <t>33.5 (6 - 63.2)</t>
  </si>
  <si>
    <t>36.3 (5.2 - 61.7)</t>
  </si>
  <si>
    <t>23.7 (6 - 63.2)</t>
  </si>
  <si>
    <t>32.8 (9.5 - 61.7)</t>
  </si>
  <si>
    <t>30.9 (5.2 - 63.2)</t>
  </si>
  <si>
    <t>17.9 (10.2 - 60.2)</t>
  </si>
  <si>
    <t>26.8 (5.2 - 60.2)</t>
  </si>
  <si>
    <t>33.1 (6 - 63.2)</t>
  </si>
  <si>
    <t>25.5 (6 - 62)</t>
  </si>
  <si>
    <t>36.3 (5.2 - 63.2)</t>
  </si>
  <si>
    <t>23.7 (6 - 61.8)</t>
  </si>
  <si>
    <t>19.9 (6 - 61.1)</t>
  </si>
  <si>
    <t>36.3 (6.8 - 61.8)</t>
  </si>
  <si>
    <t>40.5 (6.8 - 61.8)</t>
  </si>
  <si>
    <t>32.8 (5.2 - 61.7)</t>
  </si>
  <si>
    <t>30.8 (6 - 63.2)</t>
  </si>
  <si>
    <t>27.8 (9.5 - 61.7)</t>
  </si>
  <si>
    <t>30 (10.2 - 57.2)</t>
  </si>
  <si>
    <t>23.7 (6 - 59.5)</t>
  </si>
  <si>
    <t>23.8 (6.8 - 63.2)</t>
  </si>
  <si>
    <t>40.5 (5.2 - 62)</t>
  </si>
  <si>
    <t>35.9 (5.2 - 62)</t>
  </si>
  <si>
    <t>61.1 (15.7 - 63.2)</t>
  </si>
  <si>
    <t>25.5 (5.2 - 62)</t>
  </si>
  <si>
    <t>40 (9.5 - 62)</t>
  </si>
  <si>
    <t>25.4 (5.2 - 63.2)</t>
  </si>
  <si>
    <t>40 (5.2 - 63.2)</t>
  </si>
  <si>
    <t>18.5 (6.8 - 61.8)</t>
  </si>
  <si>
    <t>54.8 (5.2 - 63.2)</t>
  </si>
  <si>
    <t>21.4 (6 - 61.8)</t>
  </si>
  <si>
    <t>11.7 (9.5 - 35.6)</t>
  </si>
  <si>
    <t>36.7 (5.2 - 63.2)</t>
  </si>
  <si>
    <t>54.8 (13.6 - 61.1)</t>
  </si>
  <si>
    <t>57.2 (6.8 - 62)</t>
  </si>
  <si>
    <t>25.3 (6.8 - 62)</t>
  </si>
  <si>
    <t>56.2 (11.7 - 63.2)</t>
  </si>
  <si>
    <t>25.3 (5.2 - 62)</t>
  </si>
  <si>
    <t>56.2 (17.9 - 58.5)</t>
  </si>
  <si>
    <t>35.6 (5.2 - 62)</t>
  </si>
  <si>
    <t>25.5 (6 - 63.2)</t>
  </si>
  <si>
    <t>35 (7.4 - 63.2)</t>
  </si>
  <si>
    <t>35.9 (9.5 - 62)</t>
  </si>
  <si>
    <t>49.4 (15.7 - 62)</t>
  </si>
  <si>
    <t>23 (5.2 - 63.2)</t>
  </si>
  <si>
    <t>45.2 (15.7 - 58.5)</t>
  </si>
  <si>
    <t>36.7 (10.2 - 62)</t>
  </si>
  <si>
    <t>23.7 (5.2 - 63.2)</t>
  </si>
  <si>
    <t>36.5 (6 - 62)</t>
  </si>
  <si>
    <t>17.5 (5.2 - 63.2)</t>
  </si>
  <si>
    <t>41 (9.5 - 62)</t>
  </si>
  <si>
    <t>54.8 (15.7 - 62)</t>
  </si>
  <si>
    <t>53.5 (35.6 - 62)</t>
  </si>
  <si>
    <t>25.3 (5.2 - 63.2)</t>
  </si>
  <si>
    <t>26.9 (5.2 - 59.7)</t>
  </si>
  <si>
    <t>50.4 (6 - 63.2)</t>
  </si>
  <si>
    <t>35.9 (6.8 - 59.7)</t>
  </si>
  <si>
    <t>25.4 (5.2 - 62)</t>
  </si>
  <si>
    <t>56.7 (7.4 - 63.2)</t>
  </si>
  <si>
    <t>57.2 (17.9 - 63.2)</t>
  </si>
  <si>
    <t>20.5 (6 - 62)</t>
  </si>
  <si>
    <t>20.5 (6 - 63.2)</t>
  </si>
  <si>
    <t>53.5 (5.2 - 61.8)</t>
  </si>
  <si>
    <t>45.2 (5.2 - 63.2)</t>
  </si>
  <si>
    <t>19.9 (6 - 62)</t>
  </si>
  <si>
    <t>58.6 (6.8 - 61.8)</t>
  </si>
  <si>
    <t>24.5 (5.2 - 63.2)</t>
  </si>
  <si>
    <t>0.64 (0.32 - 1.31)</t>
  </si>
  <si>
    <t>0.67 (0.31 - 1.47)</t>
  </si>
  <si>
    <t>1.78 (0.81 - 3.88)</t>
  </si>
  <si>
    <t>0.82 (0.25 - 2.68)</t>
  </si>
  <si>
    <t>1.94 (0.91 - 4.16)</t>
  </si>
  <si>
    <t>0.81 (0.37 - 1.76)</t>
  </si>
  <si>
    <t>0.55 (0.27 - 1.14)</t>
  </si>
  <si>
    <t>1.59 (0.55 - 4.57)</t>
  </si>
  <si>
    <t>2.31 (1.13 - 4.72)</t>
  </si>
  <si>
    <t>2.24 (0.85 - 5.89)</t>
  </si>
  <si>
    <t>2.03 (0.98 - 4.20)</t>
  </si>
  <si>
    <t>2.11 (1.00 - 4.44)</t>
  </si>
  <si>
    <t>0.96 (0.43 - 2.16)</t>
  </si>
  <si>
    <t>0.94 (0.46 - 1.91)</t>
  </si>
  <si>
    <t>0.90 (0.40 - 2.01)</t>
  </si>
  <si>
    <t>0.85 (0.26 - 2.82)</t>
  </si>
  <si>
    <t>0.85 (0.40 - 1.83)</t>
  </si>
  <si>
    <t>0.79 (0.36 - 1.73)</t>
  </si>
  <si>
    <t>1.01 (0.50 - 2.05)</t>
  </si>
  <si>
    <t>0.98 (0.44 - 2.21)</t>
  </si>
  <si>
    <t>0.50 (0.12 - 2.12)</t>
  </si>
  <si>
    <t>0.88 (0.40 - 1.91)</t>
  </si>
  <si>
    <t>0.91 (0.42 - 1.98)</t>
  </si>
  <si>
    <t>0.70 (0.34 - 1.43)</t>
  </si>
  <si>
    <t>0.95 (0.41 - 2.22)</t>
  </si>
  <si>
    <t>1.06 (0.32 - 3.49)</t>
  </si>
  <si>
    <t>0.69 (0.21 - 2.28)</t>
  </si>
  <si>
    <t>0.97 (0.43 - 2.18)</t>
  </si>
  <si>
    <t>0.96 (0.47 - 1.94)</t>
  </si>
  <si>
    <t>1.07 (0.48 - 2.40)</t>
  </si>
  <si>
    <t>1.00 (0.30 - 3.30)</t>
  </si>
  <si>
    <t>1.23 (0.55 - 2.76)</t>
  </si>
  <si>
    <t>1.06 (0.52 - 2.14)</t>
  </si>
  <si>
    <t>0.80 (0.37 - 1.75)</t>
  </si>
  <si>
    <t>0.63 (0.22 - 1.81)</t>
  </si>
  <si>
    <t>0.90 (0.40 - 2.02)</t>
  </si>
  <si>
    <t>1.06 (0.47 - 2.37)</t>
  </si>
  <si>
    <t>1.14 (0.56 - 2.31)</t>
  </si>
  <si>
    <t>1.17 (0.52 - 2.63)</t>
  </si>
  <si>
    <t>1.46 (0.51 - 4.20)</t>
  </si>
  <si>
    <t>0.77 (0.35 - 1.69)</t>
  </si>
  <si>
    <t>1.23 (0.61 - 2.49)</t>
  </si>
  <si>
    <t>0.94 (0.40 - 2.18)</t>
  </si>
  <si>
    <t>0.39 (0.09 - 1.64)</t>
  </si>
  <si>
    <t>0.77 (0.34 - 1.72)</t>
  </si>
  <si>
    <t>0.61 (0.28 - 1.34)</t>
  </si>
  <si>
    <t>0.54 (0.26 - 1.11)</t>
  </si>
  <si>
    <t>0.81 (0.35 - 1.88)</t>
  </si>
  <si>
    <t>4.32 (1.57 - 11.90)</t>
  </si>
  <si>
    <t>0.43 (0.13 - 1.41)</t>
  </si>
  <si>
    <t>1.39 (0.60 - 3.24)</t>
  </si>
  <si>
    <t>0.86 (0.42 - 1.75)</t>
  </si>
  <si>
    <t>0.38 (0.13 - 1.08)</t>
  </si>
  <si>
    <t>0.22 (0.03 - 1.59)</t>
  </si>
  <si>
    <t>1.76 (0.82 - 3.76)</t>
  </si>
  <si>
    <t>1.96 (0.75 - 5.12)</t>
  </si>
  <si>
    <t>1.33 (0.65 - 2.74)</t>
  </si>
  <si>
    <t>0.62 (0.26 - 1.44)</t>
  </si>
  <si>
    <t>0.79 (0.24 - 2.60)</t>
  </si>
  <si>
    <t>0.77 (0.37 - 1.59)</t>
  </si>
  <si>
    <t>0.69 (0.31 - 1.54)</t>
  </si>
  <si>
    <t>0.72 (0.35 - 1.46)</t>
  </si>
  <si>
    <t>0.59 (0.25 - 1.38)</t>
  </si>
  <si>
    <t>0.61 (0.18 - 2.00)</t>
  </si>
  <si>
    <t>2.07 (0.98 - 4.38)</t>
  </si>
  <si>
    <t>1.35 (0.61 - 2.95)</t>
  </si>
  <si>
    <t>3.19 (1.11 - 9.22)</t>
  </si>
  <si>
    <t>4.68 (0.64 - 34.35)</t>
  </si>
  <si>
    <t>1.83 (0.75 - 4.49)</t>
  </si>
  <si>
    <t>1.93 (0.93 - 4.00)</t>
  </si>
  <si>
    <t>0.38 (0.18 - 0.77)</t>
  </si>
  <si>
    <t>0.52 (0.25 - 1.07)</t>
  </si>
  <si>
    <t>0.40 (0.14 - 1.16)</t>
  </si>
  <si>
    <t>5.7 (3.9 - 21.1)</t>
  </si>
  <si>
    <t>44.2 (4.6 - 63.2)</t>
  </si>
  <si>
    <t>5.3 (3.9 - 21.1)</t>
  </si>
  <si>
    <t>12.7 (4.5 - 63.2)</t>
  </si>
  <si>
    <t>7.9 (3.9 - 61.2)</t>
  </si>
  <si>
    <t>20.4 (4.6 - 63.2)</t>
  </si>
  <si>
    <t>5 (3.9 - 21.1)</t>
  </si>
  <si>
    <t>9.7 (4.5 - 63.2)</t>
  </si>
  <si>
    <t>5.3 (4.3 - 8.4)</t>
  </si>
  <si>
    <t>7.7 (4.4 - 9.7)</t>
  </si>
  <si>
    <t>28.7 (5.9 - 63.2)</t>
  </si>
  <si>
    <t>7.9 (3.9 - 58.2)</t>
  </si>
  <si>
    <t>21.1 (4.5 - 63.2)</t>
  </si>
  <si>
    <t>9 (4.4 - 63.2)</t>
  </si>
  <si>
    <t>9.1 (3.9 - 58.2)</t>
  </si>
  <si>
    <t>7.8 (4.4 - 63.2)</t>
  </si>
  <si>
    <t>20.4 (3.9 - 61.8)</t>
  </si>
  <si>
    <t>9 (5.7 - 61.2)</t>
  </si>
  <si>
    <t>7.2 (4.3 - 56.7)</t>
  </si>
  <si>
    <t>12.7 (4.4 - 63.2)</t>
  </si>
  <si>
    <t>6.3 (3.9 - 56.7)</t>
  </si>
  <si>
    <t>49.7 (4.5 - 63.2)</t>
  </si>
  <si>
    <t>8.7 (3.9 - 59.5)</t>
  </si>
  <si>
    <t>59.5 (6.8 - 63.2)</t>
  </si>
  <si>
    <t>8.9 (3.9 - 59.7)</t>
  </si>
  <si>
    <t>6.1 (3.9 - 56.7)</t>
  </si>
  <si>
    <t>8.4 (3.9 - 59.5)</t>
  </si>
  <si>
    <t>21.1 (4.4 - 63.2)</t>
  </si>
  <si>
    <t>6.3 (3.9 - 57.9)</t>
  </si>
  <si>
    <t>20.8 (4.4 - 63.2)</t>
  </si>
  <si>
    <t>5.4 (3.9 - 56.7)</t>
  </si>
  <si>
    <t>9.7 (4.4 - 63.2)</t>
  </si>
  <si>
    <t>6.8 (4.3 - 44.2)</t>
  </si>
  <si>
    <t>18 (3.9 - 63.2)</t>
  </si>
  <si>
    <t>18.9 (4.5 - 63.2)</t>
  </si>
  <si>
    <t>6.8 (3.9 - 61.2)</t>
  </si>
  <si>
    <t>28.7 (4.5 - 63.2)</t>
  </si>
  <si>
    <t>8.4 (4.3 - 44.2)</t>
  </si>
  <si>
    <t>7.9 (5.7 - 47)</t>
  </si>
  <si>
    <t>9.7 (3.9 - 63.2)</t>
  </si>
  <si>
    <t>7.9 (3.9 - 59.7)</t>
  </si>
  <si>
    <t>32.3 (4.5 - 63.2)</t>
  </si>
  <si>
    <t>7.9 (3.9 - 59.5)</t>
  </si>
  <si>
    <t>7.9 (5.4 - 59.5)</t>
  </si>
  <si>
    <t>8.5 (3.9 - 59.5)</t>
  </si>
  <si>
    <t>14.8 (4.3 - 63.2)</t>
  </si>
  <si>
    <t>45.4 (4.5 - 63.2)</t>
  </si>
  <si>
    <t>8.5 (3.9 - 61.8)</t>
  </si>
  <si>
    <t>52 (9.1 - 63.2)</t>
  </si>
  <si>
    <t>21.1 (4.9 - 61.8)</t>
  </si>
  <si>
    <t>15.1 (4.9 - 61.8)</t>
  </si>
  <si>
    <t>31.6 (7.9 - 59.5)</t>
  </si>
  <si>
    <t>9 (4.3 - 59.5)</t>
  </si>
  <si>
    <t>33.3 (4.5 - 63.2)</t>
  </si>
  <si>
    <t>57.2 (4.6 - 63.2)</t>
  </si>
  <si>
    <t>8.8 (3.9 - 61.2)</t>
  </si>
  <si>
    <t>11.4 (4.4 - 56.7)</t>
  </si>
  <si>
    <t>9 (3.9 - 61.2)</t>
  </si>
  <si>
    <t>9 (5.7 - 63.2)</t>
  </si>
  <si>
    <t>8.5 (3.9 - 61.2)</t>
  </si>
  <si>
    <t>9.1 (4.5 - 63.2)</t>
  </si>
  <si>
    <t>15.6 (4.4 - 56.7)</t>
  </si>
  <si>
    <t>36.5 (4.3 - 53.6)</t>
  </si>
  <si>
    <t>9.7 (4.5 - 58.2)</t>
  </si>
  <si>
    <t>8.9 (4.4 - 61.8)</t>
  </si>
  <si>
    <t>15.1 (4.3 - 63.2)</t>
  </si>
  <si>
    <t>8.7 (3.9 - 59.7)</t>
  </si>
  <si>
    <t>21.1 (4.3 - 63.2)</t>
  </si>
  <si>
    <t>20.4 (7.7 - 59.5)</t>
  </si>
  <si>
    <t>9 (4.4 - 61.8)</t>
  </si>
  <si>
    <t>9.2 (3.9 - 63.2)</t>
  </si>
  <si>
    <t>9.1 (4.3 - 61.8)</t>
  </si>
  <si>
    <t>7.8 (3.9 - 59.7)</t>
  </si>
  <si>
    <t>8.8 (3.9 - 59.7)</t>
  </si>
  <si>
    <t>37.4 (4.3 - 63.2)</t>
  </si>
  <si>
    <t>After 4 cycles of anti-PD-(L)1 therapy</t>
  </si>
  <si>
    <t>4.78 (2.27 - 10.08)</t>
  </si>
  <si>
    <t>4.47 (1.94 - 10.28)</t>
  </si>
  <si>
    <t>2.08 (1.08 - 4.04)</t>
  </si>
  <si>
    <t>4.24 (1.79 - 10.05)</t>
  </si>
  <si>
    <t>4.83 (1.59 - 14.68)</t>
  </si>
  <si>
    <t>2.60 (0.97 - 6.92)</t>
  </si>
  <si>
    <t>1.66 (0.73 - 3.81)</t>
  </si>
  <si>
    <t>2.08 (1.08 - 4.03)</t>
  </si>
  <si>
    <t>0.93 (0.36 - 2.39)</t>
  </si>
  <si>
    <t>0.71 (0.36 - 1.37)</t>
  </si>
  <si>
    <t>1.67 (0.81 - 3.43)</t>
  </si>
  <si>
    <t>1.09 (0.39 - 3.10)</t>
  </si>
  <si>
    <t>0.52 (0.20 - 1.36)</t>
  </si>
  <si>
    <t>0.42 (0.20 - 0.86)</t>
  </si>
  <si>
    <t>0.45 (0.19 - 1.03)</t>
  </si>
  <si>
    <t>0.24 (0.06 - 1.01)</t>
  </si>
  <si>
    <t>2.69 (1.16 - 6.25)</t>
  </si>
  <si>
    <t>2.04 (1.01 - 4.11)</t>
  </si>
  <si>
    <t>2.87 (1.43 - 5.79)</t>
  </si>
  <si>
    <t>2.78 (1.14 - 6.78)</t>
  </si>
  <si>
    <t>2.98 (1.43 - 6.23)</t>
  </si>
  <si>
    <t>1.28 (0.53 - 3.07)</t>
  </si>
  <si>
    <t>2.28 (1.17 - 4.42)</t>
  </si>
  <si>
    <t>2.15 (0.98 - 4.70)</t>
  </si>
  <si>
    <t>2.09 (0.89 - 4.92)</t>
  </si>
  <si>
    <t>1.98 (0.98 - 3.99)</t>
  </si>
  <si>
    <t>1.65 (0.85 - 3.22)</t>
  </si>
  <si>
    <t>1.51 (0.74 - 3.10)</t>
  </si>
  <si>
    <t>1.87 (0.76 - 4.60)</t>
  </si>
  <si>
    <t>1.61 (0.83 - 3.12)</t>
  </si>
  <si>
    <t>2.58 (1.26 - 5.30)</t>
  </si>
  <si>
    <t>2.98 (0.91 - 9.75)</t>
  </si>
  <si>
    <t>1.80 (0.86 - 3.77)</t>
  </si>
  <si>
    <t>1.74 (0.86 - 3.52)</t>
  </si>
  <si>
    <t>1.43 (0.67 - 3.05)</t>
  </si>
  <si>
    <t>1.73 (0.61 - 4.91)</t>
  </si>
  <si>
    <t>1.04 (0.53 - 2.07)</t>
  </si>
  <si>
    <t>0.60 (0.29 - 1.23)</t>
  </si>
  <si>
    <t>0.49 (0.17 - 1.41)</t>
  </si>
  <si>
    <t>1.34 (0.58 - 3.06)</t>
  </si>
  <si>
    <t>1.27 (0.61 - 2.64)</t>
  </si>
  <si>
    <t>1.22 (0.63 - 2.34)</t>
  </si>
  <si>
    <t>1.02 (0.36 - 2.91)</t>
  </si>
  <si>
    <t>1.19 (0.41 - 3.39)</t>
  </si>
  <si>
    <t>1.02 (0.45 - 2.35)</t>
  </si>
  <si>
    <t>0.88 (0.45 - 1.72)</t>
  </si>
  <si>
    <t>1.23 (0.51 - 2.99)</t>
  </si>
  <si>
    <t>1.60 (0.82 - 3.11)</t>
  </si>
  <si>
    <t>1.12 (0.57 - 2.17)</t>
  </si>
  <si>
    <t>1.61 (0.81 - 3.18)</t>
  </si>
  <si>
    <t>0.97 (0.44 - 2.14)</t>
  </si>
  <si>
    <t>1.06 (0.55 - 2.07)</t>
  </si>
  <si>
    <t>1.18 (0.60 - 2.31)</t>
  </si>
  <si>
    <t>1.74 (0.87 - 3.49)</t>
  </si>
  <si>
    <t>1.37 (0.57 - 3.31)</t>
  </si>
  <si>
    <t>1.52 (0.77 - 2.98)</t>
  </si>
  <si>
    <t>1.51 (0.72 - 3.19)</t>
  </si>
  <si>
    <t>-</t>
  </si>
  <si>
    <t>20.5 (5.9 - 62)</t>
  </si>
  <si>
    <t>43.4 (9.5 - 64.2)</t>
  </si>
  <si>
    <t>11.8 (5.9 - 60.1)</t>
  </si>
  <si>
    <t>40 (6.8 - 64.2)</t>
  </si>
  <si>
    <t>22.3 (5.9 - 61.2)</t>
  </si>
  <si>
    <t>36.7 (9.5 - 64.2)</t>
  </si>
  <si>
    <t>12.5 (5.9 - 60.1)</t>
  </si>
  <si>
    <t>36.7 (6.8 - 64.2)</t>
  </si>
  <si>
    <t>16.5 (6 - 22.3)</t>
  </si>
  <si>
    <t>36.5 (5.9 - 64.2)</t>
  </si>
  <si>
    <t>19.9 (5.9 - 25.5)</t>
  </si>
  <si>
    <t>36.7 (6 - 64.2)</t>
  </si>
  <si>
    <t>36.3 (5.9 - 64.2)</t>
  </si>
  <si>
    <t>30 (13.6 - 63.2)</t>
  </si>
  <si>
    <t>25.3 (5.9 - 64.2)</t>
  </si>
  <si>
    <t>43.4 (6.8 - 63.2)</t>
  </si>
  <si>
    <t>20.5 (5.9 - 63.2)</t>
  </si>
  <si>
    <t>36.3 (6 - 64.2)</t>
  </si>
  <si>
    <t>23.7 (5.9 - 64.2)</t>
  </si>
  <si>
    <t>43.4 (6 - 62)</t>
  </si>
  <si>
    <t>19.9 (5.9 - 63.2)</t>
  </si>
  <si>
    <t>44.7 (6 - 64.2)</t>
  </si>
  <si>
    <t>20.5 (17.9 - 61.2)</t>
  </si>
  <si>
    <t>16.8 (6 - 56.7)</t>
  </si>
  <si>
    <t>44 (5.9 - 64.2)</t>
  </si>
  <si>
    <t>16.8 (6 - 60.2)</t>
  </si>
  <si>
    <t>58.3 (6.8 - 63.2)</t>
  </si>
  <si>
    <t>23 (5.9 - 64.2)</t>
  </si>
  <si>
    <t>59.5 (16.6 - 63.2)</t>
  </si>
  <si>
    <t>25.4 (5.9 - 64.2)</t>
  </si>
  <si>
    <t>13.4 (6 - 56.7)</t>
  </si>
  <si>
    <t>40 (5.9 - 64.2)</t>
  </si>
  <si>
    <t>22.3 (6 - 64.2)</t>
  </si>
  <si>
    <t>57.2 (5.9 - 63.2)</t>
  </si>
  <si>
    <t>16.4 (6 - 64.2)</t>
  </si>
  <si>
    <t>45 (5.9 - 63.2)</t>
  </si>
  <si>
    <t>11 (6 - 56.7)</t>
  </si>
  <si>
    <t>36.7 (5.9 - 64.2)</t>
  </si>
  <si>
    <t>18.9 (6 - 60.1)</t>
  </si>
  <si>
    <t>30.9 (5.9 - 64.2)</t>
  </si>
  <si>
    <t>32.8 (6.8 - 63.2)</t>
  </si>
  <si>
    <t>17.9 (5.9 - 61.2)</t>
  </si>
  <si>
    <t>44.7 (6.8 - 64.2)</t>
  </si>
  <si>
    <t>20.5 (6 - 60.1)</t>
  </si>
  <si>
    <t>35.6 (10.2 - 60.2)</t>
  </si>
  <si>
    <t>30 (5.9 - 64.2)</t>
  </si>
  <si>
    <t>23 (5.9 - 62)</t>
  </si>
  <si>
    <t>51.2 (6.8 - 64.2)</t>
  </si>
  <si>
    <t>35.9 (10.2 - 62)</t>
  </si>
  <si>
    <t>27.8 (5.9 - 64.2)</t>
  </si>
  <si>
    <t>36.5 (10.2 - 62)</t>
  </si>
  <si>
    <t>35.9 (17 - 60.2)</t>
  </si>
  <si>
    <t>23.9 (5.9 - 62)</t>
  </si>
  <si>
    <t>50.4 (6.8 - 64.2)</t>
  </si>
  <si>
    <t>27.8 (5.9 - 62)</t>
  </si>
  <si>
    <t>51.2 (11.7 - 64.2)</t>
  </si>
  <si>
    <t>25.3 (5.9 - 63.2)</t>
  </si>
  <si>
    <t>58.2 (7.4 - 64.2)</t>
  </si>
  <si>
    <t>25.4 (5.9 - 63.2)</t>
  </si>
  <si>
    <t>57.2 (7.4 - 64.2)</t>
  </si>
  <si>
    <t>17 (11 - 59.7)</t>
  </si>
  <si>
    <t>32.8 (5.9 - 64.2)</t>
  </si>
  <si>
    <t>38 (11.7 - 59.5)</t>
  </si>
  <si>
    <t>24.6 (6 - 59.5)</t>
  </si>
  <si>
    <t>58.5 (6.8 - 64.2)</t>
  </si>
  <si>
    <t>23 (5.9 - 60.1)</t>
  </si>
  <si>
    <t>57.2 (15.7 - 64.2)</t>
  </si>
  <si>
    <t>25.3 (5.9 - 62)</t>
  </si>
  <si>
    <t>57.7 (5.9 - 62)</t>
  </si>
  <si>
    <t>27.8 (6 - 64.2)</t>
  </si>
  <si>
    <t>24.5 (10.7 - 63.2)</t>
  </si>
  <si>
    <t>50.7 (5.9 - 62)</t>
  </si>
  <si>
    <t>25.4 (6.8 - 64.2)</t>
  </si>
  <si>
    <t>56.7 (5.9 - 62)</t>
  </si>
  <si>
    <t>30 (6 - 64.2)</t>
  </si>
  <si>
    <t>37.6 (6 - 56.2)</t>
  </si>
  <si>
    <t>35.6 (5.9 - 64.2)</t>
  </si>
  <si>
    <t>35.9 (5.9 - 64.2)</t>
  </si>
  <si>
    <t>25.5 (6.8 - 62)</t>
  </si>
  <si>
    <t>35.6 (6 - 64.2)</t>
  </si>
  <si>
    <t>31.1 (5.9 - 62)</t>
  </si>
  <si>
    <t>32.8 (6 - 56.2)</t>
  </si>
  <si>
    <t>25.3 (9.5 - 62)</t>
  </si>
  <si>
    <t>30 (6.8 - 62)</t>
  </si>
  <si>
    <t>22.6 (9.5 - 62)</t>
  </si>
  <si>
    <t>43.4 (5.9 - 64.2)</t>
  </si>
  <si>
    <t>35.6 (17.9 - 62)</t>
  </si>
  <si>
    <t>40 (5.9 - 61.8)</t>
  </si>
  <si>
    <t>27.7 (9.5 - 63.2)</t>
  </si>
  <si>
    <t>23.7 (6.8 - 62)</t>
  </si>
  <si>
    <t>23.7 (11 - 59.7)</t>
  </si>
  <si>
    <t>24.6 (6.8 - 62)</t>
  </si>
  <si>
    <t>46.4 (5.9 - 64.2)</t>
  </si>
  <si>
    <t>1.99 (0.96 - 4.15)</t>
  </si>
  <si>
    <t>3.75 (1.64 - 8.59)</t>
  </si>
  <si>
    <t>1.46 (0.71 - 2.99)</t>
  </si>
  <si>
    <t>3.28 (1.39 - 7.75)</t>
  </si>
  <si>
    <t>3.90 (1.28 - 11.88)</t>
  </si>
  <si>
    <t>3.20 (1.16 - 8.85)</t>
  </si>
  <si>
    <t>1.35 (0.55 - 3.30)</t>
  </si>
  <si>
    <t>1.69 (0.82 - 3.47)</t>
  </si>
  <si>
    <t>1.22 (0.46 - 3.21)</t>
  </si>
  <si>
    <t>0.90 (0.44 - 1.84)</t>
  </si>
  <si>
    <t>2.16 (1.01 - 4.63)</t>
  </si>
  <si>
    <t>1.37 (0.47 - 3.96)</t>
  </si>
  <si>
    <t>0.41 (0.15 - 1.09)</t>
  </si>
  <si>
    <t>0.40 (0.19 - 0.88)</t>
  </si>
  <si>
    <t>0.46 (0.19 - 1.14)</t>
  </si>
  <si>
    <t>0.32 (0.08 - 1.33)</t>
  </si>
  <si>
    <t>3.39 (1.41 - 8.18)</t>
  </si>
  <si>
    <t>2.22 (1.03 - 4.80)</t>
  </si>
  <si>
    <t>2.81 (1.33 - 5.96)</t>
  </si>
  <si>
    <t>3.47 (1.38 - 8.77)</t>
  </si>
  <si>
    <t>3.36 (1.58 - 7.13)</t>
  </si>
  <si>
    <t>0.77 (0.32 - 1.89)</t>
  </si>
  <si>
    <t>2.51 (1.21 - 5.20)</t>
  </si>
  <si>
    <t>2.42 (1.10 - 5.36)</t>
  </si>
  <si>
    <t>1.13 (0.43 - 2.97)</t>
  </si>
  <si>
    <t>1.61 (0.75 - 3.46)</t>
  </si>
  <si>
    <t>1.02 (0.49 - 2.12)</t>
  </si>
  <si>
    <t>0.88 (0.39 - 1.98)</t>
  </si>
  <si>
    <t>0.90 (0.31 - 2.59)</t>
  </si>
  <si>
    <t>1.24 (0.61 - 2.54)</t>
  </si>
  <si>
    <t>2.25 (1.00 - 5.07)</t>
  </si>
  <si>
    <t>5.45 (0.74 - 40.04)</t>
  </si>
  <si>
    <t>1.86 (0.82 - 4.20)</t>
  </si>
  <si>
    <t>1.67 (0.78 - 3.59)</t>
  </si>
  <si>
    <t>1.85 (0.84 - 4.11)</t>
  </si>
  <si>
    <t>0.98 (0.34 - 2.83)</t>
  </si>
  <si>
    <t>0.75 (0.36 - 1.58)</t>
  </si>
  <si>
    <t>0.30 (0.12 - 0.75)</t>
  </si>
  <si>
    <t>0.41 (0.12 - 1.35)</t>
  </si>
  <si>
    <t>0.82 (0.31 - 2.16)</t>
  </si>
  <si>
    <t>0.80 (0.37 - 1.72)</t>
  </si>
  <si>
    <t>0.86 (0.42 - 1.78)</t>
  </si>
  <si>
    <t>0.91 (0.27 - 3.01)</t>
  </si>
  <si>
    <t>1.73 (0.60 - 5.02)</t>
  </si>
  <si>
    <t>0.93 (0.38 - 2.29)</t>
  </si>
  <si>
    <t>0.93 (0.45 - 1.92)</t>
  </si>
  <si>
    <t>1.51 (0.57 - 4.00)</t>
  </si>
  <si>
    <t>1.69 (0.81 - 3.54)</t>
  </si>
  <si>
    <t>1.32 (0.63 - 2.76)</t>
  </si>
  <si>
    <t>0.70 (0.27 - 1.83)</t>
  </si>
  <si>
    <t>1.04 (0.50 - 2.16)</t>
  </si>
  <si>
    <t>1.12 (0.53 - 2.36)</t>
  </si>
  <si>
    <t>1.47 (0.69 - 3.14)</t>
  </si>
  <si>
    <t>1.19 (0.45 - 3.12)</t>
  </si>
  <si>
    <t>1.14 (0.54 - 2.38)</t>
  </si>
  <si>
    <t>1.44 (0.63 - 3.28)</t>
  </si>
  <si>
    <t>9.7 (3.9 - 61.8)</t>
  </si>
  <si>
    <t>12.7 (3.9 - 61.8)</t>
  </si>
  <si>
    <t>8.7 (4.3 - 63.2)</t>
  </si>
  <si>
    <t>15.6 (3.9 - 61.8)</t>
  </si>
  <si>
    <t>ctCPA &amp; iwFAF score</t>
  </si>
  <si>
    <t>any &gt;95% specificity cut</t>
  </si>
  <si>
    <t>ctCPA &amp; P126-135</t>
  </si>
  <si>
    <t>ctCPA &amp; MDS</t>
  </si>
  <si>
    <t>iwFAF &amp; P126-135</t>
  </si>
  <si>
    <t>iwFAF &amp; MDS</t>
  </si>
  <si>
    <t>P126-135 &amp; MDS</t>
  </si>
  <si>
    <t>ctCPA &amp; iwFAF &amp; P126-135</t>
  </si>
  <si>
    <t>ctCPA &amp; iwFAF &amp; MDS</t>
  </si>
  <si>
    <t>ctCPA &amp; P126-135 &amp; MDS</t>
  </si>
  <si>
    <t>iwFAF &amp; P126-135 &amp; MDS</t>
  </si>
  <si>
    <t>0.89 (0.46 - 1.71)</t>
  </si>
  <si>
    <t>1.02 (0.53 - 1.98)</t>
  </si>
  <si>
    <t>1.16 (0.61 - 2.22)</t>
  </si>
  <si>
    <t>0.82 (0.43 - 1.58)</t>
  </si>
  <si>
    <t>1.34 (0.70 - 2.56)</t>
  </si>
  <si>
    <t>0.94 (0.48 - 1.83)</t>
  </si>
  <si>
    <t>1.05 (0.55 - 1.99)</t>
  </si>
  <si>
    <t>7.8 (4.3 - 20.4)</t>
  </si>
  <si>
    <t>44.7 (3.9 - 63.2)</t>
  </si>
  <si>
    <t>7.1 (4.3 - 21.1)</t>
  </si>
  <si>
    <t>47 (3.9 - 63.2)</t>
  </si>
  <si>
    <t>P126-135 &amp; PD-L1 TPS</t>
  </si>
  <si>
    <t>P126-135 &amp; D126-135</t>
  </si>
  <si>
    <t>D126-135 &amp; PD-L1 TPS</t>
  </si>
  <si>
    <t>3.97 (1.86 - 8.51)</t>
  </si>
  <si>
    <t>5.52 (2.44 - 12.47)</t>
  </si>
  <si>
    <t>26.9 (6.8 - 61.8)</t>
  </si>
  <si>
    <t>31.1 (6 - 63.2)</t>
  </si>
  <si>
    <t>36.7 (6 - 63.2)</t>
  </si>
  <si>
    <t>23.7 (5.2 - 62)</t>
  </si>
  <si>
    <t>35.6 (6 - 63.2)</t>
  </si>
  <si>
    <t>0.69 (0.34 - 1.41)</t>
  </si>
  <si>
    <t>1.08 (0.53 - 2.20)</t>
  </si>
  <si>
    <t>0.91 (0.44 - 1.88)</t>
  </si>
  <si>
    <t>1.12 (0.55 - 2.29)</t>
  </si>
  <si>
    <t>0.99 (0.49 - 2.02)</t>
  </si>
  <si>
    <t>25.3 (6 - 62)</t>
  </si>
  <si>
    <t>53.5 (5.2 - 63.2)</t>
  </si>
  <si>
    <t>1.97 (0.97 - 4.03)</t>
  </si>
  <si>
    <t>2.46 (1.19 - 5.05)</t>
  </si>
  <si>
    <t>6.7 (3.9 - 44.2)</t>
  </si>
  <si>
    <t>47 (4.6 - 63.2)</t>
  </si>
  <si>
    <t>6.9 (3.9 - 21.1)</t>
  </si>
  <si>
    <t>45.4 (4.6 - 63.2)</t>
  </si>
  <si>
    <t>5.7 (3.9 - 56.7)</t>
  </si>
  <si>
    <t>44.7 (5.9 - 63.2)</t>
  </si>
  <si>
    <t>5.9 (4.3 - 44.2)</t>
  </si>
  <si>
    <t>24.6 (4.4 - 63.2)</t>
  </si>
  <si>
    <t>6.2 (3.9 - 56.7)</t>
  </si>
  <si>
    <t>20.8 (4.5 - 63.2)</t>
  </si>
  <si>
    <t>6.7 (3.9 - 56.7)</t>
  </si>
  <si>
    <t>47 (6.8 - 63.2)</t>
  </si>
  <si>
    <t>5.9 (3.9 - 56.7)</t>
  </si>
  <si>
    <t>5.83 (2.65 - 12.82)</t>
  </si>
  <si>
    <t>5.09 (2.35 - 11.03)</t>
  </si>
  <si>
    <t>4.21 (2.10 - 8.44)</t>
  </si>
  <si>
    <t>3.39 (1.63 - 7.03)</t>
  </si>
  <si>
    <t>2.92 (1.47 - 5.82)</t>
  </si>
  <si>
    <t>2.98 (1.43 - 6.20)</t>
  </si>
  <si>
    <t>4.52 (2.18 - 9.35)</t>
  </si>
  <si>
    <t>4.31 (2.11 - 8.78)</t>
  </si>
  <si>
    <t>3.28 (1.65 - 6.50)</t>
  </si>
  <si>
    <t>19.9 (5.9 - 62)</t>
  </si>
  <si>
    <t>56.2 (10.7 - 64.2)</t>
  </si>
  <si>
    <t>20.2 (5.9 - 62)</t>
  </si>
  <si>
    <t>45 (9.5 - 64.2)</t>
  </si>
  <si>
    <t>17.9 (5.9 - 62)</t>
  </si>
  <si>
    <t>44.7 (10.7 - 64.2)</t>
  </si>
  <si>
    <t>17.9 (5.9 - 60.1)</t>
  </si>
  <si>
    <t>16.8 (6 - 60.1)</t>
  </si>
  <si>
    <t>50.4 (5.9 - 64.2)</t>
  </si>
  <si>
    <t>16.8 (5.9 - 56.7)</t>
  </si>
  <si>
    <t>45 (6.8 - 64.2)</t>
  </si>
  <si>
    <t>45.2 (10.7 - 64.2)</t>
  </si>
  <si>
    <t>15.7 (5.9 - 60.1)</t>
  </si>
  <si>
    <t>56.2 (6.8 - 64.2)</t>
  </si>
  <si>
    <t>2.95 (1.41 - 6.16)</t>
  </si>
  <si>
    <t>2.38 (1.16 - 4.90)</t>
  </si>
  <si>
    <t>2.24 (1.09 - 4.61)</t>
  </si>
  <si>
    <t>3.87 (1.84 - 8.15)</t>
  </si>
  <si>
    <t>3.67 (1.76 - 7.68)</t>
  </si>
  <si>
    <t>4.14 (1.86 - 9.21)</t>
  </si>
  <si>
    <t>2.83 (1.34 - 5.99)</t>
  </si>
  <si>
    <t>2.53 (1.22 - 5.24)</t>
  </si>
  <si>
    <t>4.22 (2.01 - 8.85)</t>
  </si>
  <si>
    <t>≤25% quantile</t>
  </si>
  <si>
    <t>≤50% quantile</t>
  </si>
  <si>
    <t>≤75% quantile</t>
  </si>
  <si>
    <t>≤90% quantile</t>
  </si>
  <si>
    <t>≥25% quantile</t>
  </si>
  <si>
    <t>≥50% quantile</t>
  </si>
  <si>
    <t>≥75% quantile</t>
  </si>
  <si>
    <t>≥90% quantile</t>
  </si>
  <si>
    <t>all ≤95% specificity cut</t>
  </si>
  <si>
    <t>Endpoint</t>
  </si>
  <si>
    <t>Parameters included</t>
  </si>
  <si>
    <t>Age</t>
  </si>
  <si>
    <t>LUSC</t>
  </si>
  <si>
    <t>NSCLC other</t>
  </si>
  <si>
    <t>ICB-monotherapy</t>
  </si>
  <si>
    <t>Baseline</t>
  </si>
  <si>
    <t>per year</t>
  </si>
  <si>
    <t>LUAD</t>
  </si>
  <si>
    <t>ICB-CTx-combination</t>
  </si>
  <si>
    <t>Therapy modality</t>
  </si>
  <si>
    <t>Hazard ratio</t>
  </si>
  <si>
    <t>PFS</t>
  </si>
  <si>
    <t>0.99 - 1.07</t>
  </si>
  <si>
    <t>1.38 - 7.84</t>
  </si>
  <si>
    <t>0.72 - 3.24</t>
  </si>
  <si>
    <t>0.56 - 3.18</t>
  </si>
  <si>
    <t>0.18 - 13.83</t>
  </si>
  <si>
    <t>0.28 - 1.12</t>
  </si>
  <si>
    <t>0.98 - 1.06</t>
  </si>
  <si>
    <t>1 - 1.08</t>
  </si>
  <si>
    <t>1 - 9.05</t>
  </si>
  <si>
    <t>1 - 1.09</t>
  </si>
  <si>
    <t>0.54 - 2.45</t>
  </si>
  <si>
    <t>0.79 - 4.49</t>
  </si>
  <si>
    <t>0.5 - 35.52</t>
  </si>
  <si>
    <t>0.26 - 1.05</t>
  </si>
  <si>
    <t>1.13 - 8.21</t>
  </si>
  <si>
    <t>0.64 - 2.8</t>
  </si>
  <si>
    <t>1.16 - 5.9</t>
  </si>
  <si>
    <t>0.53 - 37.35</t>
  </si>
  <si>
    <t>0.29 - 1.32</t>
  </si>
  <si>
    <t>P-value</t>
  </si>
  <si>
    <t>Hazard ratio (95% CI)</t>
  </si>
  <si>
    <t>1.81 - 11.07</t>
  </si>
  <si>
    <t>0.73 - 3.29</t>
  </si>
  <si>
    <t>0.62 - 3.23</t>
  </si>
  <si>
    <t>0.18 - 13.01</t>
  </si>
  <si>
    <t>0.33 - 1.46</t>
  </si>
  <si>
    <t>1.74 - 9.83</t>
  </si>
  <si>
    <t>After 4 ICB cycles</t>
  </si>
  <si>
    <t>0.97 - 1.06</t>
  </si>
  <si>
    <t>1.85 - 17.72</t>
  </si>
  <si>
    <t>0.66 - 2.89</t>
  </si>
  <si>
    <t>1 - 79.96</t>
  </si>
  <si>
    <t>0.65 - 5.14</t>
  </si>
  <si>
    <t>2.24 - 12.45</t>
  </si>
  <si>
    <t>1.02 - 5.29</t>
  </si>
  <si>
    <t>0.99 - 5.95</t>
  </si>
  <si>
    <t>0.15 - 11.97</t>
  </si>
  <si>
    <t>0.22 - 1.04</t>
  </si>
  <si>
    <t>1.95 - 12.37</t>
  </si>
  <si>
    <t>0.98 - 1.05</t>
  </si>
  <si>
    <t>0.81 - 3.76</t>
  </si>
  <si>
    <t>0.68 - 4.11</t>
  </si>
  <si>
    <t>0.15 - 12.57</t>
  </si>
  <si>
    <t>0.39 - 1.96</t>
  </si>
  <si>
    <t>Baseline &amp; after 4 ICB cycles</t>
  </si>
  <si>
    <t>D126-135/ PD-L1 TPS (Baseline) &amp; ctCPA/iwFAF (after 4 cycles)</t>
  </si>
  <si>
    <t>&gt;95% specificity cut OR PD-L1 &lt;1%</t>
  </si>
  <si>
    <t>≤95% specificity cut OR PD-L1 ≥1%</t>
  </si>
  <si>
    <t xml:space="preserve">any cfDNA marker &gt;95% specificity cut OR PD-L1 &lt;1% </t>
  </si>
  <si>
    <t xml:space="preserve">any cfDNA marker ≤95% specificity cut OR PD-L1 ≥1% </t>
  </si>
  <si>
    <t>OS</t>
  </si>
  <si>
    <t>3.58 - 41.21</t>
  </si>
  <si>
    <t>0.96 - 1.04</t>
  </si>
  <si>
    <t>0.66 - 3.03</t>
  </si>
  <si>
    <t>0.56 - 3.26</t>
  </si>
  <si>
    <t>0.18 - 13.27</t>
  </si>
  <si>
    <t>0.44 - 2.1</t>
  </si>
  <si>
    <t>1.97 - 16.09</t>
  </si>
  <si>
    <t>0.71 - 3.87</t>
  </si>
  <si>
    <t>0.74 - 4.22</t>
  </si>
  <si>
    <t>0.63 - 3.61</t>
  </si>
  <si>
    <t>0.23 - 16.37</t>
  </si>
  <si>
    <t>Peneder et al. 2021</t>
  </si>
  <si>
    <r>
      <rPr>
        <b/>
        <sz val="14"/>
        <color theme="1"/>
        <rFont val="Arial"/>
        <family val="2"/>
      </rPr>
      <t>Tab. S4</t>
    </r>
    <r>
      <rPr>
        <sz val="14"/>
        <color theme="1"/>
        <rFont val="Arial"/>
        <family val="2"/>
      </rPr>
      <t>: Overview of ctDNA-positivity per cfDNA biomarker and plasma collection timepoint.</t>
    </r>
  </si>
  <si>
    <r>
      <rPr>
        <b/>
        <sz val="14"/>
        <color theme="1"/>
        <rFont val="Arial"/>
        <family val="2"/>
      </rPr>
      <t>Tab. S1</t>
    </r>
    <r>
      <rPr>
        <sz val="14"/>
        <color theme="1"/>
        <rFont val="Arial"/>
        <family val="2"/>
      </rPr>
      <t>: Patient demographics, survival data and laboratory values. CTx, chemotherapy; DCR, durable clinical response; SCR, short clinical response; ICB, immune checkpoint blockade; NA, not available; NSCLC, non-small cell lung cancer; NOS, not otherwise.</t>
    </r>
  </si>
  <si>
    <r>
      <rPr>
        <b/>
        <sz val="14"/>
        <color theme="1"/>
        <rFont val="Arial"/>
        <family val="2"/>
      </rPr>
      <t>Tab. S2</t>
    </r>
    <r>
      <rPr>
        <sz val="14"/>
        <color theme="1"/>
        <rFont val="Arial"/>
        <family val="2"/>
      </rPr>
      <t>: Plasma collection, cfDNA isolation and sequencing statistics. cfDNA, cell-free DNA; CPA, copy number abnormality; ctCPA, ctDNA-informed copy number abnormality; D126-135, deviation of fragments between 126 and 135-bp from healthy donors; ICB, immune checkpoint inhibition; iwFAF, information-weighted fraction of aberrant fragments; MDS, motif diversity score; NSCLC, non-small cell lung cancer; P126-135, proportion of fragments between 126 and 135-bp. For patients receiving durvalumab 2 had detectable ctDNA (assessed by CNVs, n = 2; assessed by cfDNA fragmentation and CNVs, n = 1)</t>
    </r>
  </si>
  <si>
    <r>
      <rPr>
        <b/>
        <sz val="14"/>
        <color theme="1"/>
        <rFont val="Arial"/>
        <family val="2"/>
      </rPr>
      <t>Tab. S5</t>
    </r>
    <r>
      <rPr>
        <sz val="14"/>
        <color theme="1"/>
        <rFont val="Arial"/>
        <family val="2"/>
      </rPr>
      <t>: Summary of progression-free (PFS) and overall survival (OS) analyses performed for cfDNA biomarkers, PD-L1 expression, blood counts, and blood values. The results of univariate cox regression analyses are shown for both pre-treatment and 4-cycle follow-up timepoints. Quantile cut-offs refer to the respective biomarker´s quantile across all pre-treatment samples of the presented cohort. For lymphocyte counts, hemoglobin molarity, and Alu CGN/NCG ratios, patients below the respective cut-off were grouped in Group 1. For all remaining biomarkers, Group 1 referes to patients exceeding the respective cut point. If patient grouping resulted in groups &lt;4, the comparison was removed from the analysis. Additionally, comparisons including PD-L1 expression were not performed for the follow-up timepoint. Comparisons with p&lt;0.05 are highlighted in bold letters.</t>
    </r>
  </si>
  <si>
    <r>
      <rPr>
        <b/>
        <sz val="14"/>
        <color theme="1"/>
        <rFont val="Arial"/>
        <family val="2"/>
      </rPr>
      <t>Tab. S6</t>
    </r>
    <r>
      <rPr>
        <sz val="14"/>
        <color theme="1"/>
        <rFont val="Arial"/>
        <family val="2"/>
      </rPr>
      <t>: Multivariable Cox regression analysis including age, gender, tumor histology, and therapy modality. Only parameters available for all 16 patients were included in this analysis. Comparisons with p&lt;0.05 are highlighted in bold letters.</t>
    </r>
  </si>
  <si>
    <t>TNM stage (8th edition)</t>
  </si>
  <si>
    <t>T</t>
  </si>
  <si>
    <t>N</t>
  </si>
  <si>
    <t>M</t>
  </si>
  <si>
    <t>IIIA</t>
  </si>
  <si>
    <t>IIIB</t>
  </si>
  <si>
    <t>T4</t>
  </si>
  <si>
    <t>N1</t>
  </si>
  <si>
    <t>M0</t>
  </si>
  <si>
    <t>T3</t>
  </si>
  <si>
    <t>N2 (3 stations)</t>
  </si>
  <si>
    <t>N2 (2 stations)</t>
  </si>
  <si>
    <t>TP53 mutation</t>
  </si>
  <si>
    <t>Status</t>
  </si>
  <si>
    <t>Details</t>
  </si>
  <si>
    <t>truncating splice variant (exon 10)</t>
  </si>
  <si>
    <t>p.Gly245Asp</t>
  </si>
  <si>
    <t>p.Glu298*</t>
  </si>
  <si>
    <t>p.Arg273Cys</t>
  </si>
  <si>
    <t>truncating splice variant</t>
  </si>
  <si>
    <t>p.Leu257Gln</t>
  </si>
  <si>
    <t>p.Arg158Leu</t>
  </si>
  <si>
    <t>p.His179Leu</t>
  </si>
  <si>
    <t>p.Gly154Val</t>
  </si>
  <si>
    <t>p.Met160fs*10</t>
  </si>
  <si>
    <t>p.Lys164Glu</t>
  </si>
  <si>
    <t>p.Gly187Val</t>
  </si>
  <si>
    <t>p.Cys275Tyr</t>
  </si>
  <si>
    <t>p.Lys120*</t>
  </si>
  <si>
    <t>Number of previous therapy lines for current disease</t>
  </si>
  <si>
    <t>none</t>
  </si>
  <si>
    <t>Surgery and adjuvant CTx, 2016; radiotherapy, 2017</t>
  </si>
  <si>
    <t>Surgery and adjuvant CTx, 2010</t>
  </si>
  <si>
    <t>Chemoradiotherapy, 2016</t>
  </si>
  <si>
    <t>Segmentecomy, 2017</t>
  </si>
  <si>
    <t>Lobectomy, 2018</t>
  </si>
  <si>
    <t>Chemoradiotherapy, 2018</t>
  </si>
  <si>
    <t>Chemoradiotherapy, 2014</t>
  </si>
  <si>
    <t>Chemoradiotherapy, 2019</t>
  </si>
  <si>
    <t>Previous therapies for preceeding early-stage disease</t>
  </si>
  <si>
    <t>Brain</t>
  </si>
  <si>
    <t>Bone</t>
  </si>
  <si>
    <t>Liver</t>
  </si>
  <si>
    <t>Adrenal gland</t>
  </si>
  <si>
    <t>Pulmonary/Pleural</t>
  </si>
  <si>
    <t>Other location</t>
  </si>
  <si>
    <t>Metastases (number of metastatic lesions)</t>
  </si>
  <si>
    <t>p.Val272Leu</t>
  </si>
  <si>
    <t>truncating splice variant (exon 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8"/>
      <name val="Calibri"/>
      <family val="2"/>
      <scheme val="minor"/>
    </font>
    <font>
      <b/>
      <i/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8" fillId="0" borderId="0" applyBorder="0" applyProtection="0"/>
  </cellStyleXfs>
  <cellXfs count="112">
    <xf numFmtId="0" fontId="0" fillId="0" borderId="0" xfId="0"/>
    <xf numFmtId="0" fontId="2" fillId="0" borderId="0" xfId="0" applyFont="1"/>
    <xf numFmtId="0" fontId="1" fillId="0" borderId="2" xfId="0" applyFont="1" applyBorder="1" applyAlignment="1">
      <alignment horizontal="center" vertical="top" wrapText="1"/>
    </xf>
    <xf numFmtId="0" fontId="2" fillId="0" borderId="0" xfId="0" applyFont="1" applyAlignment="1">
      <alignment horizontal="center"/>
    </xf>
    <xf numFmtId="0" fontId="2" fillId="2" borderId="0" xfId="0" applyFont="1" applyFill="1"/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2" fillId="2" borderId="2" xfId="0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165" fontId="2" fillId="0" borderId="0" xfId="0" applyNumberFormat="1" applyFont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0" fillId="0" borderId="0" xfId="0" applyNumberFormat="1"/>
    <xf numFmtId="165" fontId="2" fillId="0" borderId="0" xfId="0" applyNumberFormat="1" applyFont="1" applyAlignment="1">
      <alignment horizontal="center"/>
    </xf>
    <xf numFmtId="165" fontId="2" fillId="2" borderId="0" xfId="0" applyNumberFormat="1" applyFont="1" applyFill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165" fontId="1" fillId="0" borderId="0" xfId="0" applyNumberFormat="1" applyFont="1"/>
    <xf numFmtId="11" fontId="1" fillId="0" borderId="0" xfId="0" applyNumberFormat="1" applyFont="1"/>
    <xf numFmtId="165" fontId="1" fillId="0" borderId="2" xfId="0" applyNumberFormat="1" applyFont="1" applyBorder="1"/>
    <xf numFmtId="165" fontId="2" fillId="0" borderId="2" xfId="0" applyNumberFormat="1" applyFont="1" applyBorder="1"/>
    <xf numFmtId="165" fontId="1" fillId="2" borderId="0" xfId="0" applyNumberFormat="1" applyFont="1" applyFill="1"/>
    <xf numFmtId="165" fontId="2" fillId="2" borderId="0" xfId="0" applyNumberFormat="1" applyFont="1" applyFill="1"/>
    <xf numFmtId="0" fontId="0" fillId="0" borderId="2" xfId="0" applyBorder="1"/>
    <xf numFmtId="165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5" fontId="2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0" borderId="0" xfId="0" applyFont="1" applyAlignment="1">
      <alignment horizontal="right"/>
    </xf>
    <xf numFmtId="0" fontId="3" fillId="0" borderId="0" xfId="0" applyFont="1" applyAlignment="1">
      <alignment vertical="top" wrapText="1"/>
    </xf>
    <xf numFmtId="0" fontId="2" fillId="2" borderId="0" xfId="0" applyFont="1" applyFill="1" applyAlignment="1">
      <alignment horizontal="right"/>
    </xf>
    <xf numFmtId="0" fontId="2" fillId="2" borderId="2" xfId="0" applyFont="1" applyFill="1" applyBorder="1"/>
    <xf numFmtId="0" fontId="2" fillId="2" borderId="2" xfId="0" applyFont="1" applyFill="1" applyBorder="1" applyAlignment="1">
      <alignment horizontal="right"/>
    </xf>
    <xf numFmtId="0" fontId="2" fillId="2" borderId="0" xfId="0" applyFont="1" applyFill="1" applyBorder="1"/>
    <xf numFmtId="0" fontId="2" fillId="0" borderId="0" xfId="0" applyFont="1" applyBorder="1"/>
    <xf numFmtId="11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0" xfId="0" applyFont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/>
    <xf numFmtId="0" fontId="2" fillId="2" borderId="6" xfId="0" applyFont="1" applyFill="1" applyBorder="1"/>
    <xf numFmtId="0" fontId="2" fillId="2" borderId="7" xfId="0" applyFont="1" applyFill="1" applyBorder="1"/>
    <xf numFmtId="0" fontId="1" fillId="0" borderId="8" xfId="0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165" fontId="2" fillId="2" borderId="6" xfId="0" applyNumberFormat="1" applyFont="1" applyFill="1" applyBorder="1" applyAlignment="1">
      <alignment horizontal="center"/>
    </xf>
    <xf numFmtId="0" fontId="1" fillId="0" borderId="2" xfId="0" applyFont="1" applyBorder="1"/>
    <xf numFmtId="2" fontId="2" fillId="0" borderId="0" xfId="0" applyNumberFormat="1" applyFont="1"/>
    <xf numFmtId="166" fontId="2" fillId="0" borderId="0" xfId="0" applyNumberFormat="1" applyFont="1"/>
    <xf numFmtId="2" fontId="2" fillId="0" borderId="0" xfId="0" applyNumberFormat="1" applyFont="1" applyBorder="1"/>
    <xf numFmtId="166" fontId="2" fillId="0" borderId="0" xfId="0" applyNumberFormat="1" applyFont="1" applyBorder="1"/>
    <xf numFmtId="0" fontId="2" fillId="0" borderId="0" xfId="0" applyFont="1" applyFill="1" applyBorder="1"/>
    <xf numFmtId="2" fontId="2" fillId="0" borderId="0" xfId="0" applyNumberFormat="1" applyFont="1" applyFill="1" applyBorder="1"/>
    <xf numFmtId="166" fontId="2" fillId="0" borderId="0" xfId="0" applyNumberFormat="1" applyFont="1" applyFill="1" applyBorder="1"/>
    <xf numFmtId="0" fontId="2" fillId="0" borderId="0" xfId="0" applyFont="1" applyFill="1" applyBorder="1" applyAlignment="1">
      <alignment horizontal="center"/>
    </xf>
    <xf numFmtId="166" fontId="2" fillId="2" borderId="0" xfId="0" applyNumberFormat="1" applyFont="1" applyFill="1"/>
    <xf numFmtId="2" fontId="2" fillId="2" borderId="0" xfId="0" applyNumberFormat="1" applyFont="1" applyFill="1"/>
    <xf numFmtId="0" fontId="2" fillId="0" borderId="0" xfId="0" applyFont="1" applyFill="1"/>
    <xf numFmtId="0" fontId="2" fillId="0" borderId="2" xfId="0" applyFont="1" applyFill="1" applyBorder="1"/>
    <xf numFmtId="2" fontId="2" fillId="0" borderId="2" xfId="0" applyNumberFormat="1" applyFont="1" applyBorder="1"/>
    <xf numFmtId="166" fontId="2" fillId="0" borderId="2" xfId="0" applyNumberFormat="1" applyFont="1" applyBorder="1"/>
    <xf numFmtId="0" fontId="1" fillId="0" borderId="0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165" fontId="1" fillId="2" borderId="6" xfId="0" applyNumberFormat="1" applyFont="1" applyFill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165" fontId="1" fillId="2" borderId="7" xfId="0" applyNumberFormat="1" applyFont="1" applyFill="1" applyBorder="1" applyAlignment="1">
      <alignment horizontal="center"/>
    </xf>
    <xf numFmtId="167" fontId="2" fillId="0" borderId="0" xfId="0" applyNumberFormat="1" applyFont="1" applyBorder="1" applyAlignment="1">
      <alignment horizontal="center"/>
    </xf>
    <xf numFmtId="167" fontId="2" fillId="2" borderId="0" xfId="0" applyNumberFormat="1" applyFont="1" applyFill="1" applyBorder="1" applyAlignment="1">
      <alignment horizontal="center"/>
    </xf>
    <xf numFmtId="167" fontId="2" fillId="2" borderId="2" xfId="0" applyNumberFormat="1" applyFont="1" applyFill="1" applyBorder="1" applyAlignment="1">
      <alignment horizontal="center"/>
    </xf>
    <xf numFmtId="167" fontId="1" fillId="0" borderId="0" xfId="0" applyNumberFormat="1" applyFont="1" applyBorder="1" applyAlignment="1">
      <alignment horizontal="center"/>
    </xf>
    <xf numFmtId="167" fontId="1" fillId="2" borderId="0" xfId="0" applyNumberFormat="1" applyFont="1" applyFill="1" applyBorder="1" applyAlignment="1">
      <alignment horizontal="center"/>
    </xf>
    <xf numFmtId="166" fontId="1" fillId="0" borderId="0" xfId="0" applyNumberFormat="1" applyFont="1" applyFill="1" applyBorder="1"/>
    <xf numFmtId="166" fontId="1" fillId="2" borderId="0" xfId="0" applyNumberFormat="1" applyFont="1" applyFill="1"/>
    <xf numFmtId="166" fontId="1" fillId="0" borderId="0" xfId="0" applyNumberFormat="1" applyFont="1"/>
    <xf numFmtId="11" fontId="1" fillId="2" borderId="0" xfId="0" applyNumberFormat="1" applyFont="1" applyFill="1"/>
    <xf numFmtId="166" fontId="1" fillId="0" borderId="0" xfId="0" applyNumberFormat="1" applyFont="1" applyBorder="1"/>
    <xf numFmtId="0" fontId="1" fillId="0" borderId="2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3" fillId="0" borderId="0" xfId="0" applyFont="1" applyAlignment="1">
      <alignment horizontal="left" vertical="top" wrapText="1"/>
    </xf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</cellXfs>
  <cellStyles count="2">
    <cellStyle name="Normal" xfId="0" builtinId="0"/>
    <cellStyle name="Normal 2 2" xfId="1" xr:uid="{71185233-5A48-4D21-97CF-62D84DF7654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5CF47-17F0-4FF1-BDEC-C249A56027DC}">
  <dimension ref="A1:BQ110"/>
  <sheetViews>
    <sheetView tabSelected="1" topLeftCell="K1" workbookViewId="0">
      <selection activeCell="M3" sqref="M3:M4"/>
    </sheetView>
  </sheetViews>
  <sheetFormatPr defaultColWidth="11.42578125" defaultRowHeight="15" x14ac:dyDescent="0.25"/>
  <cols>
    <col min="1" max="1" width="11.42578125" style="1"/>
    <col min="2" max="2" width="15.140625" style="1" customWidth="1"/>
    <col min="3" max="3" width="47.42578125" style="1" customWidth="1"/>
    <col min="4" max="4" width="21.5703125" style="1" customWidth="1"/>
    <col min="5" max="5" width="12.42578125" style="1" customWidth="1"/>
    <col min="6" max="6" width="30.5703125" style="1" bestFit="1" customWidth="1"/>
    <col min="7" max="7" width="13.7109375" style="1" bestFit="1" customWidth="1"/>
    <col min="8" max="10" width="13.7109375" style="1" customWidth="1"/>
    <col min="11" max="11" width="24.5703125" style="1" customWidth="1"/>
    <col min="12" max="12" width="39.42578125" style="1" customWidth="1"/>
    <col min="13" max="13" width="26.42578125" style="1" customWidth="1"/>
    <col min="14" max="14" width="50.42578125" style="1" bestFit="1" customWidth="1"/>
    <col min="15" max="15" width="18.28515625" customWidth="1"/>
    <col min="16" max="16" width="19.85546875" style="1" customWidth="1"/>
    <col min="17" max="17" width="23.28515625" style="1" customWidth="1"/>
    <col min="18" max="18" width="11.42578125" style="1"/>
    <col min="19" max="19" width="23.28515625" style="1" customWidth="1"/>
    <col min="20" max="20" width="11.42578125" style="1"/>
    <col min="21" max="21" width="39.7109375" style="1" customWidth="1"/>
    <col min="22" max="22" width="13.28515625" style="1" customWidth="1"/>
    <col min="23" max="24" width="11.85546875" style="1" customWidth="1"/>
    <col min="25" max="25" width="12" style="1" customWidth="1"/>
    <col min="26" max="27" width="12.28515625" style="1" customWidth="1"/>
    <col min="28" max="28" width="17" style="1" customWidth="1"/>
    <col min="29" max="30" width="19.42578125" style="1" customWidth="1"/>
    <col min="31" max="43" width="20" style="1" customWidth="1"/>
    <col min="44" max="45" width="15.140625" style="1" customWidth="1"/>
    <col min="46" max="46" width="19.42578125" style="1" customWidth="1"/>
    <col min="47" max="47" width="11.42578125" style="1"/>
    <col min="48" max="48" width="16.140625" style="1" customWidth="1"/>
    <col min="49" max="49" width="16.42578125" style="1" customWidth="1"/>
    <col min="50" max="51" width="11.42578125" style="1"/>
    <col min="52" max="52" width="14.85546875" style="1" customWidth="1"/>
    <col min="53" max="53" width="13.7109375" style="1" customWidth="1"/>
    <col min="54" max="54" width="16.7109375" style="1" customWidth="1"/>
    <col min="55" max="55" width="15.42578125" style="1" customWidth="1"/>
    <col min="56" max="56" width="11.42578125" style="1"/>
    <col min="57" max="57" width="17.42578125" style="1" customWidth="1"/>
    <col min="58" max="58" width="14.5703125" style="1" customWidth="1"/>
    <col min="62" max="69" width="11.42578125" style="1"/>
  </cols>
  <sheetData>
    <row r="1" spans="1:58" ht="27.75" customHeight="1" x14ac:dyDescent="0.25">
      <c r="A1" s="89" t="s">
        <v>1264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/>
      <c r="AH1" s="89"/>
      <c r="AI1" s="89"/>
      <c r="AJ1" s="89"/>
      <c r="AK1" s="89"/>
      <c r="AL1" s="89"/>
      <c r="AM1" s="89"/>
      <c r="AN1" s="89"/>
      <c r="AO1" s="89"/>
      <c r="AP1" s="89"/>
      <c r="AQ1" s="89"/>
      <c r="AR1" s="89"/>
      <c r="AS1" s="89"/>
      <c r="AT1" s="89"/>
      <c r="AU1" s="89"/>
      <c r="AV1" s="89"/>
      <c r="AW1" s="89"/>
      <c r="AX1" s="89"/>
      <c r="AY1" s="89"/>
      <c r="AZ1" s="89"/>
      <c r="BA1" s="89"/>
      <c r="BB1" s="89"/>
      <c r="BC1" s="89"/>
      <c r="BD1" s="89"/>
      <c r="BE1" s="89"/>
      <c r="BF1" s="89"/>
    </row>
    <row r="3" spans="1:58" ht="60" customHeight="1" x14ac:dyDescent="0.25">
      <c r="A3" s="87" t="s">
        <v>0</v>
      </c>
      <c r="B3" s="87" t="s">
        <v>1</v>
      </c>
      <c r="C3" s="87" t="s">
        <v>2</v>
      </c>
      <c r="D3" s="87" t="s">
        <v>3</v>
      </c>
      <c r="E3" s="87" t="s">
        <v>77</v>
      </c>
      <c r="F3" s="87" t="s">
        <v>63</v>
      </c>
      <c r="G3" s="87" t="s">
        <v>64</v>
      </c>
      <c r="H3" s="87" t="s">
        <v>1268</v>
      </c>
      <c r="I3" s="87"/>
      <c r="J3" s="87"/>
      <c r="K3" s="87" t="s">
        <v>156</v>
      </c>
      <c r="L3" s="87"/>
      <c r="M3" s="87" t="s">
        <v>1297</v>
      </c>
      <c r="N3" s="87" t="s">
        <v>1307</v>
      </c>
      <c r="O3" s="87" t="s">
        <v>73</v>
      </c>
      <c r="P3" s="87" t="s">
        <v>65</v>
      </c>
      <c r="Q3" s="87" t="s">
        <v>66</v>
      </c>
      <c r="R3" s="87" t="s">
        <v>67</v>
      </c>
      <c r="S3" s="87" t="s">
        <v>68</v>
      </c>
      <c r="T3" s="87" t="s">
        <v>1280</v>
      </c>
      <c r="U3" s="87"/>
      <c r="V3" s="87" t="s">
        <v>1314</v>
      </c>
      <c r="W3" s="87"/>
      <c r="X3" s="87"/>
      <c r="Y3" s="87"/>
      <c r="Z3" s="87"/>
      <c r="AA3" s="87"/>
      <c r="AB3" s="87" t="s">
        <v>69</v>
      </c>
      <c r="AC3" s="87"/>
      <c r="AD3" s="87"/>
      <c r="AE3" s="87" t="s">
        <v>83</v>
      </c>
      <c r="AF3" s="87" t="s">
        <v>84</v>
      </c>
      <c r="AG3" s="87"/>
      <c r="AH3" s="87"/>
      <c r="AI3" s="87" t="s">
        <v>85</v>
      </c>
      <c r="AJ3" s="87"/>
      <c r="AK3" s="87"/>
      <c r="AL3" s="87" t="s">
        <v>86</v>
      </c>
      <c r="AM3" s="87"/>
      <c r="AN3" s="87"/>
      <c r="AO3" s="87" t="s">
        <v>87</v>
      </c>
      <c r="AP3" s="87"/>
      <c r="AQ3" s="87"/>
      <c r="AR3" s="87" t="s">
        <v>88</v>
      </c>
      <c r="AS3" s="87"/>
      <c r="AT3" s="87"/>
      <c r="AU3" s="87" t="s">
        <v>89</v>
      </c>
      <c r="AV3" s="87"/>
      <c r="AW3" s="87"/>
      <c r="AX3" s="87" t="s">
        <v>90</v>
      </c>
      <c r="AY3" s="87"/>
      <c r="AZ3" s="87"/>
      <c r="BA3" s="87" t="s">
        <v>91</v>
      </c>
      <c r="BB3" s="87"/>
      <c r="BC3" s="87"/>
      <c r="BD3" s="87" t="s">
        <v>92</v>
      </c>
      <c r="BE3" s="87"/>
      <c r="BF3" s="87"/>
    </row>
    <row r="4" spans="1:58" ht="33.75" customHeight="1" x14ac:dyDescent="0.25">
      <c r="A4" s="88"/>
      <c r="B4" s="88"/>
      <c r="C4" s="88"/>
      <c r="D4" s="88"/>
      <c r="E4" s="88"/>
      <c r="F4" s="88"/>
      <c r="G4" s="88"/>
      <c r="H4" s="86" t="s">
        <v>1269</v>
      </c>
      <c r="I4" s="86" t="s">
        <v>1270</v>
      </c>
      <c r="J4" s="86" t="s">
        <v>1271</v>
      </c>
      <c r="K4" s="2" t="s">
        <v>75</v>
      </c>
      <c r="L4" s="2" t="s">
        <v>76</v>
      </c>
      <c r="M4" s="88"/>
      <c r="N4" s="88"/>
      <c r="O4" s="88"/>
      <c r="P4" s="88"/>
      <c r="Q4" s="88"/>
      <c r="R4" s="88"/>
      <c r="S4" s="88"/>
      <c r="T4" s="86" t="s">
        <v>1281</v>
      </c>
      <c r="U4" s="86" t="s">
        <v>1282</v>
      </c>
      <c r="V4" s="86" t="s">
        <v>1308</v>
      </c>
      <c r="W4" s="86" t="s">
        <v>1309</v>
      </c>
      <c r="X4" s="86" t="s">
        <v>1310</v>
      </c>
      <c r="Y4" s="86" t="s">
        <v>1311</v>
      </c>
      <c r="Z4" s="86" t="s">
        <v>1312</v>
      </c>
      <c r="AA4" s="86" t="s">
        <v>1313</v>
      </c>
      <c r="AB4" s="2" t="s">
        <v>70</v>
      </c>
      <c r="AC4" s="2" t="s">
        <v>71</v>
      </c>
      <c r="AD4" s="2" t="s">
        <v>72</v>
      </c>
      <c r="AE4" s="88"/>
      <c r="AF4" s="2" t="s">
        <v>70</v>
      </c>
      <c r="AG4" s="2" t="s">
        <v>71</v>
      </c>
      <c r="AH4" s="2" t="s">
        <v>72</v>
      </c>
      <c r="AI4" s="2" t="s">
        <v>70</v>
      </c>
      <c r="AJ4" s="2" t="s">
        <v>71</v>
      </c>
      <c r="AK4" s="2" t="s">
        <v>72</v>
      </c>
      <c r="AL4" s="2" t="s">
        <v>70</v>
      </c>
      <c r="AM4" s="2" t="s">
        <v>71</v>
      </c>
      <c r="AN4" s="2" t="s">
        <v>72</v>
      </c>
      <c r="AO4" s="2" t="s">
        <v>70</v>
      </c>
      <c r="AP4" s="2" t="s">
        <v>71</v>
      </c>
      <c r="AQ4" s="2" t="s">
        <v>72</v>
      </c>
      <c r="AR4" s="2" t="s">
        <v>70</v>
      </c>
      <c r="AS4" s="2" t="s">
        <v>71</v>
      </c>
      <c r="AT4" s="2" t="s">
        <v>72</v>
      </c>
      <c r="AU4" s="2" t="s">
        <v>70</v>
      </c>
      <c r="AV4" s="2" t="s">
        <v>71</v>
      </c>
      <c r="AW4" s="2" t="s">
        <v>72</v>
      </c>
      <c r="AX4" s="2" t="s">
        <v>70</v>
      </c>
      <c r="AY4" s="2" t="s">
        <v>71</v>
      </c>
      <c r="AZ4" s="2" t="s">
        <v>72</v>
      </c>
      <c r="BA4" s="2" t="s">
        <v>70</v>
      </c>
      <c r="BB4" s="2" t="s">
        <v>71</v>
      </c>
      <c r="BC4" s="2" t="s">
        <v>72</v>
      </c>
      <c r="BD4" s="2" t="s">
        <v>70</v>
      </c>
      <c r="BE4" s="2" t="s">
        <v>71</v>
      </c>
      <c r="BF4" s="2" t="s">
        <v>72</v>
      </c>
    </row>
    <row r="5" spans="1:58" x14ac:dyDescent="0.25">
      <c r="A5" s="3" t="s">
        <v>4</v>
      </c>
      <c r="B5" s="3" t="s">
        <v>153</v>
      </c>
      <c r="C5" s="3" t="s">
        <v>93</v>
      </c>
      <c r="D5" s="3" t="s">
        <v>5</v>
      </c>
      <c r="E5" s="3">
        <v>82</v>
      </c>
      <c r="F5" s="3" t="s">
        <v>154</v>
      </c>
      <c r="G5" s="3" t="s">
        <v>6</v>
      </c>
      <c r="H5" s="3" t="s">
        <v>82</v>
      </c>
      <c r="I5" s="3" t="s">
        <v>82</v>
      </c>
      <c r="J5" s="3" t="s">
        <v>82</v>
      </c>
      <c r="K5" s="3" t="s">
        <v>79</v>
      </c>
      <c r="L5" s="3" t="s">
        <v>7</v>
      </c>
      <c r="M5" s="3" t="s">
        <v>1298</v>
      </c>
      <c r="N5" s="3" t="s">
        <v>1298</v>
      </c>
      <c r="O5" s="3" t="str">
        <f>IF(P5&gt;12, "DCR", "SCR")</f>
        <v>DCR</v>
      </c>
      <c r="P5" s="5">
        <v>57.9</v>
      </c>
      <c r="Q5" s="3" t="s">
        <v>9</v>
      </c>
      <c r="R5" s="3">
        <v>64.2</v>
      </c>
      <c r="S5" s="3" t="s">
        <v>10</v>
      </c>
      <c r="T5" s="3" t="s">
        <v>8</v>
      </c>
      <c r="U5" s="3" t="s">
        <v>82</v>
      </c>
      <c r="V5" s="3">
        <v>0</v>
      </c>
      <c r="W5" s="3">
        <v>1</v>
      </c>
      <c r="X5" s="3">
        <v>0</v>
      </c>
      <c r="Y5" s="3">
        <v>0</v>
      </c>
      <c r="Z5" s="3">
        <v>1</v>
      </c>
      <c r="AA5" s="3">
        <v>0</v>
      </c>
      <c r="AB5" s="3">
        <v>0</v>
      </c>
      <c r="AC5" s="3">
        <v>1</v>
      </c>
      <c r="AD5" s="3">
        <v>0</v>
      </c>
      <c r="AE5" s="3">
        <v>80</v>
      </c>
      <c r="AF5" s="3">
        <v>10.46</v>
      </c>
      <c r="AG5" s="3">
        <v>5.46</v>
      </c>
      <c r="AH5" s="3" t="s">
        <v>82</v>
      </c>
      <c r="AI5" s="6">
        <v>2.2200000000000002</v>
      </c>
      <c r="AJ5" s="6">
        <v>2.74</v>
      </c>
      <c r="AK5" s="6" t="s">
        <v>82</v>
      </c>
      <c r="AL5" s="6">
        <v>1.05</v>
      </c>
      <c r="AM5" s="6">
        <v>0.65</v>
      </c>
      <c r="AN5" s="6" t="s">
        <v>82</v>
      </c>
      <c r="AO5" s="3">
        <v>224</v>
      </c>
      <c r="AP5" s="3">
        <v>189</v>
      </c>
      <c r="AQ5" s="3" t="s">
        <v>82</v>
      </c>
      <c r="AR5" s="3">
        <v>4.7</v>
      </c>
      <c r="AS5" s="3">
        <v>2</v>
      </c>
      <c r="AT5" s="3" t="s">
        <v>82</v>
      </c>
      <c r="AU5" s="5">
        <v>7.8</v>
      </c>
      <c r="AV5" s="5">
        <v>4</v>
      </c>
      <c r="AW5" s="5" t="s">
        <v>82</v>
      </c>
      <c r="AX5" s="3">
        <v>206</v>
      </c>
      <c r="AY5" s="3">
        <v>211</v>
      </c>
      <c r="AZ5" s="3" t="s">
        <v>82</v>
      </c>
      <c r="BA5" s="5">
        <v>14.2</v>
      </c>
      <c r="BB5" s="5">
        <v>15.3</v>
      </c>
      <c r="BC5" s="5" t="s">
        <v>82</v>
      </c>
      <c r="BD5" s="6">
        <v>0.99</v>
      </c>
      <c r="BE5" s="6">
        <v>1.07</v>
      </c>
      <c r="BF5" s="6" t="s">
        <v>82</v>
      </c>
    </row>
    <row r="6" spans="1:58" x14ac:dyDescent="0.25">
      <c r="A6" s="7" t="s">
        <v>11</v>
      </c>
      <c r="B6" s="7" t="s">
        <v>153</v>
      </c>
      <c r="C6" s="7" t="s">
        <v>93</v>
      </c>
      <c r="D6" s="7" t="s">
        <v>5</v>
      </c>
      <c r="E6" s="7">
        <v>56</v>
      </c>
      <c r="F6" s="7" t="s">
        <v>154</v>
      </c>
      <c r="G6" s="7" t="s">
        <v>6</v>
      </c>
      <c r="H6" s="7" t="s">
        <v>82</v>
      </c>
      <c r="I6" s="7" t="s">
        <v>82</v>
      </c>
      <c r="J6" s="7" t="s">
        <v>82</v>
      </c>
      <c r="K6" s="7" t="s">
        <v>78</v>
      </c>
      <c r="L6" s="7" t="s">
        <v>74</v>
      </c>
      <c r="M6" s="7" t="s">
        <v>1298</v>
      </c>
      <c r="N6" s="7" t="s">
        <v>1298</v>
      </c>
      <c r="O6" s="7" t="str">
        <f t="shared" ref="O6:O53" si="0">IF(P6&gt;12, "DCR", "SCR")</f>
        <v>SCR</v>
      </c>
      <c r="P6" s="8">
        <v>3.9</v>
      </c>
      <c r="Q6" s="7" t="s">
        <v>9</v>
      </c>
      <c r="R6" s="7">
        <v>11</v>
      </c>
      <c r="S6" s="7" t="s">
        <v>10</v>
      </c>
      <c r="T6" s="7" t="s">
        <v>12</v>
      </c>
      <c r="U6" s="7" t="s">
        <v>1283</v>
      </c>
      <c r="V6" s="7">
        <v>0</v>
      </c>
      <c r="W6" s="7">
        <v>1</v>
      </c>
      <c r="X6" s="7">
        <v>0</v>
      </c>
      <c r="Y6" s="7">
        <v>0</v>
      </c>
      <c r="Z6" s="7">
        <v>1</v>
      </c>
      <c r="AA6" s="7">
        <v>0</v>
      </c>
      <c r="AB6" s="7">
        <v>1</v>
      </c>
      <c r="AC6" s="7">
        <v>1</v>
      </c>
      <c r="AD6" s="7">
        <v>1</v>
      </c>
      <c r="AE6" s="7">
        <v>2</v>
      </c>
      <c r="AF6" s="7">
        <v>4.79</v>
      </c>
      <c r="AG6" s="7">
        <v>7.26</v>
      </c>
      <c r="AH6" s="7">
        <v>11.85</v>
      </c>
      <c r="AI6" s="9">
        <v>0.99</v>
      </c>
      <c r="AJ6" s="9">
        <v>0.69</v>
      </c>
      <c r="AK6" s="9">
        <v>1.06</v>
      </c>
      <c r="AL6" s="9">
        <v>0.4</v>
      </c>
      <c r="AM6" s="9">
        <v>0.66</v>
      </c>
      <c r="AN6" s="9">
        <v>0.9</v>
      </c>
      <c r="AO6" s="7">
        <v>254</v>
      </c>
      <c r="AP6" s="7">
        <v>329</v>
      </c>
      <c r="AQ6" s="7">
        <v>350</v>
      </c>
      <c r="AR6" s="7">
        <v>4.8</v>
      </c>
      <c r="AS6" s="7">
        <v>10.5</v>
      </c>
      <c r="AT6" s="7">
        <v>11.2</v>
      </c>
      <c r="AU6" s="8">
        <v>2</v>
      </c>
      <c r="AV6" s="8">
        <v>19.899999999999999</v>
      </c>
      <c r="AW6" s="8">
        <v>60.9</v>
      </c>
      <c r="AX6" s="7">
        <v>569</v>
      </c>
      <c r="AY6" s="7">
        <v>264</v>
      </c>
      <c r="AZ6" s="7">
        <v>334</v>
      </c>
      <c r="BA6" s="8">
        <v>14.7</v>
      </c>
      <c r="BB6" s="8">
        <v>11</v>
      </c>
      <c r="BC6" s="8">
        <v>12.9</v>
      </c>
      <c r="BD6" s="9">
        <v>0.89</v>
      </c>
      <c r="BE6" s="9">
        <v>0.74</v>
      </c>
      <c r="BF6" s="9">
        <v>0.65</v>
      </c>
    </row>
    <row r="7" spans="1:58" x14ac:dyDescent="0.25">
      <c r="A7" s="3" t="s">
        <v>13</v>
      </c>
      <c r="B7" s="3" t="s">
        <v>153</v>
      </c>
      <c r="C7" s="3" t="s">
        <v>93</v>
      </c>
      <c r="D7" s="3" t="s">
        <v>14</v>
      </c>
      <c r="E7" s="3">
        <v>72</v>
      </c>
      <c r="F7" s="3" t="s">
        <v>154</v>
      </c>
      <c r="G7" s="3" t="s">
        <v>6</v>
      </c>
      <c r="H7" s="3" t="s">
        <v>82</v>
      </c>
      <c r="I7" s="3" t="s">
        <v>82</v>
      </c>
      <c r="J7" s="3" t="s">
        <v>82</v>
      </c>
      <c r="K7" s="3" t="s">
        <v>78</v>
      </c>
      <c r="L7" s="3" t="s">
        <v>74</v>
      </c>
      <c r="M7" s="3" t="s">
        <v>1298</v>
      </c>
      <c r="N7" s="3" t="s">
        <v>1298</v>
      </c>
      <c r="O7" s="3" t="str">
        <f t="shared" si="0"/>
        <v>SCR</v>
      </c>
      <c r="P7" s="5">
        <v>5.9</v>
      </c>
      <c r="Q7" s="3" t="s">
        <v>9</v>
      </c>
      <c r="R7" s="3">
        <v>13.6</v>
      </c>
      <c r="S7" s="3" t="s">
        <v>10</v>
      </c>
      <c r="T7" s="3" t="s">
        <v>12</v>
      </c>
      <c r="U7" s="3" t="s">
        <v>1315</v>
      </c>
      <c r="V7" s="3">
        <v>1</v>
      </c>
      <c r="W7" s="3">
        <v>0</v>
      </c>
      <c r="X7" s="3">
        <v>0</v>
      </c>
      <c r="Y7" s="3">
        <v>1</v>
      </c>
      <c r="Z7" s="3">
        <v>1</v>
      </c>
      <c r="AA7" s="3">
        <v>0</v>
      </c>
      <c r="AB7" s="3">
        <v>1</v>
      </c>
      <c r="AC7" s="3">
        <v>1</v>
      </c>
      <c r="AD7" s="3">
        <v>1</v>
      </c>
      <c r="AE7" s="3">
        <v>70</v>
      </c>
      <c r="AF7" s="3">
        <v>9.2799999999999994</v>
      </c>
      <c r="AG7" s="3">
        <v>1.45</v>
      </c>
      <c r="AH7" s="3">
        <v>5.37</v>
      </c>
      <c r="AI7" s="6">
        <v>1.77</v>
      </c>
      <c r="AJ7" s="6">
        <v>1.1499999999999999</v>
      </c>
      <c r="AK7" s="6">
        <v>0.46</v>
      </c>
      <c r="AL7" s="6">
        <v>0.84</v>
      </c>
      <c r="AM7" s="6">
        <v>0.48</v>
      </c>
      <c r="AN7" s="6">
        <v>0.51</v>
      </c>
      <c r="AO7" s="3">
        <v>302</v>
      </c>
      <c r="AP7" s="3">
        <v>334</v>
      </c>
      <c r="AQ7" s="3">
        <v>235</v>
      </c>
      <c r="AR7" s="3">
        <v>5.2</v>
      </c>
      <c r="AS7" s="3">
        <v>1.3</v>
      </c>
      <c r="AT7" s="3">
        <v>11.7</v>
      </c>
      <c r="AU7" s="5">
        <v>60.1</v>
      </c>
      <c r="AV7" s="5">
        <v>22</v>
      </c>
      <c r="AW7" s="5">
        <v>21.4</v>
      </c>
      <c r="AX7" s="3">
        <v>316</v>
      </c>
      <c r="AY7" s="3">
        <v>307</v>
      </c>
      <c r="AZ7" s="3">
        <v>205</v>
      </c>
      <c r="BA7" s="5">
        <v>13.4</v>
      </c>
      <c r="BB7" s="5">
        <v>10.8</v>
      </c>
      <c r="BC7" s="5">
        <v>12.8</v>
      </c>
      <c r="BD7" s="6">
        <v>0.74</v>
      </c>
      <c r="BE7" s="6">
        <v>0.73</v>
      </c>
      <c r="BF7" s="6">
        <v>0.85</v>
      </c>
    </row>
    <row r="8" spans="1:58" x14ac:dyDescent="0.25">
      <c r="A8" s="7" t="s">
        <v>15</v>
      </c>
      <c r="B8" s="7" t="s">
        <v>153</v>
      </c>
      <c r="C8" s="7" t="s">
        <v>93</v>
      </c>
      <c r="D8" s="7" t="s">
        <v>5</v>
      </c>
      <c r="E8" s="7">
        <v>76</v>
      </c>
      <c r="F8" s="7" t="s">
        <v>154</v>
      </c>
      <c r="G8" s="7" t="s">
        <v>6</v>
      </c>
      <c r="H8" s="7" t="s">
        <v>82</v>
      </c>
      <c r="I8" s="7" t="s">
        <v>82</v>
      </c>
      <c r="J8" s="7" t="s">
        <v>82</v>
      </c>
      <c r="K8" s="7" t="s">
        <v>78</v>
      </c>
      <c r="L8" s="7" t="s">
        <v>74</v>
      </c>
      <c r="M8" s="7" t="s">
        <v>1298</v>
      </c>
      <c r="N8" s="7" t="s">
        <v>1298</v>
      </c>
      <c r="O8" s="7" t="str">
        <f t="shared" si="0"/>
        <v>SCR</v>
      </c>
      <c r="P8" s="8">
        <v>7.9</v>
      </c>
      <c r="Q8" s="7" t="s">
        <v>9</v>
      </c>
      <c r="R8" s="7">
        <v>36.299999999999997</v>
      </c>
      <c r="S8" s="7" t="s">
        <v>10</v>
      </c>
      <c r="T8" s="7" t="s">
        <v>8</v>
      </c>
      <c r="U8" s="7" t="s">
        <v>82</v>
      </c>
      <c r="V8" s="7">
        <v>0</v>
      </c>
      <c r="W8" s="7">
        <v>1</v>
      </c>
      <c r="X8" s="7">
        <v>0</v>
      </c>
      <c r="Y8" s="7">
        <v>0</v>
      </c>
      <c r="Z8" s="7">
        <v>1</v>
      </c>
      <c r="AA8" s="7">
        <v>0</v>
      </c>
      <c r="AB8" s="7">
        <v>1</v>
      </c>
      <c r="AC8" s="7">
        <v>1</v>
      </c>
      <c r="AD8" s="7">
        <v>1</v>
      </c>
      <c r="AE8" s="7">
        <v>0</v>
      </c>
      <c r="AF8" s="7">
        <v>11.71</v>
      </c>
      <c r="AG8" s="7">
        <v>7.09</v>
      </c>
      <c r="AH8" s="7">
        <v>8</v>
      </c>
      <c r="AI8" s="9">
        <v>0.63</v>
      </c>
      <c r="AJ8" s="9">
        <v>1.04</v>
      </c>
      <c r="AK8" s="9">
        <v>1.02</v>
      </c>
      <c r="AL8" s="9">
        <v>0.45</v>
      </c>
      <c r="AM8" s="9">
        <v>0.68</v>
      </c>
      <c r="AN8" s="9">
        <v>0.41</v>
      </c>
      <c r="AO8" s="7">
        <v>329</v>
      </c>
      <c r="AP8" s="7">
        <v>681</v>
      </c>
      <c r="AQ8" s="7">
        <v>392</v>
      </c>
      <c r="AR8" s="7">
        <v>18.600000000000001</v>
      </c>
      <c r="AS8" s="7">
        <v>6.8</v>
      </c>
      <c r="AT8" s="7">
        <v>7.8</v>
      </c>
      <c r="AU8" s="8">
        <v>2</v>
      </c>
      <c r="AV8" s="8">
        <v>60.6</v>
      </c>
      <c r="AW8" s="8">
        <v>28.4</v>
      </c>
      <c r="AX8" s="7">
        <v>209</v>
      </c>
      <c r="AY8" s="7">
        <v>269</v>
      </c>
      <c r="AZ8" s="7">
        <v>183</v>
      </c>
      <c r="BA8" s="8">
        <v>13.9</v>
      </c>
      <c r="BB8" s="8">
        <v>10.3</v>
      </c>
      <c r="BC8" s="8">
        <v>11.6</v>
      </c>
      <c r="BD8" s="9">
        <v>0.62</v>
      </c>
      <c r="BE8" s="9">
        <v>0.7</v>
      </c>
      <c r="BF8" s="9">
        <v>0.66</v>
      </c>
    </row>
    <row r="9" spans="1:58" x14ac:dyDescent="0.25">
      <c r="A9" s="3" t="s">
        <v>16</v>
      </c>
      <c r="B9" s="3" t="s">
        <v>153</v>
      </c>
      <c r="C9" s="3" t="s">
        <v>93</v>
      </c>
      <c r="D9" s="3" t="s">
        <v>5</v>
      </c>
      <c r="E9" s="3">
        <v>65</v>
      </c>
      <c r="F9" s="3" t="s">
        <v>154</v>
      </c>
      <c r="G9" s="3" t="s">
        <v>6</v>
      </c>
      <c r="H9" s="3" t="s">
        <v>82</v>
      </c>
      <c r="I9" s="3" t="s">
        <v>82</v>
      </c>
      <c r="J9" s="3" t="s">
        <v>82</v>
      </c>
      <c r="K9" s="3" t="s">
        <v>79</v>
      </c>
      <c r="L9" s="3" t="s">
        <v>17</v>
      </c>
      <c r="M9" s="3" t="s">
        <v>1298</v>
      </c>
      <c r="N9" s="3" t="s">
        <v>1300</v>
      </c>
      <c r="O9" s="3" t="str">
        <f t="shared" si="0"/>
        <v>DCR</v>
      </c>
      <c r="P9" s="5">
        <v>46.1</v>
      </c>
      <c r="Q9" s="3" t="s">
        <v>9</v>
      </c>
      <c r="R9" s="3">
        <v>17.899999999999999</v>
      </c>
      <c r="S9" s="3" t="s">
        <v>10</v>
      </c>
      <c r="T9" s="3" t="s">
        <v>8</v>
      </c>
      <c r="U9" s="3" t="s">
        <v>82</v>
      </c>
      <c r="V9" s="3">
        <v>1</v>
      </c>
      <c r="W9" s="3">
        <v>0</v>
      </c>
      <c r="X9" s="3">
        <v>0</v>
      </c>
      <c r="Y9" s="3">
        <v>0</v>
      </c>
      <c r="Z9" s="3">
        <v>1</v>
      </c>
      <c r="AA9" s="3">
        <v>0</v>
      </c>
      <c r="AB9" s="3">
        <v>1</v>
      </c>
      <c r="AC9" s="3">
        <v>1</v>
      </c>
      <c r="AD9" s="3">
        <v>0</v>
      </c>
      <c r="AE9" s="3">
        <v>15</v>
      </c>
      <c r="AF9" s="3">
        <v>8.0399999999999991</v>
      </c>
      <c r="AG9" s="3">
        <v>8.36</v>
      </c>
      <c r="AH9" s="3" t="s">
        <v>82</v>
      </c>
      <c r="AI9" s="6">
        <v>2.39</v>
      </c>
      <c r="AJ9" s="6">
        <v>2.33</v>
      </c>
      <c r="AK9" s="6" t="s">
        <v>82</v>
      </c>
      <c r="AL9" s="6">
        <v>0.89</v>
      </c>
      <c r="AM9" s="6">
        <v>0.8</v>
      </c>
      <c r="AN9" s="6" t="s">
        <v>82</v>
      </c>
      <c r="AO9" s="3">
        <v>364</v>
      </c>
      <c r="AP9" s="3">
        <v>332</v>
      </c>
      <c r="AQ9" s="3" t="s">
        <v>82</v>
      </c>
      <c r="AR9" s="3">
        <v>3.4</v>
      </c>
      <c r="AS9" s="3">
        <v>3.6</v>
      </c>
      <c r="AT9" s="3" t="s">
        <v>82</v>
      </c>
      <c r="AU9" s="5">
        <v>7.6</v>
      </c>
      <c r="AV9" s="5">
        <v>9.8000000000000007</v>
      </c>
      <c r="AW9" s="5" t="s">
        <v>82</v>
      </c>
      <c r="AX9" s="3">
        <v>222</v>
      </c>
      <c r="AY9" s="3">
        <v>211</v>
      </c>
      <c r="AZ9" s="3" t="s">
        <v>82</v>
      </c>
      <c r="BA9" s="5">
        <v>14.3</v>
      </c>
      <c r="BB9" s="5">
        <v>16.399999999999999</v>
      </c>
      <c r="BC9" s="5" t="s">
        <v>82</v>
      </c>
      <c r="BD9" s="6">
        <v>0.86</v>
      </c>
      <c r="BE9" s="6">
        <v>0.87</v>
      </c>
      <c r="BF9" s="6" t="s">
        <v>82</v>
      </c>
    </row>
    <row r="10" spans="1:58" x14ac:dyDescent="0.25">
      <c r="A10" s="7" t="s">
        <v>18</v>
      </c>
      <c r="B10" s="7" t="s">
        <v>153</v>
      </c>
      <c r="C10" s="7" t="s">
        <v>93</v>
      </c>
      <c r="D10" s="7" t="s">
        <v>5</v>
      </c>
      <c r="E10" s="7">
        <v>71</v>
      </c>
      <c r="F10" s="7" t="s">
        <v>154</v>
      </c>
      <c r="G10" s="7" t="s">
        <v>6</v>
      </c>
      <c r="H10" s="7" t="s">
        <v>82</v>
      </c>
      <c r="I10" s="7" t="s">
        <v>82</v>
      </c>
      <c r="J10" s="7" t="s">
        <v>82</v>
      </c>
      <c r="K10" s="7" t="s">
        <v>79</v>
      </c>
      <c r="L10" s="7" t="s">
        <v>17</v>
      </c>
      <c r="M10" s="7" t="s">
        <v>1298</v>
      </c>
      <c r="N10" s="7" t="s">
        <v>1299</v>
      </c>
      <c r="O10" s="7" t="str">
        <f t="shared" si="0"/>
        <v>SCR</v>
      </c>
      <c r="P10" s="8">
        <v>8.8000000000000007</v>
      </c>
      <c r="Q10" s="7" t="s">
        <v>9</v>
      </c>
      <c r="R10" s="7">
        <v>10.7</v>
      </c>
      <c r="S10" s="7" t="s">
        <v>10</v>
      </c>
      <c r="T10" s="7" t="s">
        <v>8</v>
      </c>
      <c r="U10" s="7" t="s">
        <v>82</v>
      </c>
      <c r="V10" s="7">
        <v>1</v>
      </c>
      <c r="W10" s="7">
        <v>0</v>
      </c>
      <c r="X10" s="7">
        <v>0</v>
      </c>
      <c r="Y10" s="7">
        <v>0</v>
      </c>
      <c r="Z10" s="7">
        <v>1</v>
      </c>
      <c r="AA10" s="7">
        <v>0</v>
      </c>
      <c r="AB10" s="7">
        <v>1</v>
      </c>
      <c r="AC10" s="7">
        <v>1</v>
      </c>
      <c r="AD10" s="7">
        <v>1</v>
      </c>
      <c r="AE10" s="7">
        <v>30</v>
      </c>
      <c r="AF10" s="7">
        <v>6.19</v>
      </c>
      <c r="AG10" s="7">
        <v>3.89</v>
      </c>
      <c r="AH10" s="7">
        <v>14.22</v>
      </c>
      <c r="AI10" s="9">
        <v>0.77</v>
      </c>
      <c r="AJ10" s="9">
        <v>1.26</v>
      </c>
      <c r="AK10" s="9">
        <v>0.57999999999999996</v>
      </c>
      <c r="AL10" s="9">
        <v>0.48</v>
      </c>
      <c r="AM10" s="9">
        <v>0.37</v>
      </c>
      <c r="AN10" s="9">
        <v>0.49</v>
      </c>
      <c r="AO10" s="7">
        <v>280</v>
      </c>
      <c r="AP10" s="7">
        <v>198</v>
      </c>
      <c r="AQ10" s="7">
        <v>449</v>
      </c>
      <c r="AR10" s="7">
        <v>8</v>
      </c>
      <c r="AS10" s="7">
        <v>3.1</v>
      </c>
      <c r="AT10" s="7">
        <v>24.5</v>
      </c>
      <c r="AU10" s="8">
        <v>73.8</v>
      </c>
      <c r="AV10" s="8">
        <v>6</v>
      </c>
      <c r="AW10" s="8">
        <v>57.2</v>
      </c>
      <c r="AX10" s="7">
        <v>188</v>
      </c>
      <c r="AY10" s="7">
        <v>175</v>
      </c>
      <c r="AZ10" s="7">
        <v>185</v>
      </c>
      <c r="BA10" s="8">
        <v>10.5</v>
      </c>
      <c r="BB10" s="8">
        <v>13.5</v>
      </c>
      <c r="BC10" s="8">
        <v>12.4</v>
      </c>
      <c r="BD10" s="9">
        <v>0.74</v>
      </c>
      <c r="BE10" s="9">
        <v>0.75</v>
      </c>
      <c r="BF10" s="9">
        <v>0.56000000000000005</v>
      </c>
    </row>
    <row r="11" spans="1:58" x14ac:dyDescent="0.25">
      <c r="A11" s="3" t="s">
        <v>19</v>
      </c>
      <c r="B11" s="3" t="s">
        <v>153</v>
      </c>
      <c r="C11" s="3" t="s">
        <v>93</v>
      </c>
      <c r="D11" s="3" t="s">
        <v>14</v>
      </c>
      <c r="E11" s="3">
        <v>66</v>
      </c>
      <c r="F11" s="3" t="s">
        <v>155</v>
      </c>
      <c r="G11" s="3" t="s">
        <v>6</v>
      </c>
      <c r="H11" s="3" t="s">
        <v>82</v>
      </c>
      <c r="I11" s="3" t="s">
        <v>82</v>
      </c>
      <c r="J11" s="3" t="s">
        <v>82</v>
      </c>
      <c r="K11" s="3" t="s">
        <v>79</v>
      </c>
      <c r="L11" s="3" t="s">
        <v>17</v>
      </c>
      <c r="M11" s="3" t="s">
        <v>1298</v>
      </c>
      <c r="N11" s="3" t="s">
        <v>1298</v>
      </c>
      <c r="O11" s="3" t="str">
        <f t="shared" si="0"/>
        <v>SCR</v>
      </c>
      <c r="P11" s="5">
        <v>7.7</v>
      </c>
      <c r="Q11" s="3" t="s">
        <v>9</v>
      </c>
      <c r="R11" s="3">
        <v>17.899999999999999</v>
      </c>
      <c r="S11" s="3" t="s">
        <v>10</v>
      </c>
      <c r="T11" s="3" t="s">
        <v>82</v>
      </c>
      <c r="U11" s="3" t="s">
        <v>82</v>
      </c>
      <c r="V11" s="3">
        <v>0</v>
      </c>
      <c r="W11" s="3">
        <v>0</v>
      </c>
      <c r="X11" s="3">
        <v>0</v>
      </c>
      <c r="Y11" s="3">
        <v>0</v>
      </c>
      <c r="Z11" s="3">
        <v>2</v>
      </c>
      <c r="AA11" s="3">
        <v>0</v>
      </c>
      <c r="AB11" s="3">
        <v>1</v>
      </c>
      <c r="AC11" s="3">
        <v>1</v>
      </c>
      <c r="AD11" s="3">
        <v>1</v>
      </c>
      <c r="AE11" s="3">
        <v>2</v>
      </c>
      <c r="AF11" s="3">
        <v>3.17</v>
      </c>
      <c r="AG11" s="3">
        <v>10.9</v>
      </c>
      <c r="AH11" s="3">
        <v>5.2</v>
      </c>
      <c r="AI11" s="6">
        <v>0.93</v>
      </c>
      <c r="AJ11" s="6">
        <v>0.98</v>
      </c>
      <c r="AK11" s="6">
        <v>1.27</v>
      </c>
      <c r="AL11" s="6">
        <v>0.32</v>
      </c>
      <c r="AM11" s="6">
        <v>0.42</v>
      </c>
      <c r="AN11" s="6">
        <v>0.46</v>
      </c>
      <c r="AO11" s="3">
        <v>495</v>
      </c>
      <c r="AP11" s="3">
        <v>275</v>
      </c>
      <c r="AQ11" s="3">
        <v>287</v>
      </c>
      <c r="AR11" s="3">
        <v>3.4</v>
      </c>
      <c r="AS11" s="3">
        <v>11.1</v>
      </c>
      <c r="AT11" s="3">
        <v>4.0999999999999996</v>
      </c>
      <c r="AU11" s="5">
        <v>46.2</v>
      </c>
      <c r="AV11" s="5">
        <v>2.9</v>
      </c>
      <c r="AW11" s="5">
        <v>17.3</v>
      </c>
      <c r="AX11" s="3">
        <v>204</v>
      </c>
      <c r="AY11" s="3">
        <v>169</v>
      </c>
      <c r="AZ11" s="3">
        <v>232</v>
      </c>
      <c r="BA11" s="5">
        <v>10.8</v>
      </c>
      <c r="BB11" s="5">
        <v>13.8</v>
      </c>
      <c r="BC11" s="5">
        <v>13.6</v>
      </c>
      <c r="BD11" s="6">
        <v>0.78</v>
      </c>
      <c r="BE11" s="6">
        <v>0.67</v>
      </c>
      <c r="BF11" s="6">
        <v>0.74</v>
      </c>
    </row>
    <row r="12" spans="1:58" x14ac:dyDescent="0.25">
      <c r="A12" s="7" t="s">
        <v>20</v>
      </c>
      <c r="B12" s="7" t="s">
        <v>153</v>
      </c>
      <c r="C12" s="7" t="s">
        <v>93</v>
      </c>
      <c r="D12" s="7" t="s">
        <v>5</v>
      </c>
      <c r="E12" s="7">
        <v>73</v>
      </c>
      <c r="F12" s="7" t="s">
        <v>154</v>
      </c>
      <c r="G12" s="7" t="s">
        <v>6</v>
      </c>
      <c r="H12" s="7" t="s">
        <v>82</v>
      </c>
      <c r="I12" s="7" t="s">
        <v>82</v>
      </c>
      <c r="J12" s="7" t="s">
        <v>82</v>
      </c>
      <c r="K12" s="7" t="s">
        <v>79</v>
      </c>
      <c r="L12" s="7" t="s">
        <v>7</v>
      </c>
      <c r="M12" s="7" t="s">
        <v>1298</v>
      </c>
      <c r="N12" s="7" t="s">
        <v>1298</v>
      </c>
      <c r="O12" s="7" t="str">
        <f t="shared" si="0"/>
        <v>DCR</v>
      </c>
      <c r="P12" s="8">
        <v>61.8</v>
      </c>
      <c r="Q12" s="7" t="s">
        <v>10</v>
      </c>
      <c r="R12" s="7">
        <v>61.8</v>
      </c>
      <c r="S12" s="7" t="s">
        <v>10</v>
      </c>
      <c r="T12" s="7" t="s">
        <v>12</v>
      </c>
      <c r="U12" s="7" t="s">
        <v>1284</v>
      </c>
      <c r="V12" s="7">
        <v>0</v>
      </c>
      <c r="W12" s="7">
        <v>0</v>
      </c>
      <c r="X12" s="7">
        <v>0</v>
      </c>
      <c r="Y12" s="7">
        <v>0</v>
      </c>
      <c r="Z12" s="7">
        <v>1</v>
      </c>
      <c r="AA12" s="7">
        <v>1</v>
      </c>
      <c r="AB12" s="7">
        <v>1</v>
      </c>
      <c r="AC12" s="7">
        <v>1</v>
      </c>
      <c r="AD12" s="7">
        <v>0</v>
      </c>
      <c r="AE12" s="7">
        <v>90</v>
      </c>
      <c r="AF12" s="7">
        <v>5.62</v>
      </c>
      <c r="AG12" s="7">
        <v>4.83</v>
      </c>
      <c r="AH12" s="7" t="s">
        <v>82</v>
      </c>
      <c r="AI12" s="9">
        <v>1.46</v>
      </c>
      <c r="AJ12" s="9">
        <v>1.75</v>
      </c>
      <c r="AK12" s="9" t="s">
        <v>82</v>
      </c>
      <c r="AL12" s="9">
        <v>0.5</v>
      </c>
      <c r="AM12" s="9">
        <v>0.52</v>
      </c>
      <c r="AN12" s="9" t="s">
        <v>82</v>
      </c>
      <c r="AO12" s="7">
        <v>138</v>
      </c>
      <c r="AP12" s="7">
        <v>135</v>
      </c>
      <c r="AQ12" s="7" t="s">
        <v>82</v>
      </c>
      <c r="AR12" s="7">
        <v>3.8</v>
      </c>
      <c r="AS12" s="7">
        <v>2.8</v>
      </c>
      <c r="AT12" s="7" t="s">
        <v>82</v>
      </c>
      <c r="AU12" s="8">
        <v>3.5</v>
      </c>
      <c r="AV12" s="8">
        <v>4</v>
      </c>
      <c r="AW12" s="8" t="s">
        <v>82</v>
      </c>
      <c r="AX12" s="7">
        <v>184</v>
      </c>
      <c r="AY12" s="7">
        <v>179</v>
      </c>
      <c r="AZ12" s="7" t="s">
        <v>82</v>
      </c>
      <c r="BA12" s="8">
        <v>14.4</v>
      </c>
      <c r="BB12" s="8">
        <v>13.6</v>
      </c>
      <c r="BC12" s="8" t="s">
        <v>82</v>
      </c>
      <c r="BD12" s="9">
        <v>0.97</v>
      </c>
      <c r="BE12" s="9">
        <v>1.07</v>
      </c>
      <c r="BF12" s="9" t="s">
        <v>82</v>
      </c>
    </row>
    <row r="13" spans="1:58" x14ac:dyDescent="0.25">
      <c r="A13" s="3" t="s">
        <v>21</v>
      </c>
      <c r="B13" s="3" t="s">
        <v>153</v>
      </c>
      <c r="C13" s="3" t="s">
        <v>93</v>
      </c>
      <c r="D13" s="3" t="s">
        <v>5</v>
      </c>
      <c r="E13" s="3">
        <v>53</v>
      </c>
      <c r="F13" s="3" t="s">
        <v>154</v>
      </c>
      <c r="G13" s="3" t="s">
        <v>6</v>
      </c>
      <c r="H13" s="3" t="s">
        <v>82</v>
      </c>
      <c r="I13" s="3" t="s">
        <v>82</v>
      </c>
      <c r="J13" s="3" t="s">
        <v>82</v>
      </c>
      <c r="K13" s="3" t="s">
        <v>79</v>
      </c>
      <c r="L13" s="3" t="s">
        <v>329</v>
      </c>
      <c r="M13" s="3" t="s">
        <v>1298</v>
      </c>
      <c r="N13" s="3" t="s">
        <v>1298</v>
      </c>
      <c r="O13" s="3" t="str">
        <f t="shared" si="0"/>
        <v>DCR</v>
      </c>
      <c r="P13" s="5">
        <v>63.2</v>
      </c>
      <c r="Q13" s="3" t="s">
        <v>10</v>
      </c>
      <c r="R13" s="3">
        <v>63.2</v>
      </c>
      <c r="S13" s="3" t="s">
        <v>10</v>
      </c>
      <c r="T13" s="3" t="s">
        <v>8</v>
      </c>
      <c r="U13" s="3" t="s">
        <v>82</v>
      </c>
      <c r="V13" s="3">
        <v>1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1</v>
      </c>
      <c r="AC13" s="3">
        <v>1</v>
      </c>
      <c r="AD13" s="3">
        <v>0</v>
      </c>
      <c r="AE13" s="3">
        <v>5</v>
      </c>
      <c r="AF13" s="3">
        <v>5.14</v>
      </c>
      <c r="AG13" s="3">
        <v>6.99</v>
      </c>
      <c r="AH13" s="3" t="s">
        <v>82</v>
      </c>
      <c r="AI13" s="6">
        <v>2.37</v>
      </c>
      <c r="AJ13" s="6">
        <v>2.62</v>
      </c>
      <c r="AK13" s="6" t="s">
        <v>82</v>
      </c>
      <c r="AL13" s="6">
        <v>0.77</v>
      </c>
      <c r="AM13" s="6">
        <v>0.69</v>
      </c>
      <c r="AN13" s="6" t="s">
        <v>82</v>
      </c>
      <c r="AO13" s="3">
        <v>231</v>
      </c>
      <c r="AP13" s="3">
        <v>226</v>
      </c>
      <c r="AQ13" s="3" t="s">
        <v>82</v>
      </c>
      <c r="AR13" s="3">
        <v>2.2000000000000002</v>
      </c>
      <c r="AS13" s="3">
        <v>2.7</v>
      </c>
      <c r="AT13" s="3" t="s">
        <v>82</v>
      </c>
      <c r="AU13" s="5">
        <v>14</v>
      </c>
      <c r="AV13" s="5">
        <v>13.1</v>
      </c>
      <c r="AW13" s="5" t="s">
        <v>82</v>
      </c>
      <c r="AX13" s="3">
        <v>280</v>
      </c>
      <c r="AY13" s="3">
        <v>159</v>
      </c>
      <c r="AZ13" s="3" t="s">
        <v>82</v>
      </c>
      <c r="BA13" s="5">
        <v>12.7</v>
      </c>
      <c r="BB13" s="5">
        <v>14.5</v>
      </c>
      <c r="BC13" s="5" t="s">
        <v>82</v>
      </c>
      <c r="BD13" s="6">
        <v>1.38</v>
      </c>
      <c r="BE13" s="6">
        <v>1.21</v>
      </c>
      <c r="BF13" s="6" t="s">
        <v>82</v>
      </c>
    </row>
    <row r="14" spans="1:58" x14ac:dyDescent="0.25">
      <c r="A14" s="7" t="s">
        <v>22</v>
      </c>
      <c r="B14" s="7" t="s">
        <v>153</v>
      </c>
      <c r="C14" s="7" t="s">
        <v>93</v>
      </c>
      <c r="D14" s="7" t="s">
        <v>14</v>
      </c>
      <c r="E14" s="7">
        <v>52</v>
      </c>
      <c r="F14" s="7" t="s">
        <v>154</v>
      </c>
      <c r="G14" s="7" t="s">
        <v>6</v>
      </c>
      <c r="H14" s="7" t="s">
        <v>82</v>
      </c>
      <c r="I14" s="7" t="s">
        <v>82</v>
      </c>
      <c r="J14" s="7" t="s">
        <v>82</v>
      </c>
      <c r="K14" s="7" t="s">
        <v>78</v>
      </c>
      <c r="L14" s="7" t="s">
        <v>74</v>
      </c>
      <c r="M14" s="7" t="s">
        <v>1298</v>
      </c>
      <c r="N14" s="7" t="s">
        <v>1298</v>
      </c>
      <c r="O14" s="7" t="str">
        <f t="shared" si="0"/>
        <v>DCR</v>
      </c>
      <c r="P14" s="8">
        <v>21.1</v>
      </c>
      <c r="Q14" s="7" t="s">
        <v>9</v>
      </c>
      <c r="R14" s="7">
        <v>60.1</v>
      </c>
      <c r="S14" s="7" t="s">
        <v>10</v>
      </c>
      <c r="T14" s="7" t="s">
        <v>8</v>
      </c>
      <c r="U14" s="7" t="s">
        <v>82</v>
      </c>
      <c r="V14" s="7">
        <v>0</v>
      </c>
      <c r="W14" s="7">
        <v>0</v>
      </c>
      <c r="X14" s="7">
        <v>0</v>
      </c>
      <c r="Y14" s="7">
        <v>0</v>
      </c>
      <c r="Z14" s="7">
        <v>1</v>
      </c>
      <c r="AA14" s="7">
        <v>0</v>
      </c>
      <c r="AB14" s="7">
        <v>1</v>
      </c>
      <c r="AC14" s="7">
        <v>1</v>
      </c>
      <c r="AD14" s="7">
        <v>1</v>
      </c>
      <c r="AE14" s="7">
        <v>1</v>
      </c>
      <c r="AF14" s="7">
        <v>7.71</v>
      </c>
      <c r="AG14" s="7">
        <v>1.1100000000000001</v>
      </c>
      <c r="AH14" s="7">
        <v>1.49</v>
      </c>
      <c r="AI14" s="9">
        <v>1.1299999999999999</v>
      </c>
      <c r="AJ14" s="9">
        <v>1.53</v>
      </c>
      <c r="AK14" s="9">
        <v>1.64</v>
      </c>
      <c r="AL14" s="9">
        <v>0.21</v>
      </c>
      <c r="AM14" s="9">
        <v>0.42</v>
      </c>
      <c r="AN14" s="9">
        <v>0.19</v>
      </c>
      <c r="AO14" s="7">
        <v>326</v>
      </c>
      <c r="AP14" s="7">
        <v>315</v>
      </c>
      <c r="AQ14" s="7">
        <v>219</v>
      </c>
      <c r="AR14" s="7">
        <v>6.8</v>
      </c>
      <c r="AS14" s="7">
        <v>0.7</v>
      </c>
      <c r="AT14" s="7">
        <v>0.9</v>
      </c>
      <c r="AU14" s="8">
        <v>2.6</v>
      </c>
      <c r="AV14" s="8">
        <v>4</v>
      </c>
      <c r="AW14" s="8">
        <v>4</v>
      </c>
      <c r="AX14" s="7">
        <v>214</v>
      </c>
      <c r="AY14" s="7">
        <v>303</v>
      </c>
      <c r="AZ14" s="7">
        <v>242</v>
      </c>
      <c r="BA14" s="8">
        <v>12.7</v>
      </c>
      <c r="BB14" s="8">
        <v>10.3</v>
      </c>
      <c r="BC14" s="8">
        <v>11.3</v>
      </c>
      <c r="BD14" s="9">
        <v>0.67</v>
      </c>
      <c r="BE14" s="9">
        <v>0.82</v>
      </c>
      <c r="BF14" s="9">
        <v>1.1000000000000001</v>
      </c>
    </row>
    <row r="15" spans="1:58" x14ac:dyDescent="0.25">
      <c r="A15" s="3" t="s">
        <v>23</v>
      </c>
      <c r="B15" s="3" t="s">
        <v>153</v>
      </c>
      <c r="C15" s="3" t="s">
        <v>93</v>
      </c>
      <c r="D15" s="3" t="s">
        <v>5</v>
      </c>
      <c r="E15" s="3">
        <v>67</v>
      </c>
      <c r="F15" s="3" t="s">
        <v>155</v>
      </c>
      <c r="G15" s="3" t="s">
        <v>6</v>
      </c>
      <c r="H15" s="3" t="s">
        <v>82</v>
      </c>
      <c r="I15" s="3" t="s">
        <v>82</v>
      </c>
      <c r="J15" s="3" t="s">
        <v>82</v>
      </c>
      <c r="K15" s="3" t="s">
        <v>79</v>
      </c>
      <c r="L15" s="3" t="s">
        <v>329</v>
      </c>
      <c r="M15" s="3" t="s">
        <v>1298</v>
      </c>
      <c r="N15" s="3" t="s">
        <v>1301</v>
      </c>
      <c r="O15" s="3" t="str">
        <f t="shared" si="0"/>
        <v>SCR</v>
      </c>
      <c r="P15" s="5">
        <v>5</v>
      </c>
      <c r="Q15" s="3" t="s">
        <v>9</v>
      </c>
      <c r="R15" s="3">
        <v>12.5</v>
      </c>
      <c r="S15" s="3" t="s">
        <v>10</v>
      </c>
      <c r="T15" s="3" t="s">
        <v>82</v>
      </c>
      <c r="U15" s="3" t="s">
        <v>82</v>
      </c>
      <c r="V15" s="3">
        <v>0</v>
      </c>
      <c r="W15" s="3">
        <v>1</v>
      </c>
      <c r="X15" s="3">
        <v>0</v>
      </c>
      <c r="Y15" s="3">
        <v>0</v>
      </c>
      <c r="Z15" s="3">
        <v>0</v>
      </c>
      <c r="AA15" s="3">
        <v>1</v>
      </c>
      <c r="AB15" s="3">
        <v>1</v>
      </c>
      <c r="AC15" s="3">
        <v>1</v>
      </c>
      <c r="AD15" s="3">
        <v>1</v>
      </c>
      <c r="AE15" s="3">
        <v>2</v>
      </c>
      <c r="AF15" s="3">
        <v>7.64</v>
      </c>
      <c r="AG15" s="3">
        <v>7.66</v>
      </c>
      <c r="AH15" s="3">
        <v>6.79</v>
      </c>
      <c r="AI15" s="6">
        <v>1.07</v>
      </c>
      <c r="AJ15" s="6">
        <v>0.98</v>
      </c>
      <c r="AK15" s="6">
        <v>0.92</v>
      </c>
      <c r="AL15" s="6">
        <v>0.64</v>
      </c>
      <c r="AM15" s="6">
        <v>0.54</v>
      </c>
      <c r="AN15" s="6">
        <v>0.47</v>
      </c>
      <c r="AO15" s="3">
        <v>285</v>
      </c>
      <c r="AP15" s="3">
        <v>316</v>
      </c>
      <c r="AQ15" s="3">
        <v>328</v>
      </c>
      <c r="AR15" s="3">
        <v>7.1</v>
      </c>
      <c r="AS15" s="3">
        <v>7.8</v>
      </c>
      <c r="AT15" s="3">
        <v>7.4</v>
      </c>
      <c r="AU15" s="5">
        <v>40.9</v>
      </c>
      <c r="AV15" s="5">
        <v>42.4</v>
      </c>
      <c r="AW15" s="5">
        <v>68.3</v>
      </c>
      <c r="AX15" s="3">
        <v>187</v>
      </c>
      <c r="AY15" s="3">
        <v>219</v>
      </c>
      <c r="AZ15" s="3">
        <v>215</v>
      </c>
      <c r="BA15" s="5">
        <v>12.8</v>
      </c>
      <c r="BB15" s="5">
        <v>13</v>
      </c>
      <c r="BC15" s="5">
        <v>10.199999999999999</v>
      </c>
      <c r="BD15" s="6">
        <v>0.82</v>
      </c>
      <c r="BE15" s="6">
        <v>0.8</v>
      </c>
      <c r="BF15" s="6">
        <v>0.71</v>
      </c>
    </row>
    <row r="16" spans="1:58" x14ac:dyDescent="0.25">
      <c r="A16" s="7" t="s">
        <v>24</v>
      </c>
      <c r="B16" s="7" t="s">
        <v>153</v>
      </c>
      <c r="C16" s="7" t="s">
        <v>93</v>
      </c>
      <c r="D16" s="7" t="s">
        <v>5</v>
      </c>
      <c r="E16" s="7">
        <v>65</v>
      </c>
      <c r="F16" s="7" t="s">
        <v>154</v>
      </c>
      <c r="G16" s="7" t="s">
        <v>6</v>
      </c>
      <c r="H16" s="7" t="s">
        <v>82</v>
      </c>
      <c r="I16" s="7" t="s">
        <v>82</v>
      </c>
      <c r="J16" s="7" t="s">
        <v>82</v>
      </c>
      <c r="K16" s="7" t="s">
        <v>79</v>
      </c>
      <c r="L16" s="7" t="s">
        <v>7</v>
      </c>
      <c r="M16" s="7" t="s">
        <v>1298</v>
      </c>
      <c r="N16" s="7" t="s">
        <v>1298</v>
      </c>
      <c r="O16" s="7" t="str">
        <f t="shared" si="0"/>
        <v>SCR</v>
      </c>
      <c r="P16" s="8">
        <v>6.8</v>
      </c>
      <c r="Q16" s="7" t="s">
        <v>9</v>
      </c>
      <c r="R16" s="7">
        <v>16.600000000000001</v>
      </c>
      <c r="S16" s="7" t="s">
        <v>10</v>
      </c>
      <c r="T16" s="7" t="s">
        <v>12</v>
      </c>
      <c r="U16" s="7" t="s">
        <v>1285</v>
      </c>
      <c r="V16" s="7">
        <v>1</v>
      </c>
      <c r="W16" s="7">
        <v>0</v>
      </c>
      <c r="X16" s="7">
        <v>0</v>
      </c>
      <c r="Y16" s="7">
        <v>0</v>
      </c>
      <c r="Z16" s="7">
        <v>1</v>
      </c>
      <c r="AA16" s="7">
        <v>0</v>
      </c>
      <c r="AB16" s="7">
        <v>1</v>
      </c>
      <c r="AC16" s="7">
        <v>1</v>
      </c>
      <c r="AD16" s="7">
        <v>0</v>
      </c>
      <c r="AE16" s="7">
        <v>80</v>
      </c>
      <c r="AF16" s="7">
        <v>4.55</v>
      </c>
      <c r="AG16" s="7">
        <v>5.1100000000000003</v>
      </c>
      <c r="AH16" s="7" t="s">
        <v>82</v>
      </c>
      <c r="AI16" s="9">
        <v>1.25</v>
      </c>
      <c r="AJ16" s="9">
        <v>1.52</v>
      </c>
      <c r="AK16" s="9" t="s">
        <v>82</v>
      </c>
      <c r="AL16" s="9">
        <v>0.55000000000000004</v>
      </c>
      <c r="AM16" s="9">
        <v>0.62</v>
      </c>
      <c r="AN16" s="9" t="s">
        <v>82</v>
      </c>
      <c r="AO16" s="7">
        <v>253</v>
      </c>
      <c r="AP16" s="7">
        <v>376</v>
      </c>
      <c r="AQ16" s="7" t="s">
        <v>82</v>
      </c>
      <c r="AR16" s="7">
        <v>3.6</v>
      </c>
      <c r="AS16" s="7">
        <v>3.4</v>
      </c>
      <c r="AT16" s="7" t="s">
        <v>82</v>
      </c>
      <c r="AU16" s="8">
        <v>17.3</v>
      </c>
      <c r="AV16" s="8">
        <v>33.799999999999997</v>
      </c>
      <c r="AW16" s="8" t="s">
        <v>82</v>
      </c>
      <c r="AX16" s="7">
        <v>199</v>
      </c>
      <c r="AY16" s="7">
        <v>145</v>
      </c>
      <c r="AZ16" s="7" t="s">
        <v>82</v>
      </c>
      <c r="BA16" s="8">
        <v>12.9</v>
      </c>
      <c r="BB16" s="8">
        <v>13</v>
      </c>
      <c r="BC16" s="8" t="s">
        <v>82</v>
      </c>
      <c r="BD16" s="9">
        <v>0.76</v>
      </c>
      <c r="BE16" s="9">
        <v>0.73</v>
      </c>
      <c r="BF16" s="9" t="s">
        <v>82</v>
      </c>
    </row>
    <row r="17" spans="1:58" x14ac:dyDescent="0.25">
      <c r="A17" s="3" t="s">
        <v>25</v>
      </c>
      <c r="B17" s="3" t="s">
        <v>153</v>
      </c>
      <c r="C17" s="3" t="s">
        <v>93</v>
      </c>
      <c r="D17" s="3" t="s">
        <v>5</v>
      </c>
      <c r="E17" s="3">
        <v>67</v>
      </c>
      <c r="F17" s="3" t="s">
        <v>154</v>
      </c>
      <c r="G17" s="3" t="s">
        <v>6</v>
      </c>
      <c r="H17" s="3" t="s">
        <v>82</v>
      </c>
      <c r="I17" s="3" t="s">
        <v>82</v>
      </c>
      <c r="J17" s="3" t="s">
        <v>82</v>
      </c>
      <c r="K17" s="3" t="s">
        <v>78</v>
      </c>
      <c r="L17" s="3" t="s">
        <v>74</v>
      </c>
      <c r="M17" s="3" t="s">
        <v>1298</v>
      </c>
      <c r="N17" s="3" t="s">
        <v>1298</v>
      </c>
      <c r="O17" s="3" t="str">
        <f t="shared" si="0"/>
        <v>DCR</v>
      </c>
      <c r="P17" s="5">
        <v>55.2</v>
      </c>
      <c r="Q17" s="3" t="s">
        <v>9</v>
      </c>
      <c r="R17" s="3">
        <v>58.7</v>
      </c>
      <c r="S17" s="3" t="s">
        <v>10</v>
      </c>
      <c r="T17" s="3" t="s">
        <v>8</v>
      </c>
      <c r="U17" s="3" t="s">
        <v>82</v>
      </c>
      <c r="V17" s="3">
        <v>0</v>
      </c>
      <c r="W17" s="3">
        <v>0</v>
      </c>
      <c r="X17" s="3">
        <v>0</v>
      </c>
      <c r="Y17" s="3">
        <v>0</v>
      </c>
      <c r="Z17" s="3">
        <v>1</v>
      </c>
      <c r="AA17" s="3">
        <v>0</v>
      </c>
      <c r="AB17" s="3">
        <v>1</v>
      </c>
      <c r="AC17" s="3">
        <v>1</v>
      </c>
      <c r="AD17" s="3">
        <v>0</v>
      </c>
      <c r="AE17" s="3">
        <v>90</v>
      </c>
      <c r="AF17" s="3">
        <v>14.24</v>
      </c>
      <c r="AG17" s="3">
        <v>5.25</v>
      </c>
      <c r="AH17" s="3" t="s">
        <v>82</v>
      </c>
      <c r="AI17" s="6">
        <v>0.81</v>
      </c>
      <c r="AJ17" s="6">
        <v>0.45</v>
      </c>
      <c r="AK17" s="6" t="s">
        <v>82</v>
      </c>
      <c r="AL17" s="6">
        <v>0.34</v>
      </c>
      <c r="AM17" s="6">
        <v>0.13</v>
      </c>
      <c r="AN17" s="6" t="s">
        <v>82</v>
      </c>
      <c r="AO17" s="3">
        <v>204</v>
      </c>
      <c r="AP17" s="3">
        <v>194</v>
      </c>
      <c r="AQ17" s="3" t="s">
        <v>82</v>
      </c>
      <c r="AR17" s="3">
        <v>17.600000000000001</v>
      </c>
      <c r="AS17" s="3">
        <v>11.7</v>
      </c>
      <c r="AT17" s="3" t="s">
        <v>82</v>
      </c>
      <c r="AU17" s="5">
        <v>4.9000000000000004</v>
      </c>
      <c r="AV17" s="5">
        <v>4</v>
      </c>
      <c r="AW17" s="5" t="s">
        <v>82</v>
      </c>
      <c r="AX17" s="3">
        <v>263</v>
      </c>
      <c r="AY17" s="3">
        <v>370</v>
      </c>
      <c r="AZ17" s="3" t="s">
        <v>82</v>
      </c>
      <c r="BA17" s="5">
        <v>14.2</v>
      </c>
      <c r="BB17" s="5">
        <v>11.7</v>
      </c>
      <c r="BC17" s="5" t="s">
        <v>82</v>
      </c>
      <c r="BD17" s="6">
        <v>0.82</v>
      </c>
      <c r="BE17" s="6">
        <v>0.67</v>
      </c>
      <c r="BF17" s="6" t="s">
        <v>82</v>
      </c>
    </row>
    <row r="18" spans="1:58" x14ac:dyDescent="0.25">
      <c r="A18" s="7" t="s">
        <v>26</v>
      </c>
      <c r="B18" s="7" t="s">
        <v>153</v>
      </c>
      <c r="C18" s="7" t="s">
        <v>93</v>
      </c>
      <c r="D18" s="7" t="s">
        <v>5</v>
      </c>
      <c r="E18" s="7">
        <v>71</v>
      </c>
      <c r="F18" s="7" t="s">
        <v>154</v>
      </c>
      <c r="G18" s="7" t="s">
        <v>6</v>
      </c>
      <c r="H18" s="7" t="s">
        <v>82</v>
      </c>
      <c r="I18" s="7" t="s">
        <v>82</v>
      </c>
      <c r="J18" s="7" t="s">
        <v>82</v>
      </c>
      <c r="K18" s="7" t="s">
        <v>79</v>
      </c>
      <c r="L18" s="7" t="s">
        <v>7</v>
      </c>
      <c r="M18" s="7" t="s">
        <v>1298</v>
      </c>
      <c r="N18" s="7" t="s">
        <v>1302</v>
      </c>
      <c r="O18" s="7" t="str">
        <f t="shared" si="0"/>
        <v>SCR</v>
      </c>
      <c r="P18" s="8">
        <v>8.4</v>
      </c>
      <c r="Q18" s="7" t="s">
        <v>9</v>
      </c>
      <c r="R18" s="7">
        <v>22.3</v>
      </c>
      <c r="S18" s="7" t="s">
        <v>10</v>
      </c>
      <c r="T18" s="7" t="s">
        <v>12</v>
      </c>
      <c r="U18" s="7" t="s">
        <v>1286</v>
      </c>
      <c r="V18" s="7">
        <v>0</v>
      </c>
      <c r="W18" s="7">
        <v>1</v>
      </c>
      <c r="X18" s="7">
        <v>0</v>
      </c>
      <c r="Y18" s="7">
        <v>0</v>
      </c>
      <c r="Z18" s="7">
        <v>0</v>
      </c>
      <c r="AA18" s="7">
        <v>0</v>
      </c>
      <c r="AB18" s="7">
        <v>1</v>
      </c>
      <c r="AC18" s="7">
        <v>1</v>
      </c>
      <c r="AD18" s="7">
        <v>1</v>
      </c>
      <c r="AE18" s="7">
        <v>80</v>
      </c>
      <c r="AF18" s="7">
        <v>6.28</v>
      </c>
      <c r="AG18" s="7" t="s">
        <v>82</v>
      </c>
      <c r="AH18" s="7">
        <v>12.7</v>
      </c>
      <c r="AI18" s="9">
        <v>6.28</v>
      </c>
      <c r="AJ18" s="9" t="s">
        <v>82</v>
      </c>
      <c r="AK18" s="9">
        <v>1.39</v>
      </c>
      <c r="AL18" s="9">
        <v>0.49</v>
      </c>
      <c r="AM18" s="9" t="s">
        <v>82</v>
      </c>
      <c r="AN18" s="9">
        <v>0.95</v>
      </c>
      <c r="AO18" s="7">
        <v>249</v>
      </c>
      <c r="AP18" s="7">
        <v>269</v>
      </c>
      <c r="AQ18" s="7">
        <v>345</v>
      </c>
      <c r="AR18" s="7">
        <v>1</v>
      </c>
      <c r="AS18" s="7" t="s">
        <v>82</v>
      </c>
      <c r="AT18" s="7">
        <v>9.1</v>
      </c>
      <c r="AU18" s="8">
        <v>7.2</v>
      </c>
      <c r="AV18" s="8">
        <v>4</v>
      </c>
      <c r="AW18" s="8">
        <v>25.4</v>
      </c>
      <c r="AX18" s="7">
        <v>203</v>
      </c>
      <c r="AY18" s="7">
        <v>298</v>
      </c>
      <c r="AZ18" s="7">
        <v>314</v>
      </c>
      <c r="BA18" s="8">
        <v>14.6</v>
      </c>
      <c r="BB18" s="8">
        <v>11.6</v>
      </c>
      <c r="BC18" s="8">
        <v>12.2</v>
      </c>
      <c r="BD18" s="9">
        <v>0.86</v>
      </c>
      <c r="BE18" s="9">
        <v>0.67</v>
      </c>
      <c r="BF18" s="9">
        <v>0.56000000000000005</v>
      </c>
    </row>
    <row r="19" spans="1:58" x14ac:dyDescent="0.25">
      <c r="A19" s="3" t="s">
        <v>27</v>
      </c>
      <c r="B19" s="3" t="s">
        <v>153</v>
      </c>
      <c r="C19" s="3" t="s">
        <v>93</v>
      </c>
      <c r="D19" s="3" t="s">
        <v>5</v>
      </c>
      <c r="E19" s="3">
        <v>65</v>
      </c>
      <c r="F19" s="3" t="s">
        <v>154</v>
      </c>
      <c r="G19" s="3" t="s">
        <v>6</v>
      </c>
      <c r="H19" s="3" t="s">
        <v>82</v>
      </c>
      <c r="I19" s="3" t="s">
        <v>82</v>
      </c>
      <c r="J19" s="3" t="s">
        <v>82</v>
      </c>
      <c r="K19" s="3" t="s">
        <v>79</v>
      </c>
      <c r="L19" s="3" t="s">
        <v>7</v>
      </c>
      <c r="M19" s="3" t="s">
        <v>1298</v>
      </c>
      <c r="N19" s="3" t="s">
        <v>1298</v>
      </c>
      <c r="O19" s="3" t="str">
        <f t="shared" si="0"/>
        <v>DCR</v>
      </c>
      <c r="P19" s="5">
        <v>53.5</v>
      </c>
      <c r="Q19" s="3" t="s">
        <v>9</v>
      </c>
      <c r="R19" s="3">
        <v>53.5</v>
      </c>
      <c r="S19" s="3" t="s">
        <v>10</v>
      </c>
      <c r="T19" s="3" t="s">
        <v>8</v>
      </c>
      <c r="U19" s="3" t="s">
        <v>82</v>
      </c>
      <c r="V19" s="3">
        <v>0</v>
      </c>
      <c r="W19" s="3">
        <v>0</v>
      </c>
      <c r="X19" s="3">
        <v>0</v>
      </c>
      <c r="Y19" s="3">
        <v>0</v>
      </c>
      <c r="Z19" s="3">
        <v>1</v>
      </c>
      <c r="AA19" s="3">
        <v>0</v>
      </c>
      <c r="AB19" s="3">
        <v>1</v>
      </c>
      <c r="AC19" s="3">
        <v>0</v>
      </c>
      <c r="AD19" s="3">
        <v>0</v>
      </c>
      <c r="AE19" s="3">
        <v>80</v>
      </c>
      <c r="AF19" s="3">
        <v>33.200000000000003</v>
      </c>
      <c r="AG19" s="3" t="s">
        <v>82</v>
      </c>
      <c r="AH19" s="3" t="s">
        <v>82</v>
      </c>
      <c r="AI19" s="6">
        <v>0.47</v>
      </c>
      <c r="AJ19" s="6" t="s">
        <v>82</v>
      </c>
      <c r="AK19" s="6" t="s">
        <v>82</v>
      </c>
      <c r="AL19" s="6">
        <v>1.4</v>
      </c>
      <c r="AM19" s="6" t="s">
        <v>82</v>
      </c>
      <c r="AN19" s="6" t="s">
        <v>82</v>
      </c>
      <c r="AO19" s="3">
        <v>310</v>
      </c>
      <c r="AP19" s="3" t="s">
        <v>82</v>
      </c>
      <c r="AQ19" s="3" t="s">
        <v>82</v>
      </c>
      <c r="AR19" s="3">
        <v>70.599999999999994</v>
      </c>
      <c r="AS19" s="3" t="s">
        <v>82</v>
      </c>
      <c r="AT19" s="3" t="s">
        <v>82</v>
      </c>
      <c r="AU19" s="5">
        <v>56.7</v>
      </c>
      <c r="AV19" s="5" t="s">
        <v>82</v>
      </c>
      <c r="AW19" s="5" t="s">
        <v>82</v>
      </c>
      <c r="AX19" s="3">
        <v>323</v>
      </c>
      <c r="AY19" s="3" t="s">
        <v>82</v>
      </c>
      <c r="AZ19" s="3" t="s">
        <v>82</v>
      </c>
      <c r="BA19" s="5">
        <v>14.6</v>
      </c>
      <c r="BB19" s="5" t="s">
        <v>82</v>
      </c>
      <c r="BC19" s="5" t="s">
        <v>82</v>
      </c>
      <c r="BD19" s="6">
        <v>0.74</v>
      </c>
      <c r="BE19" s="6" t="s">
        <v>82</v>
      </c>
      <c r="BF19" s="6" t="s">
        <v>82</v>
      </c>
    </row>
    <row r="20" spans="1:58" x14ac:dyDescent="0.25">
      <c r="A20" s="7" t="s">
        <v>28</v>
      </c>
      <c r="B20" s="7" t="s">
        <v>153</v>
      </c>
      <c r="C20" s="7" t="s">
        <v>93</v>
      </c>
      <c r="D20" s="7" t="s">
        <v>5</v>
      </c>
      <c r="E20" s="7">
        <v>71</v>
      </c>
      <c r="F20" s="7" t="s">
        <v>328</v>
      </c>
      <c r="G20" s="7" t="s">
        <v>6</v>
      </c>
      <c r="H20" s="7" t="s">
        <v>82</v>
      </c>
      <c r="I20" s="7" t="s">
        <v>82</v>
      </c>
      <c r="J20" s="7" t="s">
        <v>82</v>
      </c>
      <c r="K20" s="7" t="s">
        <v>79</v>
      </c>
      <c r="L20" s="7" t="s">
        <v>7</v>
      </c>
      <c r="M20" s="7" t="s">
        <v>1298</v>
      </c>
      <c r="N20" s="7" t="s">
        <v>1303</v>
      </c>
      <c r="O20" s="7" t="str">
        <f t="shared" si="0"/>
        <v>SCR</v>
      </c>
      <c r="P20" s="8">
        <v>7.1</v>
      </c>
      <c r="Q20" s="7" t="s">
        <v>9</v>
      </c>
      <c r="R20" s="7">
        <v>61.1</v>
      </c>
      <c r="S20" s="7" t="s">
        <v>10</v>
      </c>
      <c r="T20" s="7" t="s">
        <v>8</v>
      </c>
      <c r="U20" s="7" t="s">
        <v>82</v>
      </c>
      <c r="V20" s="7">
        <v>0</v>
      </c>
      <c r="W20" s="7">
        <v>1</v>
      </c>
      <c r="X20" s="7">
        <v>1</v>
      </c>
      <c r="Y20" s="7">
        <v>0</v>
      </c>
      <c r="Z20" s="7">
        <v>0</v>
      </c>
      <c r="AA20" s="7">
        <v>1</v>
      </c>
      <c r="AB20" s="7">
        <v>1</v>
      </c>
      <c r="AC20" s="7">
        <v>1</v>
      </c>
      <c r="AD20" s="7">
        <v>0</v>
      </c>
      <c r="AE20" s="7">
        <v>90</v>
      </c>
      <c r="AF20" s="7">
        <v>5.24</v>
      </c>
      <c r="AG20" s="7">
        <v>3.11</v>
      </c>
      <c r="AH20" s="7" t="s">
        <v>82</v>
      </c>
      <c r="AI20" s="9">
        <v>1.73</v>
      </c>
      <c r="AJ20" s="9">
        <v>1</v>
      </c>
      <c r="AK20" s="9" t="s">
        <v>82</v>
      </c>
      <c r="AL20" s="9">
        <v>0.88</v>
      </c>
      <c r="AM20" s="9">
        <v>0.55000000000000004</v>
      </c>
      <c r="AN20" s="9" t="s">
        <v>82</v>
      </c>
      <c r="AO20" s="7">
        <v>200</v>
      </c>
      <c r="AP20" s="7">
        <v>207</v>
      </c>
      <c r="AQ20" s="7" t="s">
        <v>82</v>
      </c>
      <c r="AR20" s="7">
        <v>3</v>
      </c>
      <c r="AS20" s="7">
        <v>3.1</v>
      </c>
      <c r="AT20" s="7" t="s">
        <v>82</v>
      </c>
      <c r="AU20" s="8">
        <v>3.2</v>
      </c>
      <c r="AV20" s="8">
        <v>14.6</v>
      </c>
      <c r="AW20" s="8" t="s">
        <v>82</v>
      </c>
      <c r="AX20" s="7">
        <v>183</v>
      </c>
      <c r="AY20" s="7">
        <v>306</v>
      </c>
      <c r="AZ20" s="7" t="s">
        <v>82</v>
      </c>
      <c r="BA20" s="8">
        <v>15.2</v>
      </c>
      <c r="BB20" s="8">
        <v>13.8</v>
      </c>
      <c r="BC20" s="8" t="s">
        <v>82</v>
      </c>
      <c r="BD20" s="9">
        <v>1.02</v>
      </c>
      <c r="BE20" s="9">
        <v>0.86</v>
      </c>
      <c r="BF20" s="9" t="s">
        <v>82</v>
      </c>
    </row>
    <row r="21" spans="1:58" x14ac:dyDescent="0.25">
      <c r="A21" s="3" t="s">
        <v>29</v>
      </c>
      <c r="B21" s="3" t="s">
        <v>153</v>
      </c>
      <c r="C21" s="3" t="s">
        <v>93</v>
      </c>
      <c r="D21" s="3" t="s">
        <v>5</v>
      </c>
      <c r="E21" s="3">
        <v>57</v>
      </c>
      <c r="F21" s="3" t="s">
        <v>155</v>
      </c>
      <c r="G21" s="3" t="s">
        <v>6</v>
      </c>
      <c r="H21" s="3" t="s">
        <v>82</v>
      </c>
      <c r="I21" s="3" t="s">
        <v>82</v>
      </c>
      <c r="J21" s="3" t="s">
        <v>82</v>
      </c>
      <c r="K21" s="3" t="s">
        <v>79</v>
      </c>
      <c r="L21" s="3" t="s">
        <v>7</v>
      </c>
      <c r="M21" s="3" t="s">
        <v>1298</v>
      </c>
      <c r="N21" s="3" t="s">
        <v>1298</v>
      </c>
      <c r="O21" s="3" t="str">
        <f t="shared" si="0"/>
        <v>DCR</v>
      </c>
      <c r="P21" s="5">
        <v>61.7</v>
      </c>
      <c r="Q21" s="3" t="s">
        <v>10</v>
      </c>
      <c r="R21" s="3">
        <v>61.7</v>
      </c>
      <c r="S21" s="3" t="s">
        <v>10</v>
      </c>
      <c r="T21" s="3" t="s">
        <v>82</v>
      </c>
      <c r="U21" s="3" t="s">
        <v>82</v>
      </c>
      <c r="V21" s="3">
        <v>0</v>
      </c>
      <c r="W21" s="3">
        <v>0</v>
      </c>
      <c r="X21" s="3">
        <v>0</v>
      </c>
      <c r="Y21" s="3">
        <v>0</v>
      </c>
      <c r="Z21" s="3">
        <v>1</v>
      </c>
      <c r="AA21" s="3">
        <v>0</v>
      </c>
      <c r="AB21" s="3">
        <v>1</v>
      </c>
      <c r="AC21" s="3">
        <v>0</v>
      </c>
      <c r="AD21" s="3">
        <v>0</v>
      </c>
      <c r="AE21" s="3">
        <v>90</v>
      </c>
      <c r="AF21" s="3">
        <v>7.93</v>
      </c>
      <c r="AG21" s="3" t="s">
        <v>82</v>
      </c>
      <c r="AH21" s="3" t="s">
        <v>82</v>
      </c>
      <c r="AI21" s="6">
        <v>1.76</v>
      </c>
      <c r="AJ21" s="6" t="s">
        <v>82</v>
      </c>
      <c r="AK21" s="6" t="s">
        <v>82</v>
      </c>
      <c r="AL21" s="6">
        <v>0.78</v>
      </c>
      <c r="AM21" s="6" t="s">
        <v>82</v>
      </c>
      <c r="AN21" s="6" t="s">
        <v>82</v>
      </c>
      <c r="AO21" s="3">
        <v>459</v>
      </c>
      <c r="AP21" s="3" t="s">
        <v>82</v>
      </c>
      <c r="AQ21" s="3" t="s">
        <v>82</v>
      </c>
      <c r="AR21" s="3">
        <v>4.5</v>
      </c>
      <c r="AS21" s="3" t="s">
        <v>82</v>
      </c>
      <c r="AT21" s="3" t="s">
        <v>82</v>
      </c>
      <c r="AU21" s="5">
        <v>75.599999999999994</v>
      </c>
      <c r="AV21" s="5" t="s">
        <v>82</v>
      </c>
      <c r="AW21" s="5" t="s">
        <v>82</v>
      </c>
      <c r="AX21" s="3">
        <v>169</v>
      </c>
      <c r="AY21" s="3" t="s">
        <v>82</v>
      </c>
      <c r="AZ21" s="3" t="s">
        <v>82</v>
      </c>
      <c r="BA21" s="5">
        <v>12.7</v>
      </c>
      <c r="BB21" s="5" t="s">
        <v>82</v>
      </c>
      <c r="BC21" s="5" t="s">
        <v>82</v>
      </c>
      <c r="BD21" s="6">
        <v>0.68</v>
      </c>
      <c r="BE21" s="6" t="s">
        <v>82</v>
      </c>
      <c r="BF21" s="6" t="s">
        <v>82</v>
      </c>
    </row>
    <row r="22" spans="1:58" x14ac:dyDescent="0.25">
      <c r="A22" s="7" t="s">
        <v>30</v>
      </c>
      <c r="B22" s="7" t="s">
        <v>153</v>
      </c>
      <c r="C22" s="7" t="s">
        <v>93</v>
      </c>
      <c r="D22" s="7" t="s">
        <v>14</v>
      </c>
      <c r="E22" s="7">
        <v>57</v>
      </c>
      <c r="F22" s="7" t="s">
        <v>154</v>
      </c>
      <c r="G22" s="7" t="s">
        <v>6</v>
      </c>
      <c r="H22" s="7" t="s">
        <v>82</v>
      </c>
      <c r="I22" s="7" t="s">
        <v>82</v>
      </c>
      <c r="J22" s="7" t="s">
        <v>82</v>
      </c>
      <c r="K22" s="7" t="s">
        <v>78</v>
      </c>
      <c r="L22" s="7" t="s">
        <v>74</v>
      </c>
      <c r="M22" s="7" t="s">
        <v>1298</v>
      </c>
      <c r="N22" s="7" t="s">
        <v>1298</v>
      </c>
      <c r="O22" s="7" t="str">
        <f t="shared" si="0"/>
        <v>DCR</v>
      </c>
      <c r="P22" s="8">
        <v>15.6</v>
      </c>
      <c r="Q22" s="7" t="s">
        <v>9</v>
      </c>
      <c r="R22" s="7">
        <v>62</v>
      </c>
      <c r="S22" s="7" t="s">
        <v>10</v>
      </c>
      <c r="T22" s="7" t="s">
        <v>12</v>
      </c>
      <c r="U22" s="7" t="s">
        <v>1287</v>
      </c>
      <c r="V22" s="7">
        <v>1</v>
      </c>
      <c r="W22" s="7">
        <v>1</v>
      </c>
      <c r="X22" s="7">
        <v>0</v>
      </c>
      <c r="Y22" s="7">
        <v>0</v>
      </c>
      <c r="Z22" s="7">
        <v>0</v>
      </c>
      <c r="AA22" s="7">
        <v>0</v>
      </c>
      <c r="AB22" s="7">
        <v>1</v>
      </c>
      <c r="AC22" s="7">
        <v>1</v>
      </c>
      <c r="AD22" s="7">
        <v>0</v>
      </c>
      <c r="AE22" s="7">
        <v>0</v>
      </c>
      <c r="AF22" s="7">
        <v>16.07</v>
      </c>
      <c r="AG22" s="7">
        <v>9.2799999999999994</v>
      </c>
      <c r="AH22" s="7" t="s">
        <v>82</v>
      </c>
      <c r="AI22" s="9">
        <v>1.1299999999999999</v>
      </c>
      <c r="AJ22" s="9">
        <v>0.92</v>
      </c>
      <c r="AK22" s="9" t="s">
        <v>82</v>
      </c>
      <c r="AL22" s="9">
        <v>0.34</v>
      </c>
      <c r="AM22" s="9">
        <v>0.35</v>
      </c>
      <c r="AN22" s="9" t="s">
        <v>82</v>
      </c>
      <c r="AO22" s="7">
        <v>307</v>
      </c>
      <c r="AP22" s="7">
        <v>438</v>
      </c>
      <c r="AQ22" s="7" t="s">
        <v>82</v>
      </c>
      <c r="AR22" s="7">
        <v>14.2</v>
      </c>
      <c r="AS22" s="7">
        <v>10.1</v>
      </c>
      <c r="AT22" s="7" t="s">
        <v>82</v>
      </c>
      <c r="AU22" s="8">
        <v>12.2</v>
      </c>
      <c r="AV22" s="8">
        <v>17.100000000000001</v>
      </c>
      <c r="AW22" s="8" t="s">
        <v>82</v>
      </c>
      <c r="AX22" s="7">
        <v>335</v>
      </c>
      <c r="AY22" s="7">
        <v>362</v>
      </c>
      <c r="AZ22" s="7" t="s">
        <v>82</v>
      </c>
      <c r="BA22" s="8">
        <v>14.1</v>
      </c>
      <c r="BB22" s="8">
        <v>11.2</v>
      </c>
      <c r="BC22" s="8" t="s">
        <v>82</v>
      </c>
      <c r="BD22" s="9">
        <v>0.69</v>
      </c>
      <c r="BE22" s="9">
        <v>0.86</v>
      </c>
      <c r="BF22" s="9" t="s">
        <v>82</v>
      </c>
    </row>
    <row r="23" spans="1:58" x14ac:dyDescent="0.25">
      <c r="A23" s="3" t="s">
        <v>31</v>
      </c>
      <c r="B23" s="3" t="s">
        <v>153</v>
      </c>
      <c r="C23" s="3" t="s">
        <v>93</v>
      </c>
      <c r="D23" s="3" t="s">
        <v>14</v>
      </c>
      <c r="E23" s="3">
        <v>83</v>
      </c>
      <c r="F23" s="3" t="s">
        <v>155</v>
      </c>
      <c r="G23" s="3" t="s">
        <v>6</v>
      </c>
      <c r="H23" s="3" t="s">
        <v>82</v>
      </c>
      <c r="I23" s="3" t="s">
        <v>82</v>
      </c>
      <c r="J23" s="3" t="s">
        <v>82</v>
      </c>
      <c r="K23" s="3" t="s">
        <v>79</v>
      </c>
      <c r="L23" s="3" t="s">
        <v>7</v>
      </c>
      <c r="M23" s="3" t="s">
        <v>1298</v>
      </c>
      <c r="N23" s="3" t="s">
        <v>1298</v>
      </c>
      <c r="O23" s="3" t="str">
        <f t="shared" si="0"/>
        <v>DCR</v>
      </c>
      <c r="P23" s="5">
        <v>20.399999999999999</v>
      </c>
      <c r="Q23" s="3" t="s">
        <v>9</v>
      </c>
      <c r="R23" s="3">
        <v>25.3</v>
      </c>
      <c r="S23" s="3" t="s">
        <v>10</v>
      </c>
      <c r="T23" s="3" t="s">
        <v>12</v>
      </c>
      <c r="U23" s="3" t="s">
        <v>1288</v>
      </c>
      <c r="V23" s="3">
        <v>0</v>
      </c>
      <c r="W23" s="3">
        <v>0</v>
      </c>
      <c r="X23" s="3">
        <v>0</v>
      </c>
      <c r="Y23" s="3">
        <v>0</v>
      </c>
      <c r="Z23" s="3">
        <v>1</v>
      </c>
      <c r="AA23" s="3">
        <v>0</v>
      </c>
      <c r="AB23" s="3">
        <v>1</v>
      </c>
      <c r="AC23" s="3">
        <v>1</v>
      </c>
      <c r="AD23" s="3">
        <v>0</v>
      </c>
      <c r="AE23" s="3">
        <v>80</v>
      </c>
      <c r="AF23" s="3">
        <v>5.37</v>
      </c>
      <c r="AG23" s="3">
        <v>10.37</v>
      </c>
      <c r="AH23" s="3" t="s">
        <v>82</v>
      </c>
      <c r="AI23" s="6">
        <v>1.45</v>
      </c>
      <c r="AJ23" s="6">
        <v>1.06</v>
      </c>
      <c r="AK23" s="6" t="s">
        <v>82</v>
      </c>
      <c r="AL23" s="6">
        <v>0.39</v>
      </c>
      <c r="AM23" s="6">
        <v>0.64</v>
      </c>
      <c r="AN23" s="6" t="s">
        <v>82</v>
      </c>
      <c r="AO23" s="3">
        <v>268</v>
      </c>
      <c r="AP23" s="3">
        <v>234</v>
      </c>
      <c r="AQ23" s="3" t="s">
        <v>82</v>
      </c>
      <c r="AR23" s="3">
        <v>3.7</v>
      </c>
      <c r="AS23" s="3">
        <v>9.8000000000000007</v>
      </c>
      <c r="AT23" s="3" t="s">
        <v>82</v>
      </c>
      <c r="AU23" s="5">
        <v>5.8</v>
      </c>
      <c r="AV23" s="5">
        <v>7.1</v>
      </c>
      <c r="AW23" s="5" t="s">
        <v>82</v>
      </c>
      <c r="AX23" s="3">
        <v>116</v>
      </c>
      <c r="AY23" s="3">
        <v>106</v>
      </c>
      <c r="AZ23" s="3" t="s">
        <v>82</v>
      </c>
      <c r="BA23" s="5">
        <v>13.7</v>
      </c>
      <c r="BB23" s="5">
        <v>13.6</v>
      </c>
      <c r="BC23" s="5" t="s">
        <v>82</v>
      </c>
      <c r="BD23" s="6">
        <v>0.95</v>
      </c>
      <c r="BE23" s="6">
        <v>0.88</v>
      </c>
      <c r="BF23" s="6" t="s">
        <v>82</v>
      </c>
    </row>
    <row r="24" spans="1:58" x14ac:dyDescent="0.25">
      <c r="A24" s="7" t="s">
        <v>32</v>
      </c>
      <c r="B24" s="7" t="s">
        <v>153</v>
      </c>
      <c r="C24" s="7" t="s">
        <v>93</v>
      </c>
      <c r="D24" s="7" t="s">
        <v>5</v>
      </c>
      <c r="E24" s="7">
        <v>61</v>
      </c>
      <c r="F24" s="7" t="s">
        <v>154</v>
      </c>
      <c r="G24" s="7" t="s">
        <v>6</v>
      </c>
      <c r="H24" s="7" t="s">
        <v>82</v>
      </c>
      <c r="I24" s="7" t="s">
        <v>82</v>
      </c>
      <c r="J24" s="7" t="s">
        <v>82</v>
      </c>
      <c r="K24" s="7" t="s">
        <v>79</v>
      </c>
      <c r="L24" s="7" t="s">
        <v>7</v>
      </c>
      <c r="M24" s="7" t="s">
        <v>1298</v>
      </c>
      <c r="N24" s="7" t="s">
        <v>1298</v>
      </c>
      <c r="O24" s="7" t="str">
        <f t="shared" si="0"/>
        <v>DCR</v>
      </c>
      <c r="P24" s="8">
        <v>61.2</v>
      </c>
      <c r="Q24" s="7" t="s">
        <v>10</v>
      </c>
      <c r="R24" s="7">
        <v>61.2</v>
      </c>
      <c r="S24" s="7" t="s">
        <v>10</v>
      </c>
      <c r="T24" s="7" t="s">
        <v>12</v>
      </c>
      <c r="U24" s="7" t="s">
        <v>1289</v>
      </c>
      <c r="V24" s="7">
        <v>1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1</v>
      </c>
      <c r="AC24" s="7">
        <v>1</v>
      </c>
      <c r="AD24" s="7">
        <v>0</v>
      </c>
      <c r="AE24" s="7">
        <v>95</v>
      </c>
      <c r="AF24" s="7">
        <v>5.65</v>
      </c>
      <c r="AG24" s="7">
        <v>5.9</v>
      </c>
      <c r="AH24" s="7" t="s">
        <v>82</v>
      </c>
      <c r="AI24" s="9">
        <v>1.52</v>
      </c>
      <c r="AJ24" s="9">
        <v>1.88</v>
      </c>
      <c r="AK24" s="9" t="s">
        <v>82</v>
      </c>
      <c r="AL24" s="9">
        <v>0.64</v>
      </c>
      <c r="AM24" s="9">
        <v>0.53</v>
      </c>
      <c r="AN24" s="9" t="s">
        <v>82</v>
      </c>
      <c r="AO24" s="7">
        <v>282</v>
      </c>
      <c r="AP24" s="7">
        <v>167</v>
      </c>
      <c r="AQ24" s="7" t="s">
        <v>82</v>
      </c>
      <c r="AR24" s="7">
        <v>3.7</v>
      </c>
      <c r="AS24" s="7">
        <v>3.1</v>
      </c>
      <c r="AT24" s="7" t="s">
        <v>82</v>
      </c>
      <c r="AU24" s="8">
        <v>25.3</v>
      </c>
      <c r="AV24" s="8">
        <v>4.7</v>
      </c>
      <c r="AW24" s="8" t="s">
        <v>82</v>
      </c>
      <c r="AX24" s="7">
        <v>339</v>
      </c>
      <c r="AY24" s="7">
        <v>298</v>
      </c>
      <c r="AZ24" s="7" t="s">
        <v>82</v>
      </c>
      <c r="BA24" s="8">
        <v>13.1</v>
      </c>
      <c r="BB24" s="8">
        <v>13.9</v>
      </c>
      <c r="BC24" s="8" t="s">
        <v>82</v>
      </c>
      <c r="BD24" s="9">
        <v>0.8</v>
      </c>
      <c r="BE24" s="9">
        <v>0.89</v>
      </c>
      <c r="BF24" s="9" t="s">
        <v>82</v>
      </c>
    </row>
    <row r="25" spans="1:58" x14ac:dyDescent="0.25">
      <c r="A25" s="3" t="s">
        <v>33</v>
      </c>
      <c r="B25" s="3" t="s">
        <v>153</v>
      </c>
      <c r="C25" s="3" t="s">
        <v>93</v>
      </c>
      <c r="D25" s="3" t="s">
        <v>5</v>
      </c>
      <c r="E25" s="3">
        <v>76</v>
      </c>
      <c r="F25" s="3" t="s">
        <v>154</v>
      </c>
      <c r="G25" s="3" t="s">
        <v>6</v>
      </c>
      <c r="H25" s="3" t="s">
        <v>82</v>
      </c>
      <c r="I25" s="3" t="s">
        <v>82</v>
      </c>
      <c r="J25" s="3" t="s">
        <v>82</v>
      </c>
      <c r="K25" s="3" t="s">
        <v>78</v>
      </c>
      <c r="L25" s="3" t="s">
        <v>74</v>
      </c>
      <c r="M25" s="3" t="s">
        <v>1298</v>
      </c>
      <c r="N25" s="3" t="s">
        <v>1298</v>
      </c>
      <c r="O25" s="3" t="str">
        <f t="shared" si="0"/>
        <v>DCR</v>
      </c>
      <c r="P25" s="5">
        <v>44.2</v>
      </c>
      <c r="Q25" s="3" t="s">
        <v>9</v>
      </c>
      <c r="R25" s="3">
        <v>45.2</v>
      </c>
      <c r="S25" s="3" t="s">
        <v>10</v>
      </c>
      <c r="T25" s="3" t="s">
        <v>8</v>
      </c>
      <c r="U25" s="3" t="s">
        <v>82</v>
      </c>
      <c r="V25" s="3">
        <v>0</v>
      </c>
      <c r="W25" s="3">
        <v>0</v>
      </c>
      <c r="X25" s="3">
        <v>0</v>
      </c>
      <c r="Y25" s="3">
        <v>1</v>
      </c>
      <c r="Z25" s="3">
        <v>1</v>
      </c>
      <c r="AA25" s="3">
        <v>1</v>
      </c>
      <c r="AB25" s="3">
        <v>1</v>
      </c>
      <c r="AC25" s="3">
        <v>1</v>
      </c>
      <c r="AD25" s="3">
        <v>0</v>
      </c>
      <c r="AE25" s="3">
        <v>60</v>
      </c>
      <c r="AF25" s="3">
        <v>16.239999999999998</v>
      </c>
      <c r="AG25" s="3">
        <v>2.2599999999999998</v>
      </c>
      <c r="AH25" s="3" t="s">
        <v>82</v>
      </c>
      <c r="AI25" s="6">
        <v>0.74</v>
      </c>
      <c r="AJ25" s="6">
        <v>1.27</v>
      </c>
      <c r="AK25" s="6" t="s">
        <v>82</v>
      </c>
      <c r="AL25" s="6">
        <v>0.57999999999999996</v>
      </c>
      <c r="AM25" s="6">
        <v>0.9</v>
      </c>
      <c r="AN25" s="6" t="s">
        <v>82</v>
      </c>
      <c r="AO25" s="3">
        <v>317</v>
      </c>
      <c r="AP25" s="3">
        <v>165</v>
      </c>
      <c r="AQ25" s="3" t="s">
        <v>82</v>
      </c>
      <c r="AR25" s="3">
        <v>21.9</v>
      </c>
      <c r="AS25" s="3">
        <v>1.8</v>
      </c>
      <c r="AT25" s="3" t="s">
        <v>82</v>
      </c>
      <c r="AU25" s="5">
        <v>296.60000000000002</v>
      </c>
      <c r="AV25" s="5">
        <v>60</v>
      </c>
      <c r="AW25" s="5" t="s">
        <v>82</v>
      </c>
      <c r="AX25" s="3">
        <v>228</v>
      </c>
      <c r="AY25" s="3">
        <v>291</v>
      </c>
      <c r="AZ25" s="3" t="s">
        <v>82</v>
      </c>
      <c r="BA25" s="5">
        <v>12.4</v>
      </c>
      <c r="BB25" s="5">
        <v>11.4</v>
      </c>
      <c r="BC25" s="5" t="s">
        <v>82</v>
      </c>
      <c r="BD25" s="6">
        <v>0.66</v>
      </c>
      <c r="BE25" s="6">
        <v>0.73</v>
      </c>
      <c r="BF25" s="6" t="s">
        <v>82</v>
      </c>
    </row>
    <row r="26" spans="1:58" x14ac:dyDescent="0.25">
      <c r="A26" s="7" t="s">
        <v>34</v>
      </c>
      <c r="B26" s="7" t="s">
        <v>153</v>
      </c>
      <c r="C26" s="7" t="s">
        <v>93</v>
      </c>
      <c r="D26" s="7" t="s">
        <v>14</v>
      </c>
      <c r="E26" s="7">
        <v>71</v>
      </c>
      <c r="F26" s="7" t="s">
        <v>154</v>
      </c>
      <c r="G26" s="7" t="s">
        <v>6</v>
      </c>
      <c r="H26" s="7" t="s">
        <v>82</v>
      </c>
      <c r="I26" s="7" t="s">
        <v>82</v>
      </c>
      <c r="J26" s="7" t="s">
        <v>82</v>
      </c>
      <c r="K26" s="7" t="s">
        <v>79</v>
      </c>
      <c r="L26" s="7" t="s">
        <v>7</v>
      </c>
      <c r="M26" s="7" t="s">
        <v>1298</v>
      </c>
      <c r="N26" s="7" t="s">
        <v>1298</v>
      </c>
      <c r="O26" s="7" t="str">
        <f t="shared" si="0"/>
        <v>SCR</v>
      </c>
      <c r="P26" s="8">
        <v>6.7</v>
      </c>
      <c r="Q26" s="7" t="s">
        <v>9</v>
      </c>
      <c r="R26" s="7">
        <v>10.199999999999999</v>
      </c>
      <c r="S26" s="7" t="s">
        <v>10</v>
      </c>
      <c r="T26" s="7" t="s">
        <v>8</v>
      </c>
      <c r="U26" s="7" t="s">
        <v>82</v>
      </c>
      <c r="V26" s="7">
        <v>0</v>
      </c>
      <c r="W26" s="7">
        <v>1</v>
      </c>
      <c r="X26" s="7">
        <v>0</v>
      </c>
      <c r="Y26" s="7">
        <v>0</v>
      </c>
      <c r="Z26" s="7">
        <v>0</v>
      </c>
      <c r="AA26" s="7">
        <v>0</v>
      </c>
      <c r="AB26" s="7">
        <v>1</v>
      </c>
      <c r="AC26" s="7">
        <v>1</v>
      </c>
      <c r="AD26" s="7">
        <v>1</v>
      </c>
      <c r="AE26" s="7">
        <v>90</v>
      </c>
      <c r="AF26" s="7">
        <v>8.19</v>
      </c>
      <c r="AG26" s="7">
        <v>5.41</v>
      </c>
      <c r="AH26" s="7">
        <v>4.96</v>
      </c>
      <c r="AI26" s="9">
        <v>0.65</v>
      </c>
      <c r="AJ26" s="9">
        <v>0.83</v>
      </c>
      <c r="AK26" s="9">
        <v>0.56999999999999995</v>
      </c>
      <c r="AL26" s="9">
        <v>0.5</v>
      </c>
      <c r="AM26" s="9">
        <v>0.46</v>
      </c>
      <c r="AN26" s="9">
        <v>0.25</v>
      </c>
      <c r="AO26" s="7">
        <v>610</v>
      </c>
      <c r="AP26" s="7">
        <v>465</v>
      </c>
      <c r="AQ26" s="7">
        <v>525</v>
      </c>
      <c r="AR26" s="7">
        <v>12.6</v>
      </c>
      <c r="AS26" s="7">
        <v>6.5</v>
      </c>
      <c r="AT26" s="7">
        <v>8.6999999999999993</v>
      </c>
      <c r="AU26" s="8">
        <v>126.1</v>
      </c>
      <c r="AV26" s="8">
        <v>17.899999999999999</v>
      </c>
      <c r="AW26" s="8">
        <v>35.4</v>
      </c>
      <c r="AX26" s="7">
        <v>132</v>
      </c>
      <c r="AY26" s="7">
        <v>228</v>
      </c>
      <c r="AZ26" s="7">
        <v>158</v>
      </c>
      <c r="BA26" s="8">
        <v>10</v>
      </c>
      <c r="BB26" s="8">
        <v>11.8</v>
      </c>
      <c r="BC26" s="8">
        <v>10.4</v>
      </c>
      <c r="BD26" s="9">
        <v>0.51</v>
      </c>
      <c r="BE26" s="9">
        <v>0.76</v>
      </c>
      <c r="BF26" s="9">
        <v>0.85</v>
      </c>
    </row>
    <row r="27" spans="1:58" x14ac:dyDescent="0.25">
      <c r="A27" s="3" t="s">
        <v>35</v>
      </c>
      <c r="B27" s="3" t="s">
        <v>153</v>
      </c>
      <c r="C27" s="3" t="s">
        <v>93</v>
      </c>
      <c r="D27" s="3" t="s">
        <v>5</v>
      </c>
      <c r="E27" s="3">
        <v>54</v>
      </c>
      <c r="F27" s="3" t="s">
        <v>154</v>
      </c>
      <c r="G27" s="3" t="s">
        <v>6</v>
      </c>
      <c r="H27" s="3" t="s">
        <v>82</v>
      </c>
      <c r="I27" s="3" t="s">
        <v>82</v>
      </c>
      <c r="J27" s="3" t="s">
        <v>82</v>
      </c>
      <c r="K27" s="3" t="s">
        <v>78</v>
      </c>
      <c r="L27" s="3" t="s">
        <v>74</v>
      </c>
      <c r="M27" s="3" t="s">
        <v>1298</v>
      </c>
      <c r="N27" s="3" t="s">
        <v>1298</v>
      </c>
      <c r="O27" s="3" t="str">
        <f t="shared" si="0"/>
        <v>DCR</v>
      </c>
      <c r="P27" s="5">
        <v>53.6</v>
      </c>
      <c r="Q27" s="3" t="s">
        <v>9</v>
      </c>
      <c r="R27" s="3">
        <v>56.2</v>
      </c>
      <c r="S27" s="3" t="s">
        <v>10</v>
      </c>
      <c r="T27" s="3" t="s">
        <v>82</v>
      </c>
      <c r="U27" s="3" t="s">
        <v>82</v>
      </c>
      <c r="V27" s="3">
        <v>1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1</v>
      </c>
      <c r="AC27" s="3">
        <v>1</v>
      </c>
      <c r="AD27" s="3">
        <v>0</v>
      </c>
      <c r="AE27" s="3">
        <v>60</v>
      </c>
      <c r="AF27" s="3">
        <v>12.44</v>
      </c>
      <c r="AG27" s="3">
        <v>8.34</v>
      </c>
      <c r="AH27" s="3" t="s">
        <v>82</v>
      </c>
      <c r="AI27" s="6">
        <v>1.74</v>
      </c>
      <c r="AJ27" s="6">
        <v>1.62</v>
      </c>
      <c r="AK27" s="6" t="s">
        <v>82</v>
      </c>
      <c r="AL27" s="6">
        <v>0.92</v>
      </c>
      <c r="AM27" s="6">
        <v>1.23</v>
      </c>
      <c r="AN27" s="6" t="s">
        <v>82</v>
      </c>
      <c r="AO27" s="3">
        <v>341</v>
      </c>
      <c r="AP27" s="3">
        <v>390</v>
      </c>
      <c r="AQ27" s="3" t="s">
        <v>82</v>
      </c>
      <c r="AR27" s="3">
        <v>7.1</v>
      </c>
      <c r="AS27" s="3">
        <v>5.0999999999999996</v>
      </c>
      <c r="AT27" s="3" t="s">
        <v>82</v>
      </c>
      <c r="AU27" s="5">
        <v>21.3</v>
      </c>
      <c r="AV27" s="5">
        <v>13.4</v>
      </c>
      <c r="AW27" s="5" t="s">
        <v>82</v>
      </c>
      <c r="AX27" s="3">
        <v>229</v>
      </c>
      <c r="AY27" s="3">
        <v>300</v>
      </c>
      <c r="AZ27" s="3" t="s">
        <v>82</v>
      </c>
      <c r="BA27" s="5">
        <v>15.4</v>
      </c>
      <c r="BB27" s="5">
        <v>13.4</v>
      </c>
      <c r="BC27" s="5" t="s">
        <v>82</v>
      </c>
      <c r="BD27" s="6">
        <v>0.59</v>
      </c>
      <c r="BE27" s="6">
        <v>0.56999999999999995</v>
      </c>
      <c r="BF27" s="6" t="s">
        <v>82</v>
      </c>
    </row>
    <row r="28" spans="1:58" x14ac:dyDescent="0.25">
      <c r="A28" s="7" t="s">
        <v>36</v>
      </c>
      <c r="B28" s="7" t="s">
        <v>153</v>
      </c>
      <c r="C28" s="7" t="s">
        <v>93</v>
      </c>
      <c r="D28" s="7" t="s">
        <v>14</v>
      </c>
      <c r="E28" s="7">
        <v>54</v>
      </c>
      <c r="F28" s="7" t="s">
        <v>154</v>
      </c>
      <c r="G28" s="7" t="s">
        <v>6</v>
      </c>
      <c r="H28" s="7" t="s">
        <v>82</v>
      </c>
      <c r="I28" s="7" t="s">
        <v>82</v>
      </c>
      <c r="J28" s="7" t="s">
        <v>82</v>
      </c>
      <c r="K28" s="7" t="s">
        <v>78</v>
      </c>
      <c r="L28" s="7" t="s">
        <v>74</v>
      </c>
      <c r="M28" s="7" t="s">
        <v>1298</v>
      </c>
      <c r="N28" s="7" t="s">
        <v>1304</v>
      </c>
      <c r="O28" s="7" t="str">
        <f t="shared" si="0"/>
        <v>DCR</v>
      </c>
      <c r="P28" s="8">
        <v>59.7</v>
      </c>
      <c r="Q28" s="7" t="s">
        <v>10</v>
      </c>
      <c r="R28" s="7">
        <v>59.7</v>
      </c>
      <c r="S28" s="7" t="s">
        <v>10</v>
      </c>
      <c r="T28" s="7" t="s">
        <v>12</v>
      </c>
      <c r="U28" s="7" t="s">
        <v>1290</v>
      </c>
      <c r="V28" s="7">
        <v>0</v>
      </c>
      <c r="W28" s="7">
        <v>0</v>
      </c>
      <c r="X28" s="7">
        <v>0</v>
      </c>
      <c r="Y28" s="7">
        <v>0</v>
      </c>
      <c r="Z28" s="7">
        <v>1</v>
      </c>
      <c r="AA28" s="7">
        <v>0</v>
      </c>
      <c r="AB28" s="7">
        <v>1</v>
      </c>
      <c r="AC28" s="7">
        <v>1</v>
      </c>
      <c r="AD28" s="7">
        <v>0</v>
      </c>
      <c r="AE28" s="7">
        <v>70</v>
      </c>
      <c r="AF28" s="7">
        <v>8.61</v>
      </c>
      <c r="AG28" s="7">
        <v>7.18</v>
      </c>
      <c r="AH28" s="7" t="s">
        <v>82</v>
      </c>
      <c r="AI28" s="9">
        <v>0.6</v>
      </c>
      <c r="AJ28" s="9">
        <v>0.57999999999999996</v>
      </c>
      <c r="AK28" s="9" t="s">
        <v>82</v>
      </c>
      <c r="AL28" s="9">
        <v>0.36</v>
      </c>
      <c r="AM28" s="9">
        <v>0.42</v>
      </c>
      <c r="AN28" s="9" t="s">
        <v>82</v>
      </c>
      <c r="AO28" s="7">
        <v>264</v>
      </c>
      <c r="AP28" s="7">
        <v>305</v>
      </c>
      <c r="AQ28" s="7" t="s">
        <v>82</v>
      </c>
      <c r="AR28" s="7">
        <v>14.4</v>
      </c>
      <c r="AS28" s="7">
        <v>12.4</v>
      </c>
      <c r="AT28" s="7" t="s">
        <v>82</v>
      </c>
      <c r="AU28" s="8">
        <v>18.399999999999999</v>
      </c>
      <c r="AV28" s="8">
        <v>20.100000000000001</v>
      </c>
      <c r="AW28" s="8" t="s">
        <v>82</v>
      </c>
      <c r="AX28" s="7">
        <v>239</v>
      </c>
      <c r="AY28" s="7">
        <v>284</v>
      </c>
      <c r="AZ28" s="7" t="s">
        <v>82</v>
      </c>
      <c r="BA28" s="8">
        <v>13.3</v>
      </c>
      <c r="BB28" s="8">
        <v>13</v>
      </c>
      <c r="BC28" s="8" t="s">
        <v>82</v>
      </c>
      <c r="BD28" s="9">
        <v>0.74</v>
      </c>
      <c r="BE28" s="9">
        <v>0.88</v>
      </c>
      <c r="BF28" s="9" t="s">
        <v>82</v>
      </c>
    </row>
    <row r="29" spans="1:58" x14ac:dyDescent="0.25">
      <c r="A29" s="3" t="s">
        <v>37</v>
      </c>
      <c r="B29" s="3" t="s">
        <v>153</v>
      </c>
      <c r="C29" s="3" t="s">
        <v>93</v>
      </c>
      <c r="D29" s="3" t="s">
        <v>5</v>
      </c>
      <c r="E29" s="3">
        <v>70</v>
      </c>
      <c r="F29" s="3" t="s">
        <v>154</v>
      </c>
      <c r="G29" s="3" t="s">
        <v>6</v>
      </c>
      <c r="H29" s="3" t="s">
        <v>82</v>
      </c>
      <c r="I29" s="3" t="s">
        <v>82</v>
      </c>
      <c r="J29" s="3" t="s">
        <v>82</v>
      </c>
      <c r="K29" s="3" t="s">
        <v>79</v>
      </c>
      <c r="L29" s="3" t="s">
        <v>329</v>
      </c>
      <c r="M29" s="3" t="s">
        <v>1298</v>
      </c>
      <c r="N29" s="3" t="s">
        <v>1305</v>
      </c>
      <c r="O29" s="3" t="str">
        <f t="shared" si="0"/>
        <v>DCR</v>
      </c>
      <c r="P29" s="5">
        <v>28.7</v>
      </c>
      <c r="Q29" s="3" t="s">
        <v>9</v>
      </c>
      <c r="R29" s="3">
        <v>30</v>
      </c>
      <c r="S29" s="3" t="s">
        <v>10</v>
      </c>
      <c r="T29" s="3" t="s">
        <v>8</v>
      </c>
      <c r="U29" s="3" t="s">
        <v>82</v>
      </c>
      <c r="V29" s="3">
        <v>0</v>
      </c>
      <c r="W29" s="3">
        <v>0</v>
      </c>
      <c r="X29" s="3">
        <v>0</v>
      </c>
      <c r="Y29" s="3">
        <v>0</v>
      </c>
      <c r="Z29" s="3">
        <v>1</v>
      </c>
      <c r="AA29" s="3">
        <v>0</v>
      </c>
      <c r="AB29" s="3">
        <v>1</v>
      </c>
      <c r="AC29" s="3">
        <v>1</v>
      </c>
      <c r="AD29" s="3">
        <v>0</v>
      </c>
      <c r="AE29" s="3">
        <v>1</v>
      </c>
      <c r="AF29" s="3">
        <v>10.7</v>
      </c>
      <c r="AG29" s="3">
        <v>9.5299999999999994</v>
      </c>
      <c r="AH29" s="3" t="s">
        <v>82</v>
      </c>
      <c r="AI29" s="6">
        <v>0.81</v>
      </c>
      <c r="AJ29" s="6">
        <v>1.67</v>
      </c>
      <c r="AK29" s="6" t="s">
        <v>82</v>
      </c>
      <c r="AL29" s="6">
        <v>0.81</v>
      </c>
      <c r="AM29" s="6">
        <v>1.05</v>
      </c>
      <c r="AN29" s="6" t="s">
        <v>82</v>
      </c>
      <c r="AO29" s="3">
        <v>383</v>
      </c>
      <c r="AP29" s="3">
        <v>294</v>
      </c>
      <c r="AQ29" s="3" t="s">
        <v>82</v>
      </c>
      <c r="AR29" s="3">
        <v>13.2</v>
      </c>
      <c r="AS29" s="3">
        <v>5.7</v>
      </c>
      <c r="AT29" s="3" t="s">
        <v>82</v>
      </c>
      <c r="AU29" s="5">
        <v>104.3</v>
      </c>
      <c r="AV29" s="5">
        <v>17.8</v>
      </c>
      <c r="AW29" s="5" t="s">
        <v>82</v>
      </c>
      <c r="AX29" s="3">
        <v>218</v>
      </c>
      <c r="AY29" s="3">
        <v>180</v>
      </c>
      <c r="AZ29" s="3" t="s">
        <v>82</v>
      </c>
      <c r="BA29" s="5">
        <v>12.6</v>
      </c>
      <c r="BB29" s="5">
        <v>13.8</v>
      </c>
      <c r="BC29" s="5" t="s">
        <v>82</v>
      </c>
      <c r="BD29" s="6">
        <v>0.75</v>
      </c>
      <c r="BE29" s="6">
        <v>0.65</v>
      </c>
      <c r="BF29" s="6" t="s">
        <v>82</v>
      </c>
    </row>
    <row r="30" spans="1:58" x14ac:dyDescent="0.25">
      <c r="A30" s="7" t="s">
        <v>38</v>
      </c>
      <c r="B30" s="7" t="s">
        <v>153</v>
      </c>
      <c r="C30" s="7" t="s">
        <v>93</v>
      </c>
      <c r="D30" s="7" t="s">
        <v>5</v>
      </c>
      <c r="E30" s="7">
        <v>78</v>
      </c>
      <c r="F30" s="7" t="s">
        <v>154</v>
      </c>
      <c r="G30" s="7" t="s">
        <v>6</v>
      </c>
      <c r="H30" s="7" t="s">
        <v>82</v>
      </c>
      <c r="I30" s="7" t="s">
        <v>82</v>
      </c>
      <c r="J30" s="7" t="s">
        <v>82</v>
      </c>
      <c r="K30" s="7" t="s">
        <v>79</v>
      </c>
      <c r="L30" s="7" t="s">
        <v>7</v>
      </c>
      <c r="M30" s="7" t="s">
        <v>1298</v>
      </c>
      <c r="N30" s="7" t="s">
        <v>1298</v>
      </c>
      <c r="O30" s="7" t="str">
        <f t="shared" si="0"/>
        <v>SCR</v>
      </c>
      <c r="P30" s="8">
        <v>9.1</v>
      </c>
      <c r="Q30" s="7" t="s">
        <v>9</v>
      </c>
      <c r="R30" s="7">
        <v>43.4</v>
      </c>
      <c r="S30" s="7" t="s">
        <v>10</v>
      </c>
      <c r="T30" s="7" t="s">
        <v>8</v>
      </c>
      <c r="U30" s="7" t="s">
        <v>82</v>
      </c>
      <c r="V30" s="7">
        <v>0</v>
      </c>
      <c r="W30" s="7">
        <v>1</v>
      </c>
      <c r="X30" s="7">
        <v>0</v>
      </c>
      <c r="Y30" s="7">
        <v>0</v>
      </c>
      <c r="Z30" s="7">
        <v>1</v>
      </c>
      <c r="AA30" s="7">
        <v>0</v>
      </c>
      <c r="AB30" s="7">
        <v>1</v>
      </c>
      <c r="AC30" s="7">
        <v>1</v>
      </c>
      <c r="AD30" s="7">
        <v>1</v>
      </c>
      <c r="AE30" s="7">
        <v>40</v>
      </c>
      <c r="AF30" s="7">
        <v>5.35</v>
      </c>
      <c r="AG30" s="7">
        <v>4.9400000000000004</v>
      </c>
      <c r="AH30" s="7">
        <v>4.4800000000000004</v>
      </c>
      <c r="AI30" s="9">
        <v>0.99</v>
      </c>
      <c r="AJ30" s="9">
        <v>1.36</v>
      </c>
      <c r="AK30" s="9">
        <v>0.82</v>
      </c>
      <c r="AL30" s="9">
        <v>0.53</v>
      </c>
      <c r="AM30" s="9">
        <v>0.5</v>
      </c>
      <c r="AN30" s="9">
        <v>0.42</v>
      </c>
      <c r="AO30" s="7">
        <v>191</v>
      </c>
      <c r="AP30" s="7">
        <v>187</v>
      </c>
      <c r="AQ30" s="7">
        <v>125</v>
      </c>
      <c r="AR30" s="7">
        <v>5.4</v>
      </c>
      <c r="AS30" s="7">
        <v>3.6</v>
      </c>
      <c r="AT30" s="7">
        <v>5.5</v>
      </c>
      <c r="AU30" s="8">
        <v>27.3</v>
      </c>
      <c r="AV30" s="8">
        <v>9.9</v>
      </c>
      <c r="AW30" s="8">
        <v>4</v>
      </c>
      <c r="AX30" s="7">
        <v>329</v>
      </c>
      <c r="AY30" s="7">
        <v>223</v>
      </c>
      <c r="AZ30" s="7">
        <v>251</v>
      </c>
      <c r="BA30" s="8">
        <v>10.7</v>
      </c>
      <c r="BB30" s="8">
        <v>10.3</v>
      </c>
      <c r="BC30" s="8">
        <v>13.2</v>
      </c>
      <c r="BD30" s="9">
        <v>1.01</v>
      </c>
      <c r="BE30" s="9">
        <v>1.0900000000000001</v>
      </c>
      <c r="BF30" s="9">
        <v>0.94</v>
      </c>
    </row>
    <row r="31" spans="1:58" x14ac:dyDescent="0.25">
      <c r="A31" s="3" t="s">
        <v>39</v>
      </c>
      <c r="B31" s="3" t="s">
        <v>153</v>
      </c>
      <c r="C31" s="3" t="s">
        <v>93</v>
      </c>
      <c r="D31" s="3" t="s">
        <v>14</v>
      </c>
      <c r="E31" s="3">
        <v>69</v>
      </c>
      <c r="F31" s="3" t="s">
        <v>154</v>
      </c>
      <c r="G31" s="3" t="s">
        <v>6</v>
      </c>
      <c r="H31" s="3" t="s">
        <v>82</v>
      </c>
      <c r="I31" s="3" t="s">
        <v>82</v>
      </c>
      <c r="J31" s="3" t="s">
        <v>82</v>
      </c>
      <c r="K31" s="3" t="s">
        <v>78</v>
      </c>
      <c r="L31" s="3" t="s">
        <v>74</v>
      </c>
      <c r="M31" s="3" t="s">
        <v>1298</v>
      </c>
      <c r="N31" s="3" t="s">
        <v>1298</v>
      </c>
      <c r="O31" s="3" t="str">
        <f t="shared" si="0"/>
        <v>DCR</v>
      </c>
      <c r="P31" s="5">
        <v>47</v>
      </c>
      <c r="Q31" s="3" t="s">
        <v>9</v>
      </c>
      <c r="R31" s="3">
        <v>60.2</v>
      </c>
      <c r="S31" s="3" t="s">
        <v>10</v>
      </c>
      <c r="T31" s="3" t="s">
        <v>8</v>
      </c>
      <c r="U31" s="3" t="s">
        <v>82</v>
      </c>
      <c r="V31" s="3">
        <v>1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1</v>
      </c>
      <c r="AC31" s="3">
        <v>1</v>
      </c>
      <c r="AD31" s="3">
        <v>0</v>
      </c>
      <c r="AE31" s="3">
        <v>80</v>
      </c>
      <c r="AF31" s="3">
        <v>11.07</v>
      </c>
      <c r="AG31" s="3">
        <v>4.66</v>
      </c>
      <c r="AH31" s="3" t="s">
        <v>82</v>
      </c>
      <c r="AI31" s="6">
        <v>2.64</v>
      </c>
      <c r="AJ31" s="6">
        <v>1.4</v>
      </c>
      <c r="AK31" s="6" t="s">
        <v>82</v>
      </c>
      <c r="AL31" s="6">
        <v>0.52</v>
      </c>
      <c r="AM31" s="6">
        <v>0.46</v>
      </c>
      <c r="AN31" s="6" t="s">
        <v>82</v>
      </c>
      <c r="AO31" s="3">
        <v>604</v>
      </c>
      <c r="AP31" s="3">
        <v>661</v>
      </c>
      <c r="AQ31" s="3" t="s">
        <v>82</v>
      </c>
      <c r="AR31" s="3">
        <v>4.2</v>
      </c>
      <c r="AS31" s="3">
        <v>3.3</v>
      </c>
      <c r="AT31" s="3" t="s">
        <v>82</v>
      </c>
      <c r="AU31" s="5">
        <v>31.1</v>
      </c>
      <c r="AV31" s="5">
        <v>18.2</v>
      </c>
      <c r="AW31" s="5" t="s">
        <v>82</v>
      </c>
      <c r="AX31" s="3">
        <v>316</v>
      </c>
      <c r="AY31" s="3">
        <v>280</v>
      </c>
      <c r="AZ31" s="3" t="s">
        <v>82</v>
      </c>
      <c r="BA31" s="5">
        <v>10.5</v>
      </c>
      <c r="BB31" s="5">
        <v>9.6999999999999993</v>
      </c>
      <c r="BC31" s="5" t="s">
        <v>82</v>
      </c>
      <c r="BD31" s="6">
        <v>0.61</v>
      </c>
      <c r="BE31" s="6">
        <v>0.91</v>
      </c>
      <c r="BF31" s="6" t="s">
        <v>82</v>
      </c>
    </row>
    <row r="32" spans="1:58" x14ac:dyDescent="0.25">
      <c r="A32" s="7" t="s">
        <v>40</v>
      </c>
      <c r="B32" s="7" t="s">
        <v>153</v>
      </c>
      <c r="C32" s="7" t="s">
        <v>93</v>
      </c>
      <c r="D32" s="7" t="s">
        <v>14</v>
      </c>
      <c r="E32" s="7">
        <v>62</v>
      </c>
      <c r="F32" s="7" t="s">
        <v>154</v>
      </c>
      <c r="G32" s="7" t="s">
        <v>6</v>
      </c>
      <c r="H32" s="7" t="s">
        <v>82</v>
      </c>
      <c r="I32" s="7" t="s">
        <v>82</v>
      </c>
      <c r="J32" s="7" t="s">
        <v>82</v>
      </c>
      <c r="K32" s="7" t="s">
        <v>78</v>
      </c>
      <c r="L32" s="7" t="s">
        <v>74</v>
      </c>
      <c r="M32" s="7" t="s">
        <v>1298</v>
      </c>
      <c r="N32" s="7" t="s">
        <v>1298</v>
      </c>
      <c r="O32" s="7" t="str">
        <f t="shared" si="0"/>
        <v>DCR</v>
      </c>
      <c r="P32" s="8">
        <v>59.5</v>
      </c>
      <c r="Q32" s="7" t="s">
        <v>10</v>
      </c>
      <c r="R32" s="7">
        <v>59.5</v>
      </c>
      <c r="S32" s="7" t="s">
        <v>10</v>
      </c>
      <c r="T32" s="7" t="s">
        <v>8</v>
      </c>
      <c r="U32" s="7" t="s">
        <v>82</v>
      </c>
      <c r="V32" s="7">
        <v>1</v>
      </c>
      <c r="W32" s="7">
        <v>0</v>
      </c>
      <c r="X32" s="7">
        <v>0</v>
      </c>
      <c r="Y32" s="7">
        <v>0</v>
      </c>
      <c r="Z32" s="7">
        <v>0</v>
      </c>
      <c r="AA32" s="7">
        <v>1</v>
      </c>
      <c r="AB32" s="7">
        <v>1</v>
      </c>
      <c r="AC32" s="7">
        <v>1</v>
      </c>
      <c r="AD32" s="7">
        <v>0</v>
      </c>
      <c r="AE32" s="7">
        <v>40</v>
      </c>
      <c r="AF32" s="7">
        <v>12.91</v>
      </c>
      <c r="AG32" s="7">
        <v>82.1</v>
      </c>
      <c r="AH32" s="7" t="s">
        <v>82</v>
      </c>
      <c r="AI32" s="9">
        <v>0.95</v>
      </c>
      <c r="AJ32" s="9">
        <v>1</v>
      </c>
      <c r="AK32" s="9" t="s">
        <v>82</v>
      </c>
      <c r="AL32" s="9">
        <v>0.26</v>
      </c>
      <c r="AM32" s="9">
        <v>0.63</v>
      </c>
      <c r="AN32" s="9" t="s">
        <v>82</v>
      </c>
      <c r="AO32" s="7">
        <v>365</v>
      </c>
      <c r="AP32" s="7">
        <v>409</v>
      </c>
      <c r="AQ32" s="7" t="s">
        <v>82</v>
      </c>
      <c r="AR32" s="7">
        <v>13.6</v>
      </c>
      <c r="AS32" s="7">
        <v>82.1</v>
      </c>
      <c r="AT32" s="7" t="s">
        <v>82</v>
      </c>
      <c r="AU32" s="8">
        <v>74.599999999999994</v>
      </c>
      <c r="AV32" s="8">
        <v>4</v>
      </c>
      <c r="AW32" s="8" t="s">
        <v>82</v>
      </c>
      <c r="AX32" s="7">
        <v>355</v>
      </c>
      <c r="AY32" s="7">
        <v>284</v>
      </c>
      <c r="AZ32" s="7" t="s">
        <v>82</v>
      </c>
      <c r="BA32" s="8">
        <v>12.5</v>
      </c>
      <c r="BB32" s="8">
        <v>11.2</v>
      </c>
      <c r="BC32" s="8" t="s">
        <v>82</v>
      </c>
      <c r="BD32" s="9">
        <v>0.39</v>
      </c>
      <c r="BE32" s="9">
        <v>0.57999999999999996</v>
      </c>
      <c r="BF32" s="9" t="s">
        <v>82</v>
      </c>
    </row>
    <row r="33" spans="1:58" x14ac:dyDescent="0.25">
      <c r="A33" s="3" t="s">
        <v>41</v>
      </c>
      <c r="B33" s="3" t="s">
        <v>153</v>
      </c>
      <c r="C33" s="3" t="s">
        <v>93</v>
      </c>
      <c r="D33" s="3" t="s">
        <v>5</v>
      </c>
      <c r="E33" s="3">
        <v>63</v>
      </c>
      <c r="F33" s="3" t="s">
        <v>154</v>
      </c>
      <c r="G33" s="3" t="s">
        <v>6</v>
      </c>
      <c r="H33" s="3" t="s">
        <v>82</v>
      </c>
      <c r="I33" s="3" t="s">
        <v>82</v>
      </c>
      <c r="J33" s="3" t="s">
        <v>82</v>
      </c>
      <c r="K33" s="3" t="s">
        <v>78</v>
      </c>
      <c r="L33" s="3" t="s">
        <v>74</v>
      </c>
      <c r="M33" s="3" t="s">
        <v>1298</v>
      </c>
      <c r="N33" s="111" t="s">
        <v>1304</v>
      </c>
      <c r="O33" s="3" t="str">
        <f t="shared" si="0"/>
        <v>SCR</v>
      </c>
      <c r="P33" s="5">
        <v>7.8</v>
      </c>
      <c r="Q33" s="3" t="s">
        <v>9</v>
      </c>
      <c r="R33" s="3">
        <v>35.6</v>
      </c>
      <c r="S33" s="3" t="s">
        <v>10</v>
      </c>
      <c r="T33" s="3" t="s">
        <v>8</v>
      </c>
      <c r="U33" s="3" t="s">
        <v>82</v>
      </c>
      <c r="V33" s="3">
        <v>0</v>
      </c>
      <c r="W33" s="3">
        <v>0</v>
      </c>
      <c r="X33" s="3">
        <v>0</v>
      </c>
      <c r="Y33" s="3">
        <v>0</v>
      </c>
      <c r="Z33" s="3">
        <v>2</v>
      </c>
      <c r="AA33" s="3">
        <v>0</v>
      </c>
      <c r="AB33" s="3">
        <v>1</v>
      </c>
      <c r="AC33" s="3">
        <v>1</v>
      </c>
      <c r="AD33" s="3">
        <v>1</v>
      </c>
      <c r="AE33" s="3">
        <v>0</v>
      </c>
      <c r="AF33" s="3">
        <v>14.07</v>
      </c>
      <c r="AG33" s="3">
        <v>13.08</v>
      </c>
      <c r="AH33" s="3">
        <v>10.54</v>
      </c>
      <c r="AI33" s="6">
        <v>0.61</v>
      </c>
      <c r="AJ33" s="6">
        <v>0.79</v>
      </c>
      <c r="AK33" s="6">
        <v>0.85</v>
      </c>
      <c r="AL33" s="6">
        <v>0.57999999999999996</v>
      </c>
      <c r="AM33" s="6">
        <v>0.79</v>
      </c>
      <c r="AN33" s="6">
        <v>0.75</v>
      </c>
      <c r="AO33" s="3">
        <v>438</v>
      </c>
      <c r="AP33" s="3">
        <v>527</v>
      </c>
      <c r="AQ33" s="3">
        <v>437</v>
      </c>
      <c r="AR33" s="3">
        <v>23.1</v>
      </c>
      <c r="AS33" s="3">
        <v>16.600000000000001</v>
      </c>
      <c r="AT33" s="3">
        <v>12.4</v>
      </c>
      <c r="AU33" s="5">
        <v>25.8</v>
      </c>
      <c r="AV33" s="5">
        <v>12.6</v>
      </c>
      <c r="AW33" s="5">
        <v>44.2</v>
      </c>
      <c r="AX33" s="3">
        <v>439</v>
      </c>
      <c r="AY33" s="3">
        <v>197</v>
      </c>
      <c r="AZ33" s="3">
        <v>546</v>
      </c>
      <c r="BA33" s="5">
        <v>11.6</v>
      </c>
      <c r="BB33" s="5">
        <v>10.199999999999999</v>
      </c>
      <c r="BC33" s="5">
        <v>9.6</v>
      </c>
      <c r="BD33" s="6">
        <v>0.5</v>
      </c>
      <c r="BE33" s="6">
        <v>0.75</v>
      </c>
      <c r="BF33" s="6">
        <v>0.71</v>
      </c>
    </row>
    <row r="34" spans="1:58" x14ac:dyDescent="0.25">
      <c r="A34" s="7" t="s">
        <v>42</v>
      </c>
      <c r="B34" s="7" t="s">
        <v>153</v>
      </c>
      <c r="C34" s="7" t="s">
        <v>93</v>
      </c>
      <c r="D34" s="7" t="s">
        <v>5</v>
      </c>
      <c r="E34" s="7">
        <v>66</v>
      </c>
      <c r="F34" s="7" t="s">
        <v>154</v>
      </c>
      <c r="G34" s="7" t="s">
        <v>6</v>
      </c>
      <c r="H34" s="7" t="s">
        <v>82</v>
      </c>
      <c r="I34" s="7" t="s">
        <v>82</v>
      </c>
      <c r="J34" s="7" t="s">
        <v>82</v>
      </c>
      <c r="K34" s="7" t="s">
        <v>78</v>
      </c>
      <c r="L34" s="7" t="s">
        <v>74</v>
      </c>
      <c r="M34" s="7" t="s">
        <v>1298</v>
      </c>
      <c r="N34" s="7" t="s">
        <v>1298</v>
      </c>
      <c r="O34" s="7" t="str">
        <f t="shared" si="0"/>
        <v>DCR</v>
      </c>
      <c r="P34" s="8">
        <v>56.7</v>
      </c>
      <c r="Q34" s="7" t="s">
        <v>10</v>
      </c>
      <c r="R34" s="7">
        <v>56.7</v>
      </c>
      <c r="S34" s="7" t="s">
        <v>10</v>
      </c>
      <c r="T34" s="7" t="s">
        <v>12</v>
      </c>
      <c r="U34" s="7" t="s">
        <v>1291</v>
      </c>
      <c r="V34" s="7">
        <v>1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1</v>
      </c>
      <c r="AC34" s="7">
        <v>1</v>
      </c>
      <c r="AD34" s="7">
        <v>0</v>
      </c>
      <c r="AE34" s="7">
        <v>10</v>
      </c>
      <c r="AF34" s="7">
        <v>7.31</v>
      </c>
      <c r="AG34" s="7">
        <v>4.38</v>
      </c>
      <c r="AH34" s="7" t="s">
        <v>82</v>
      </c>
      <c r="AI34" s="9">
        <v>0.79</v>
      </c>
      <c r="AJ34" s="9">
        <v>1.39</v>
      </c>
      <c r="AK34" s="9" t="s">
        <v>82</v>
      </c>
      <c r="AL34" s="9">
        <v>0.15</v>
      </c>
      <c r="AM34" s="9">
        <v>0.56999999999999995</v>
      </c>
      <c r="AN34" s="9" t="s">
        <v>82</v>
      </c>
      <c r="AO34" s="7">
        <v>312</v>
      </c>
      <c r="AP34" s="7">
        <v>281</v>
      </c>
      <c r="AQ34" s="7" t="s">
        <v>82</v>
      </c>
      <c r="AR34" s="7">
        <v>9.3000000000000007</v>
      </c>
      <c r="AS34" s="7">
        <v>3.2</v>
      </c>
      <c r="AT34" s="7" t="s">
        <v>82</v>
      </c>
      <c r="AU34" s="8">
        <v>43.1</v>
      </c>
      <c r="AV34" s="8">
        <v>4</v>
      </c>
      <c r="AW34" s="8" t="s">
        <v>82</v>
      </c>
      <c r="AX34" s="7">
        <v>253</v>
      </c>
      <c r="AY34" s="7">
        <v>329</v>
      </c>
      <c r="AZ34" s="7" t="s">
        <v>82</v>
      </c>
      <c r="BA34" s="8">
        <v>12.1</v>
      </c>
      <c r="BB34" s="8">
        <v>12</v>
      </c>
      <c r="BC34" s="8" t="s">
        <v>82</v>
      </c>
      <c r="BD34" s="9">
        <v>0.69</v>
      </c>
      <c r="BE34" s="9">
        <v>0.74</v>
      </c>
      <c r="BF34" s="9" t="s">
        <v>82</v>
      </c>
    </row>
    <row r="35" spans="1:58" x14ac:dyDescent="0.25">
      <c r="A35" s="3" t="s">
        <v>43</v>
      </c>
      <c r="B35" s="3" t="s">
        <v>153</v>
      </c>
      <c r="C35" s="3" t="s">
        <v>93</v>
      </c>
      <c r="D35" s="3" t="s">
        <v>5</v>
      </c>
      <c r="E35" s="3">
        <v>64</v>
      </c>
      <c r="F35" s="3" t="s">
        <v>154</v>
      </c>
      <c r="G35" s="3" t="s">
        <v>6</v>
      </c>
      <c r="H35" s="3" t="s">
        <v>82</v>
      </c>
      <c r="I35" s="3" t="s">
        <v>82</v>
      </c>
      <c r="J35" s="3" t="s">
        <v>82</v>
      </c>
      <c r="K35" s="3" t="s">
        <v>78</v>
      </c>
      <c r="L35" s="3" t="s">
        <v>74</v>
      </c>
      <c r="M35" s="3" t="s">
        <v>1298</v>
      </c>
      <c r="N35" s="3" t="s">
        <v>1298</v>
      </c>
      <c r="O35" s="3" t="str">
        <f t="shared" si="0"/>
        <v>SCR</v>
      </c>
      <c r="P35" s="5">
        <v>8.6999999999999993</v>
      </c>
      <c r="Q35" s="3" t="s">
        <v>9</v>
      </c>
      <c r="R35" s="3">
        <v>58.5</v>
      </c>
      <c r="S35" s="3" t="s">
        <v>10</v>
      </c>
      <c r="T35" s="3" t="s">
        <v>12</v>
      </c>
      <c r="U35" s="3" t="s">
        <v>1292</v>
      </c>
      <c r="V35" s="3">
        <v>0</v>
      </c>
      <c r="W35" s="3">
        <v>0</v>
      </c>
      <c r="X35" s="3">
        <v>0</v>
      </c>
      <c r="Y35" s="3">
        <v>1</v>
      </c>
      <c r="Z35" s="3">
        <v>0</v>
      </c>
      <c r="AA35" s="3">
        <v>1</v>
      </c>
      <c r="AB35" s="3">
        <v>1</v>
      </c>
      <c r="AC35" s="3">
        <v>1</v>
      </c>
      <c r="AD35" s="3">
        <v>1</v>
      </c>
      <c r="AE35" s="3">
        <v>90</v>
      </c>
      <c r="AF35" s="3">
        <v>12.29</v>
      </c>
      <c r="AG35" s="3">
        <v>8.3699999999999992</v>
      </c>
      <c r="AH35" s="3">
        <v>3.47</v>
      </c>
      <c r="AI35" s="6">
        <v>0.63</v>
      </c>
      <c r="AJ35" s="6">
        <v>0.51</v>
      </c>
      <c r="AK35" s="6">
        <v>0.66</v>
      </c>
      <c r="AL35" s="6">
        <v>0.92</v>
      </c>
      <c r="AM35" s="6">
        <v>0.5</v>
      </c>
      <c r="AN35" s="6">
        <v>0.28000000000000003</v>
      </c>
      <c r="AO35" s="3">
        <v>596</v>
      </c>
      <c r="AP35" s="3">
        <v>596</v>
      </c>
      <c r="AQ35" s="3">
        <v>337</v>
      </c>
      <c r="AR35" s="3">
        <v>19.5</v>
      </c>
      <c r="AS35" s="3">
        <v>16.399999999999999</v>
      </c>
      <c r="AT35" s="3">
        <v>5.3</v>
      </c>
      <c r="AU35" s="5">
        <v>34</v>
      </c>
      <c r="AV35" s="5">
        <v>4</v>
      </c>
      <c r="AW35" s="5">
        <v>4</v>
      </c>
      <c r="AX35" s="3">
        <v>282</v>
      </c>
      <c r="AY35" s="3">
        <v>240</v>
      </c>
      <c r="AZ35" s="3">
        <v>192</v>
      </c>
      <c r="BA35" s="5">
        <v>11</v>
      </c>
      <c r="BB35" s="5">
        <v>10.4</v>
      </c>
      <c r="BC35" s="5">
        <v>11.1</v>
      </c>
      <c r="BD35" s="6">
        <v>0.53</v>
      </c>
      <c r="BE35" s="6">
        <v>0.68</v>
      </c>
      <c r="BF35" s="6">
        <v>0.92</v>
      </c>
    </row>
    <row r="36" spans="1:58" x14ac:dyDescent="0.25">
      <c r="A36" s="7" t="s">
        <v>44</v>
      </c>
      <c r="B36" s="7" t="s">
        <v>153</v>
      </c>
      <c r="C36" s="7" t="s">
        <v>93</v>
      </c>
      <c r="D36" s="7" t="s">
        <v>14</v>
      </c>
      <c r="E36" s="7">
        <v>57</v>
      </c>
      <c r="F36" s="7" t="s">
        <v>155</v>
      </c>
      <c r="G36" s="7" t="s">
        <v>6</v>
      </c>
      <c r="H36" s="7" t="s">
        <v>82</v>
      </c>
      <c r="I36" s="7" t="s">
        <v>82</v>
      </c>
      <c r="J36" s="7" t="s">
        <v>82</v>
      </c>
      <c r="K36" s="7" t="s">
        <v>78</v>
      </c>
      <c r="L36" s="7" t="s">
        <v>81</v>
      </c>
      <c r="M36" s="7" t="s">
        <v>1298</v>
      </c>
      <c r="N36" s="7" t="s">
        <v>1298</v>
      </c>
      <c r="O36" s="7" t="str">
        <f t="shared" si="0"/>
        <v>SCR</v>
      </c>
      <c r="P36" s="8">
        <v>5.7</v>
      </c>
      <c r="Q36" s="7" t="s">
        <v>9</v>
      </c>
      <c r="R36" s="7">
        <v>20.5</v>
      </c>
      <c r="S36" s="7" t="s">
        <v>10</v>
      </c>
      <c r="T36" s="7" t="s">
        <v>82</v>
      </c>
      <c r="U36" s="7" t="s">
        <v>82</v>
      </c>
      <c r="V36" s="7">
        <v>0</v>
      </c>
      <c r="W36" s="7">
        <v>1</v>
      </c>
      <c r="X36" s="7">
        <v>0</v>
      </c>
      <c r="Y36" s="7">
        <v>0</v>
      </c>
      <c r="Z36" s="7">
        <v>0</v>
      </c>
      <c r="AA36" s="7">
        <v>0</v>
      </c>
      <c r="AB36" s="7">
        <v>1</v>
      </c>
      <c r="AC36" s="7">
        <v>1</v>
      </c>
      <c r="AD36" s="7">
        <v>1</v>
      </c>
      <c r="AE36" s="7">
        <v>0</v>
      </c>
      <c r="AF36" s="7">
        <v>9.17</v>
      </c>
      <c r="AG36" s="7">
        <v>2.66</v>
      </c>
      <c r="AH36" s="7">
        <v>3.84</v>
      </c>
      <c r="AI36" s="9">
        <v>0.77</v>
      </c>
      <c r="AJ36" s="9">
        <v>1.55</v>
      </c>
      <c r="AK36" s="9">
        <v>0.72</v>
      </c>
      <c r="AL36" s="9">
        <v>0.12</v>
      </c>
      <c r="AM36" s="9">
        <v>0.23</v>
      </c>
      <c r="AN36" s="9">
        <v>0.4</v>
      </c>
      <c r="AO36" s="7">
        <v>310</v>
      </c>
      <c r="AP36" s="7">
        <v>470</v>
      </c>
      <c r="AQ36" s="7">
        <v>345</v>
      </c>
      <c r="AR36" s="7">
        <v>11.9</v>
      </c>
      <c r="AS36" s="7">
        <v>1.7</v>
      </c>
      <c r="AT36" s="7">
        <v>5.3</v>
      </c>
      <c r="AU36" s="8">
        <v>4</v>
      </c>
      <c r="AV36" s="8">
        <v>4</v>
      </c>
      <c r="AW36" s="8">
        <v>4</v>
      </c>
      <c r="AX36" s="7">
        <v>184</v>
      </c>
      <c r="AY36" s="7">
        <v>199</v>
      </c>
      <c r="AZ36" s="7">
        <v>212</v>
      </c>
      <c r="BA36" s="8">
        <v>13.4</v>
      </c>
      <c r="BB36" s="8">
        <v>12</v>
      </c>
      <c r="BC36" s="8">
        <v>12.3</v>
      </c>
      <c r="BD36" s="9">
        <v>0.61</v>
      </c>
      <c r="BE36" s="9">
        <v>0.6</v>
      </c>
      <c r="BF36" s="9">
        <v>0.6</v>
      </c>
    </row>
    <row r="37" spans="1:58" x14ac:dyDescent="0.25">
      <c r="A37" s="3" t="s">
        <v>45</v>
      </c>
      <c r="B37" s="3" t="s">
        <v>153</v>
      </c>
      <c r="C37" s="3" t="s">
        <v>93</v>
      </c>
      <c r="D37" s="3" t="s">
        <v>14</v>
      </c>
      <c r="E37" s="3">
        <v>61</v>
      </c>
      <c r="F37" s="3" t="s">
        <v>154</v>
      </c>
      <c r="G37" s="3" t="s">
        <v>6</v>
      </c>
      <c r="H37" s="3" t="s">
        <v>82</v>
      </c>
      <c r="I37" s="3" t="s">
        <v>82</v>
      </c>
      <c r="J37" s="3" t="s">
        <v>82</v>
      </c>
      <c r="K37" s="3" t="s">
        <v>79</v>
      </c>
      <c r="L37" s="3" t="s">
        <v>7</v>
      </c>
      <c r="M37" s="3" t="s">
        <v>1298</v>
      </c>
      <c r="N37" s="3" t="s">
        <v>1298</v>
      </c>
      <c r="O37" s="3" t="str">
        <f t="shared" si="0"/>
        <v>DCR</v>
      </c>
      <c r="P37" s="5">
        <v>57.8</v>
      </c>
      <c r="Q37" s="3" t="s">
        <v>10</v>
      </c>
      <c r="R37" s="3">
        <v>57.8</v>
      </c>
      <c r="S37" s="3" t="s">
        <v>10</v>
      </c>
      <c r="T37" s="3" t="s">
        <v>12</v>
      </c>
      <c r="U37" s="3" t="s">
        <v>1293</v>
      </c>
      <c r="V37" s="3">
        <v>1</v>
      </c>
      <c r="W37" s="3">
        <v>0</v>
      </c>
      <c r="X37" s="3">
        <v>0</v>
      </c>
      <c r="Y37" s="3">
        <v>0</v>
      </c>
      <c r="Z37" s="3">
        <v>1</v>
      </c>
      <c r="AA37" s="3">
        <v>0</v>
      </c>
      <c r="AB37" s="3">
        <v>1</v>
      </c>
      <c r="AC37" s="3">
        <v>1</v>
      </c>
      <c r="AD37" s="3">
        <v>0</v>
      </c>
      <c r="AE37" s="3">
        <v>60</v>
      </c>
      <c r="AF37" s="3">
        <v>4.96</v>
      </c>
      <c r="AG37" s="3">
        <v>4.75</v>
      </c>
      <c r="AH37" s="3" t="s">
        <v>82</v>
      </c>
      <c r="AI37" s="6">
        <v>1.06</v>
      </c>
      <c r="AJ37" s="6">
        <v>1.06</v>
      </c>
      <c r="AK37" s="6" t="s">
        <v>82</v>
      </c>
      <c r="AL37" s="6">
        <v>0.3</v>
      </c>
      <c r="AM37" s="6">
        <v>0.34</v>
      </c>
      <c r="AN37" s="6" t="s">
        <v>82</v>
      </c>
      <c r="AO37" s="3">
        <v>229</v>
      </c>
      <c r="AP37" s="3">
        <v>202</v>
      </c>
      <c r="AQ37" s="3" t="s">
        <v>82</v>
      </c>
      <c r="AR37" s="3">
        <v>4.7</v>
      </c>
      <c r="AS37" s="3">
        <v>4.5</v>
      </c>
      <c r="AT37" s="3" t="s">
        <v>82</v>
      </c>
      <c r="AU37" s="5">
        <v>16.5</v>
      </c>
      <c r="AV37" s="5">
        <v>5.2</v>
      </c>
      <c r="AW37" s="5" t="s">
        <v>82</v>
      </c>
      <c r="AX37" s="3">
        <v>224</v>
      </c>
      <c r="AY37" s="3">
        <v>208</v>
      </c>
      <c r="AZ37" s="3" t="s">
        <v>82</v>
      </c>
      <c r="BA37" s="5">
        <v>15.1</v>
      </c>
      <c r="BB37" s="5">
        <v>14.9</v>
      </c>
      <c r="BC37" s="5" t="s">
        <v>82</v>
      </c>
      <c r="BD37" s="6">
        <v>0.49</v>
      </c>
      <c r="BE37" s="6">
        <v>0.54</v>
      </c>
      <c r="BF37" s="6" t="s">
        <v>82</v>
      </c>
    </row>
    <row r="38" spans="1:58" x14ac:dyDescent="0.25">
      <c r="A38" s="7" t="s">
        <v>46</v>
      </c>
      <c r="B38" s="7" t="s">
        <v>153</v>
      </c>
      <c r="C38" s="7" t="s">
        <v>93</v>
      </c>
      <c r="D38" s="7" t="s">
        <v>5</v>
      </c>
      <c r="E38" s="7">
        <v>69</v>
      </c>
      <c r="F38" s="7" t="s">
        <v>154</v>
      </c>
      <c r="G38" s="7" t="s">
        <v>6</v>
      </c>
      <c r="H38" s="7" t="s">
        <v>82</v>
      </c>
      <c r="I38" s="7" t="s">
        <v>82</v>
      </c>
      <c r="J38" s="7" t="s">
        <v>82</v>
      </c>
      <c r="K38" s="7" t="s">
        <v>78</v>
      </c>
      <c r="L38" s="7" t="s">
        <v>74</v>
      </c>
      <c r="M38" s="7" t="s">
        <v>1298</v>
      </c>
      <c r="N38" s="7" t="s">
        <v>1298</v>
      </c>
      <c r="O38" s="7" t="str">
        <f t="shared" si="0"/>
        <v>SCR</v>
      </c>
      <c r="P38" s="8">
        <v>4.5999999999999996</v>
      </c>
      <c r="Q38" s="7" t="s">
        <v>9</v>
      </c>
      <c r="R38" s="7">
        <v>15.7</v>
      </c>
      <c r="S38" s="7" t="s">
        <v>10</v>
      </c>
      <c r="T38" s="7" t="s">
        <v>12</v>
      </c>
      <c r="U38" s="7" t="s">
        <v>1294</v>
      </c>
      <c r="V38" s="7">
        <v>0</v>
      </c>
      <c r="W38" s="7">
        <v>0</v>
      </c>
      <c r="X38" s="7">
        <v>0</v>
      </c>
      <c r="Y38" s="7">
        <v>1</v>
      </c>
      <c r="Z38" s="7">
        <v>0</v>
      </c>
      <c r="AA38" s="7">
        <v>0</v>
      </c>
      <c r="AB38" s="7">
        <v>1</v>
      </c>
      <c r="AC38" s="7">
        <v>1</v>
      </c>
      <c r="AD38" s="7">
        <v>0</v>
      </c>
      <c r="AE38" s="7">
        <v>15</v>
      </c>
      <c r="AF38" s="7">
        <v>11.3</v>
      </c>
      <c r="AG38" s="7">
        <v>7.59</v>
      </c>
      <c r="AH38" s="7" t="s">
        <v>82</v>
      </c>
      <c r="AI38" s="9">
        <v>0.44</v>
      </c>
      <c r="AJ38" s="9">
        <v>0.63</v>
      </c>
      <c r="AK38" s="9" t="s">
        <v>82</v>
      </c>
      <c r="AL38" s="9">
        <v>0.42</v>
      </c>
      <c r="AM38" s="9">
        <v>0.67</v>
      </c>
      <c r="AN38" s="9" t="s">
        <v>82</v>
      </c>
      <c r="AO38" s="7">
        <v>271</v>
      </c>
      <c r="AP38" s="7">
        <v>271</v>
      </c>
      <c r="AQ38" s="7" t="s">
        <v>82</v>
      </c>
      <c r="AR38" s="7">
        <v>25.7</v>
      </c>
      <c r="AS38" s="7">
        <v>12</v>
      </c>
      <c r="AT38" s="7" t="s">
        <v>82</v>
      </c>
      <c r="AU38" s="8">
        <v>15.7</v>
      </c>
      <c r="AV38" s="8">
        <v>27.6</v>
      </c>
      <c r="AW38" s="8" t="s">
        <v>82</v>
      </c>
      <c r="AX38" s="7">
        <v>200</v>
      </c>
      <c r="AY38" s="7">
        <v>235</v>
      </c>
      <c r="AZ38" s="7" t="s">
        <v>82</v>
      </c>
      <c r="BA38" s="8">
        <v>13.1</v>
      </c>
      <c r="BB38" s="8">
        <v>10.1</v>
      </c>
      <c r="BC38" s="8" t="s">
        <v>82</v>
      </c>
      <c r="BD38" s="9">
        <v>1.35</v>
      </c>
      <c r="BE38" s="9">
        <v>1.43</v>
      </c>
      <c r="BF38" s="9" t="s">
        <v>82</v>
      </c>
    </row>
    <row r="39" spans="1:58" x14ac:dyDescent="0.25">
      <c r="A39" s="3" t="s">
        <v>47</v>
      </c>
      <c r="B39" s="3" t="s">
        <v>153</v>
      </c>
      <c r="C39" s="3" t="s">
        <v>93</v>
      </c>
      <c r="D39" s="3" t="s">
        <v>14</v>
      </c>
      <c r="E39" s="3">
        <v>57</v>
      </c>
      <c r="F39" s="3" t="s">
        <v>154</v>
      </c>
      <c r="G39" s="3" t="s">
        <v>6</v>
      </c>
      <c r="H39" s="3" t="s">
        <v>82</v>
      </c>
      <c r="I39" s="3" t="s">
        <v>82</v>
      </c>
      <c r="J39" s="3" t="s">
        <v>82</v>
      </c>
      <c r="K39" s="3" t="s">
        <v>79</v>
      </c>
      <c r="L39" s="3" t="s">
        <v>7</v>
      </c>
      <c r="M39" s="3" t="s">
        <v>1298</v>
      </c>
      <c r="N39" s="3" t="s">
        <v>1298</v>
      </c>
      <c r="O39" s="3" t="str">
        <f t="shared" si="0"/>
        <v>DCR</v>
      </c>
      <c r="P39" s="5">
        <v>58.2</v>
      </c>
      <c r="Q39" s="3" t="s">
        <v>10</v>
      </c>
      <c r="R39" s="3">
        <v>58.2</v>
      </c>
      <c r="S39" s="3" t="s">
        <v>10</v>
      </c>
      <c r="T39" s="3" t="s">
        <v>8</v>
      </c>
      <c r="U39" s="3" t="s">
        <v>82</v>
      </c>
      <c r="V39" s="3">
        <v>0</v>
      </c>
      <c r="W39" s="3">
        <v>1</v>
      </c>
      <c r="X39" s="3">
        <v>1</v>
      </c>
      <c r="Y39" s="3">
        <v>0</v>
      </c>
      <c r="Z39" s="3">
        <v>2</v>
      </c>
      <c r="AA39" s="3">
        <v>0</v>
      </c>
      <c r="AB39" s="3">
        <v>1</v>
      </c>
      <c r="AC39" s="3">
        <v>1</v>
      </c>
      <c r="AD39" s="3">
        <v>0</v>
      </c>
      <c r="AE39" s="3">
        <v>60</v>
      </c>
      <c r="AF39" s="3">
        <v>4.2699999999999996</v>
      </c>
      <c r="AG39" s="3">
        <v>2.57</v>
      </c>
      <c r="AH39" s="3" t="s">
        <v>82</v>
      </c>
      <c r="AI39" s="6">
        <v>1.43</v>
      </c>
      <c r="AJ39" s="6">
        <v>1.68</v>
      </c>
      <c r="AK39" s="6" t="s">
        <v>82</v>
      </c>
      <c r="AL39" s="6">
        <v>0.34</v>
      </c>
      <c r="AM39" s="6">
        <v>0.23</v>
      </c>
      <c r="AN39" s="6" t="s">
        <v>82</v>
      </c>
      <c r="AO39" s="3">
        <v>264</v>
      </c>
      <c r="AP39" s="3">
        <v>239</v>
      </c>
      <c r="AQ39" s="3" t="s">
        <v>82</v>
      </c>
      <c r="AR39" s="3">
        <v>3</v>
      </c>
      <c r="AS39" s="3">
        <v>1.5</v>
      </c>
      <c r="AT39" s="3" t="s">
        <v>82</v>
      </c>
      <c r="AU39" s="5">
        <v>5.4</v>
      </c>
      <c r="AV39" s="5">
        <v>4</v>
      </c>
      <c r="AW39" s="5" t="s">
        <v>82</v>
      </c>
      <c r="AX39" s="3">
        <v>262</v>
      </c>
      <c r="AY39" s="3">
        <v>193</v>
      </c>
      <c r="AZ39" s="3" t="s">
        <v>82</v>
      </c>
      <c r="BA39" s="5">
        <v>12</v>
      </c>
      <c r="BB39" s="5">
        <v>13.3</v>
      </c>
      <c r="BC39" s="5" t="s">
        <v>82</v>
      </c>
      <c r="BD39" s="6">
        <v>0.55000000000000004</v>
      </c>
      <c r="BE39" s="6">
        <v>0.64</v>
      </c>
      <c r="BF39" s="6" t="s">
        <v>82</v>
      </c>
    </row>
    <row r="40" spans="1:58" x14ac:dyDescent="0.25">
      <c r="A40" s="7" t="s">
        <v>48</v>
      </c>
      <c r="B40" s="7" t="s">
        <v>153</v>
      </c>
      <c r="C40" s="7" t="s">
        <v>93</v>
      </c>
      <c r="D40" s="7" t="s">
        <v>5</v>
      </c>
      <c r="E40" s="7">
        <v>65</v>
      </c>
      <c r="F40" s="7" t="s">
        <v>154</v>
      </c>
      <c r="G40" s="7" t="s">
        <v>1272</v>
      </c>
      <c r="H40" s="7" t="s">
        <v>1274</v>
      </c>
      <c r="I40" s="7" t="s">
        <v>1275</v>
      </c>
      <c r="J40" s="7" t="s">
        <v>1276</v>
      </c>
      <c r="K40" s="7" t="s">
        <v>79</v>
      </c>
      <c r="L40" s="7" t="s">
        <v>49</v>
      </c>
      <c r="M40" s="7" t="s">
        <v>1298</v>
      </c>
      <c r="N40" s="7" t="s">
        <v>1306</v>
      </c>
      <c r="O40" s="7" t="str">
        <f t="shared" si="0"/>
        <v>SCR</v>
      </c>
      <c r="P40" s="8">
        <v>4.5</v>
      </c>
      <c r="Q40" s="7" t="s">
        <v>9</v>
      </c>
      <c r="R40" s="7">
        <v>6.8</v>
      </c>
      <c r="S40" s="7" t="s">
        <v>10</v>
      </c>
      <c r="T40" s="7" t="s">
        <v>8</v>
      </c>
      <c r="U40" s="7" t="s">
        <v>82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1</v>
      </c>
      <c r="AC40" s="7">
        <v>1</v>
      </c>
      <c r="AD40" s="7">
        <v>1</v>
      </c>
      <c r="AE40" s="7">
        <v>90</v>
      </c>
      <c r="AF40" s="7">
        <v>3.39</v>
      </c>
      <c r="AG40" s="7">
        <v>3.88</v>
      </c>
      <c r="AH40" s="7">
        <v>4.07</v>
      </c>
      <c r="AI40" s="9">
        <v>0.71</v>
      </c>
      <c r="AJ40" s="9">
        <v>0.9</v>
      </c>
      <c r="AK40" s="9">
        <v>0.87</v>
      </c>
      <c r="AL40" s="9">
        <v>0.24</v>
      </c>
      <c r="AM40" s="9">
        <v>0.33</v>
      </c>
      <c r="AN40" s="9">
        <v>0.47</v>
      </c>
      <c r="AO40" s="7">
        <v>231</v>
      </c>
      <c r="AP40" s="7">
        <v>235</v>
      </c>
      <c r="AQ40" s="7">
        <v>299</v>
      </c>
      <c r="AR40" s="7">
        <v>4.8</v>
      </c>
      <c r="AS40" s="7">
        <v>4.3</v>
      </c>
      <c r="AT40" s="7">
        <v>4.7</v>
      </c>
      <c r="AU40" s="8">
        <v>4</v>
      </c>
      <c r="AV40" s="8">
        <v>15.3</v>
      </c>
      <c r="AW40" s="8">
        <v>26.1</v>
      </c>
      <c r="AX40" s="7">
        <v>179</v>
      </c>
      <c r="AY40" s="7">
        <v>219</v>
      </c>
      <c r="AZ40" s="7">
        <v>196</v>
      </c>
      <c r="BA40" s="8">
        <v>12.3</v>
      </c>
      <c r="BB40" s="8">
        <v>13.7</v>
      </c>
      <c r="BC40" s="8">
        <v>12.5</v>
      </c>
      <c r="BD40" s="9">
        <v>0.88</v>
      </c>
      <c r="BE40" s="9">
        <v>0.89</v>
      </c>
      <c r="BF40" s="9">
        <v>0.93</v>
      </c>
    </row>
    <row r="41" spans="1:58" x14ac:dyDescent="0.25">
      <c r="A41" s="3" t="s">
        <v>50</v>
      </c>
      <c r="B41" s="3" t="s">
        <v>153</v>
      </c>
      <c r="C41" s="3" t="s">
        <v>93</v>
      </c>
      <c r="D41" s="3" t="s">
        <v>5</v>
      </c>
      <c r="E41" s="3">
        <v>48</v>
      </c>
      <c r="F41" s="3" t="s">
        <v>154</v>
      </c>
      <c r="G41" s="3" t="s">
        <v>6</v>
      </c>
      <c r="H41" s="3" t="s">
        <v>82</v>
      </c>
      <c r="I41" s="3" t="s">
        <v>82</v>
      </c>
      <c r="J41" s="3" t="s">
        <v>82</v>
      </c>
      <c r="K41" s="3" t="s">
        <v>79</v>
      </c>
      <c r="L41" s="3" t="s">
        <v>17</v>
      </c>
      <c r="M41" s="3" t="s">
        <v>1298</v>
      </c>
      <c r="N41" s="3" t="s">
        <v>1298</v>
      </c>
      <c r="O41" s="3" t="str">
        <f t="shared" si="0"/>
        <v>DCR</v>
      </c>
      <c r="P41" s="5">
        <v>57.2</v>
      </c>
      <c r="Q41" s="3" t="s">
        <v>10</v>
      </c>
      <c r="R41" s="3">
        <v>57.2</v>
      </c>
      <c r="S41" s="3" t="s">
        <v>10</v>
      </c>
      <c r="T41" s="3" t="s">
        <v>12</v>
      </c>
      <c r="U41" s="111" t="s">
        <v>1316</v>
      </c>
      <c r="V41" s="111">
        <v>0</v>
      </c>
      <c r="W41" s="111">
        <v>0</v>
      </c>
      <c r="X41" s="111">
        <v>0</v>
      </c>
      <c r="Y41" s="111">
        <v>0</v>
      </c>
      <c r="Z41" s="111">
        <v>1</v>
      </c>
      <c r="AA41" s="111">
        <v>0</v>
      </c>
      <c r="AB41" s="3">
        <v>1</v>
      </c>
      <c r="AC41" s="3">
        <v>1</v>
      </c>
      <c r="AD41" s="3">
        <v>0</v>
      </c>
      <c r="AE41" s="3">
        <v>15</v>
      </c>
      <c r="AF41" s="3">
        <v>2.33</v>
      </c>
      <c r="AG41" s="3">
        <v>3.91</v>
      </c>
      <c r="AH41" s="3" t="s">
        <v>82</v>
      </c>
      <c r="AI41" s="6">
        <v>2.64</v>
      </c>
      <c r="AJ41" s="6">
        <v>0.99</v>
      </c>
      <c r="AK41" s="6" t="s">
        <v>82</v>
      </c>
      <c r="AL41" s="6">
        <v>0.98</v>
      </c>
      <c r="AM41" s="6">
        <v>0.4</v>
      </c>
      <c r="AN41" s="6" t="s">
        <v>82</v>
      </c>
      <c r="AO41" s="3">
        <v>381</v>
      </c>
      <c r="AP41" s="3">
        <v>250</v>
      </c>
      <c r="AQ41" s="3" t="s">
        <v>82</v>
      </c>
      <c r="AR41" s="3">
        <v>0.9</v>
      </c>
      <c r="AS41" s="3">
        <v>3.9</v>
      </c>
      <c r="AT41" s="3" t="s">
        <v>82</v>
      </c>
      <c r="AU41" s="5">
        <v>187.8</v>
      </c>
      <c r="AV41" s="5">
        <v>22.1</v>
      </c>
      <c r="AW41" s="5" t="s">
        <v>82</v>
      </c>
      <c r="AX41" s="3">
        <v>331</v>
      </c>
      <c r="AY41" s="3">
        <v>138</v>
      </c>
      <c r="AZ41" s="3" t="s">
        <v>82</v>
      </c>
      <c r="BA41" s="5">
        <v>9.6999999999999993</v>
      </c>
      <c r="BB41" s="5">
        <v>13.9</v>
      </c>
      <c r="BC41" s="5" t="s">
        <v>82</v>
      </c>
      <c r="BD41" s="6">
        <v>0.94</v>
      </c>
      <c r="BE41" s="6">
        <v>1</v>
      </c>
      <c r="BF41" s="6" t="s">
        <v>82</v>
      </c>
    </row>
    <row r="42" spans="1:58" x14ac:dyDescent="0.25">
      <c r="A42" s="7" t="s">
        <v>51</v>
      </c>
      <c r="B42" s="7" t="s">
        <v>153</v>
      </c>
      <c r="C42" s="7" t="s">
        <v>93</v>
      </c>
      <c r="D42" s="7" t="s">
        <v>5</v>
      </c>
      <c r="E42" s="7">
        <v>53</v>
      </c>
      <c r="F42" s="7" t="s">
        <v>155</v>
      </c>
      <c r="G42" s="7" t="s">
        <v>6</v>
      </c>
      <c r="H42" s="7" t="s">
        <v>82</v>
      </c>
      <c r="I42" s="7" t="s">
        <v>82</v>
      </c>
      <c r="J42" s="7" t="s">
        <v>82</v>
      </c>
      <c r="K42" s="7" t="s">
        <v>78</v>
      </c>
      <c r="L42" s="7" t="s">
        <v>80</v>
      </c>
      <c r="M42" s="7" t="s">
        <v>1298</v>
      </c>
      <c r="N42" s="7" t="s">
        <v>1298</v>
      </c>
      <c r="O42" s="7" t="str">
        <f t="shared" si="0"/>
        <v>SCR</v>
      </c>
      <c r="P42" s="8">
        <v>5.4</v>
      </c>
      <c r="Q42" s="7" t="s">
        <v>9</v>
      </c>
      <c r="R42" s="7">
        <v>36.700000000000003</v>
      </c>
      <c r="S42" s="7" t="s">
        <v>10</v>
      </c>
      <c r="T42" s="7" t="s">
        <v>82</v>
      </c>
      <c r="U42" s="7" t="s">
        <v>82</v>
      </c>
      <c r="V42" s="7">
        <v>0</v>
      </c>
      <c r="W42" s="7">
        <v>1</v>
      </c>
      <c r="X42" s="7">
        <v>0</v>
      </c>
      <c r="Y42" s="7">
        <v>0</v>
      </c>
      <c r="Z42" s="7">
        <v>1</v>
      </c>
      <c r="AA42" s="7">
        <v>0</v>
      </c>
      <c r="AB42" s="7">
        <v>1</v>
      </c>
      <c r="AC42" s="7">
        <v>1</v>
      </c>
      <c r="AD42" s="7">
        <v>1</v>
      </c>
      <c r="AE42" s="7">
        <v>2</v>
      </c>
      <c r="AF42" s="7">
        <v>9.61</v>
      </c>
      <c r="AG42" s="7">
        <v>3.99</v>
      </c>
      <c r="AH42" s="7">
        <v>2.63</v>
      </c>
      <c r="AI42" s="9">
        <v>0.51</v>
      </c>
      <c r="AJ42" s="9">
        <v>1.62</v>
      </c>
      <c r="AK42" s="9">
        <v>1.5</v>
      </c>
      <c r="AL42" s="9">
        <v>0.54</v>
      </c>
      <c r="AM42" s="9">
        <v>0.5</v>
      </c>
      <c r="AN42" s="9">
        <v>0.42</v>
      </c>
      <c r="AO42" s="7">
        <v>450</v>
      </c>
      <c r="AP42" s="7">
        <v>433</v>
      </c>
      <c r="AQ42" s="7">
        <v>221</v>
      </c>
      <c r="AR42" s="7">
        <v>18.8</v>
      </c>
      <c r="AS42" s="7">
        <v>2.5</v>
      </c>
      <c r="AT42" s="7">
        <v>1.8</v>
      </c>
      <c r="AU42" s="8">
        <v>9.1999999999999993</v>
      </c>
      <c r="AV42" s="8">
        <v>4</v>
      </c>
      <c r="AW42" s="8">
        <v>4</v>
      </c>
      <c r="AX42" s="7">
        <v>368</v>
      </c>
      <c r="AY42" s="7">
        <v>202</v>
      </c>
      <c r="AZ42" s="7">
        <v>219</v>
      </c>
      <c r="BA42" s="8">
        <v>13.2</v>
      </c>
      <c r="BB42" s="8">
        <v>12.4</v>
      </c>
      <c r="BC42" s="8">
        <v>14.3</v>
      </c>
      <c r="BD42" s="9">
        <v>0.76</v>
      </c>
      <c r="BE42" s="9">
        <v>1.02</v>
      </c>
      <c r="BF42" s="9">
        <v>1.03</v>
      </c>
    </row>
    <row r="43" spans="1:58" x14ac:dyDescent="0.25">
      <c r="A43" s="3" t="s">
        <v>52</v>
      </c>
      <c r="B43" s="3" t="s">
        <v>153</v>
      </c>
      <c r="C43" s="3" t="s">
        <v>93</v>
      </c>
      <c r="D43" s="3" t="s">
        <v>5</v>
      </c>
      <c r="E43" s="3">
        <v>62</v>
      </c>
      <c r="F43" s="3" t="s">
        <v>155</v>
      </c>
      <c r="G43" s="3" t="s">
        <v>6</v>
      </c>
      <c r="H43" s="3" t="s">
        <v>82</v>
      </c>
      <c r="I43" s="3" t="s">
        <v>82</v>
      </c>
      <c r="J43" s="3" t="s">
        <v>82</v>
      </c>
      <c r="K43" s="3" t="s">
        <v>79</v>
      </c>
      <c r="L43" s="3" t="s">
        <v>7</v>
      </c>
      <c r="M43" s="3" t="s">
        <v>1298</v>
      </c>
      <c r="N43" s="3" t="s">
        <v>1298</v>
      </c>
      <c r="O43" s="3" t="str">
        <f t="shared" si="0"/>
        <v>SCR</v>
      </c>
      <c r="P43" s="5">
        <v>9.1</v>
      </c>
      <c r="Q43" s="3" t="s">
        <v>9</v>
      </c>
      <c r="R43" s="3">
        <v>11.7</v>
      </c>
      <c r="S43" s="3" t="s">
        <v>10</v>
      </c>
      <c r="T43" s="3" t="s">
        <v>12</v>
      </c>
      <c r="U43" s="3" t="s">
        <v>1295</v>
      </c>
      <c r="V43" s="3">
        <v>0</v>
      </c>
      <c r="W43" s="3">
        <v>0</v>
      </c>
      <c r="X43" s="3">
        <v>0</v>
      </c>
      <c r="Y43" s="3">
        <v>0</v>
      </c>
      <c r="Z43" s="3">
        <v>1</v>
      </c>
      <c r="AA43" s="3">
        <v>1</v>
      </c>
      <c r="AB43" s="3">
        <v>1</v>
      </c>
      <c r="AC43" s="3">
        <v>1</v>
      </c>
      <c r="AD43" s="3">
        <v>1</v>
      </c>
      <c r="AE43" s="3">
        <v>70</v>
      </c>
      <c r="AF43" s="3">
        <v>6.48</v>
      </c>
      <c r="AG43" s="3">
        <v>4.21</v>
      </c>
      <c r="AH43" s="3">
        <v>4.4800000000000004</v>
      </c>
      <c r="AI43" s="6">
        <v>0.95</v>
      </c>
      <c r="AJ43" s="6">
        <v>1.1399999999999999</v>
      </c>
      <c r="AK43" s="6">
        <v>1.07</v>
      </c>
      <c r="AL43" s="6">
        <v>0.79</v>
      </c>
      <c r="AM43" s="6">
        <v>0.56000000000000005</v>
      </c>
      <c r="AN43" s="6">
        <v>0.55000000000000004</v>
      </c>
      <c r="AO43" s="3">
        <v>312</v>
      </c>
      <c r="AP43" s="3">
        <v>216</v>
      </c>
      <c r="AQ43" s="3">
        <v>246</v>
      </c>
      <c r="AR43" s="3">
        <v>6.8</v>
      </c>
      <c r="AS43" s="3">
        <v>3.7</v>
      </c>
      <c r="AT43" s="3">
        <v>4.2</v>
      </c>
      <c r="AU43" s="5">
        <v>30.5</v>
      </c>
      <c r="AV43" s="5">
        <v>4</v>
      </c>
      <c r="AW43" s="5">
        <v>26</v>
      </c>
      <c r="AX43" s="3">
        <v>381</v>
      </c>
      <c r="AY43" s="3">
        <v>182</v>
      </c>
      <c r="AZ43" s="3">
        <v>175</v>
      </c>
      <c r="BA43" s="5">
        <v>14.7</v>
      </c>
      <c r="BB43" s="5">
        <v>14.9</v>
      </c>
      <c r="BC43" s="5">
        <v>14.6</v>
      </c>
      <c r="BD43" s="6">
        <v>0.52</v>
      </c>
      <c r="BE43" s="6">
        <v>0.55000000000000004</v>
      </c>
      <c r="BF43" s="6">
        <v>0.64</v>
      </c>
    </row>
    <row r="44" spans="1:58" x14ac:dyDescent="0.25">
      <c r="A44" s="7" t="s">
        <v>53</v>
      </c>
      <c r="B44" s="7" t="s">
        <v>153</v>
      </c>
      <c r="C44" s="7" t="s">
        <v>93</v>
      </c>
      <c r="D44" s="7" t="s">
        <v>5</v>
      </c>
      <c r="E44" s="7">
        <v>63</v>
      </c>
      <c r="F44" s="7" t="s">
        <v>155</v>
      </c>
      <c r="G44" s="7" t="s">
        <v>1272</v>
      </c>
      <c r="H44" s="7" t="s">
        <v>1274</v>
      </c>
      <c r="I44" s="7" t="s">
        <v>1275</v>
      </c>
      <c r="J44" s="7" t="s">
        <v>1276</v>
      </c>
      <c r="K44" s="7" t="s">
        <v>79</v>
      </c>
      <c r="L44" s="7" t="s">
        <v>49</v>
      </c>
      <c r="M44" s="7" t="s">
        <v>1298</v>
      </c>
      <c r="N44" s="7" t="s">
        <v>1306</v>
      </c>
      <c r="O44" s="7" t="str">
        <f t="shared" si="0"/>
        <v>SCR</v>
      </c>
      <c r="P44" s="8">
        <v>5.2</v>
      </c>
      <c r="Q44" s="7" t="s">
        <v>9</v>
      </c>
      <c r="R44" s="7">
        <v>5.2</v>
      </c>
      <c r="S44" s="7" t="s">
        <v>10</v>
      </c>
      <c r="T44" s="7" t="s">
        <v>82</v>
      </c>
      <c r="U44" s="7" t="s">
        <v>82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1</v>
      </c>
      <c r="AC44" s="7">
        <v>0</v>
      </c>
      <c r="AD44" s="7">
        <v>1</v>
      </c>
      <c r="AE44" s="7">
        <v>70</v>
      </c>
      <c r="AF44" s="7">
        <v>4.91</v>
      </c>
      <c r="AG44" s="7" t="s">
        <v>82</v>
      </c>
      <c r="AH44" s="7">
        <v>5.29</v>
      </c>
      <c r="AI44" s="9">
        <v>0.86</v>
      </c>
      <c r="AJ44" s="9" t="s">
        <v>82</v>
      </c>
      <c r="AK44" s="9">
        <v>0.44</v>
      </c>
      <c r="AL44" s="9">
        <v>0.56999999999999995</v>
      </c>
      <c r="AM44" s="9" t="s">
        <v>82</v>
      </c>
      <c r="AN44" s="9">
        <v>0.41</v>
      </c>
      <c r="AO44" s="7">
        <v>352</v>
      </c>
      <c r="AP44" s="7" t="s">
        <v>82</v>
      </c>
      <c r="AQ44" s="7">
        <v>488</v>
      </c>
      <c r="AR44" s="7">
        <v>5.7</v>
      </c>
      <c r="AS44" s="7" t="s">
        <v>82</v>
      </c>
      <c r="AT44" s="7">
        <v>12</v>
      </c>
      <c r="AU44" s="8">
        <v>46</v>
      </c>
      <c r="AV44" s="8" t="s">
        <v>82</v>
      </c>
      <c r="AW44" s="8">
        <v>172.3</v>
      </c>
      <c r="AX44" s="7">
        <v>267</v>
      </c>
      <c r="AY44" s="7" t="s">
        <v>82</v>
      </c>
      <c r="AZ44" s="7">
        <v>371</v>
      </c>
      <c r="BA44" s="8">
        <v>11.2</v>
      </c>
      <c r="BB44" s="8" t="s">
        <v>82</v>
      </c>
      <c r="BC44" s="8">
        <v>9.4</v>
      </c>
      <c r="BD44" s="9">
        <v>0.6</v>
      </c>
      <c r="BE44" s="9" t="s">
        <v>82</v>
      </c>
      <c r="BF44" s="9">
        <v>0.6</v>
      </c>
    </row>
    <row r="45" spans="1:58" x14ac:dyDescent="0.25">
      <c r="A45" s="3" t="s">
        <v>54</v>
      </c>
      <c r="B45" s="3" t="s">
        <v>153</v>
      </c>
      <c r="C45" s="3" t="s">
        <v>93</v>
      </c>
      <c r="D45" s="3" t="s">
        <v>14</v>
      </c>
      <c r="E45" s="3">
        <v>55</v>
      </c>
      <c r="F45" s="3" t="s">
        <v>154</v>
      </c>
      <c r="G45" s="3" t="s">
        <v>1273</v>
      </c>
      <c r="H45" s="3" t="s">
        <v>1277</v>
      </c>
      <c r="I45" s="3" t="s">
        <v>1278</v>
      </c>
      <c r="J45" s="3" t="s">
        <v>1276</v>
      </c>
      <c r="K45" s="3" t="s">
        <v>79</v>
      </c>
      <c r="L45" s="3" t="s">
        <v>49</v>
      </c>
      <c r="M45" s="3" t="s">
        <v>1298</v>
      </c>
      <c r="N45" s="111" t="s">
        <v>1306</v>
      </c>
      <c r="O45" s="3" t="str">
        <f t="shared" si="0"/>
        <v>SCR</v>
      </c>
      <c r="P45" s="5">
        <v>7.9</v>
      </c>
      <c r="Q45" s="3" t="s">
        <v>9</v>
      </c>
      <c r="R45" s="3">
        <v>17</v>
      </c>
      <c r="S45" s="3" t="s">
        <v>10</v>
      </c>
      <c r="T45" s="3" t="s">
        <v>82</v>
      </c>
      <c r="U45" s="3" t="s">
        <v>82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1</v>
      </c>
      <c r="AC45" s="3">
        <v>1</v>
      </c>
      <c r="AD45" s="3">
        <v>1</v>
      </c>
      <c r="AE45" s="3">
        <v>1</v>
      </c>
      <c r="AF45" s="3">
        <v>3.84</v>
      </c>
      <c r="AG45" s="3">
        <v>7.3</v>
      </c>
      <c r="AH45" s="3">
        <v>7.43</v>
      </c>
      <c r="AI45" s="6">
        <v>0.64</v>
      </c>
      <c r="AJ45" s="6">
        <v>0.76</v>
      </c>
      <c r="AK45" s="6">
        <v>0.6</v>
      </c>
      <c r="AL45" s="6">
        <v>0.35</v>
      </c>
      <c r="AM45" s="6">
        <v>0.44</v>
      </c>
      <c r="AN45" s="6">
        <v>0.49</v>
      </c>
      <c r="AO45" s="3">
        <v>751</v>
      </c>
      <c r="AP45" s="3">
        <v>700</v>
      </c>
      <c r="AQ45" s="3">
        <v>740</v>
      </c>
      <c r="AR45" s="3">
        <v>6</v>
      </c>
      <c r="AS45" s="3">
        <v>9.6</v>
      </c>
      <c r="AT45" s="3">
        <v>12.4</v>
      </c>
      <c r="AU45" s="5">
        <v>32.9</v>
      </c>
      <c r="AV45" s="5">
        <v>35</v>
      </c>
      <c r="AW45" s="5">
        <v>131</v>
      </c>
      <c r="AX45" s="3">
        <v>184</v>
      </c>
      <c r="AY45" s="3">
        <v>145</v>
      </c>
      <c r="AZ45" s="3">
        <v>150</v>
      </c>
      <c r="BA45" s="5">
        <v>9.6</v>
      </c>
      <c r="BB45" s="5">
        <v>11.1</v>
      </c>
      <c r="BC45" s="5">
        <v>9.9</v>
      </c>
      <c r="BD45" s="6">
        <v>0.45</v>
      </c>
      <c r="BE45" s="6">
        <v>0.44</v>
      </c>
      <c r="BF45" s="6">
        <v>0.39</v>
      </c>
    </row>
    <row r="46" spans="1:58" x14ac:dyDescent="0.25">
      <c r="A46" s="7" t="s">
        <v>55</v>
      </c>
      <c r="B46" s="7" t="s">
        <v>153</v>
      </c>
      <c r="C46" s="7" t="s">
        <v>93</v>
      </c>
      <c r="D46" s="7" t="s">
        <v>5</v>
      </c>
      <c r="E46" s="7">
        <v>79</v>
      </c>
      <c r="F46" s="7" t="s">
        <v>155</v>
      </c>
      <c r="G46" s="7" t="s">
        <v>1273</v>
      </c>
      <c r="H46" s="7" t="s">
        <v>1277</v>
      </c>
      <c r="I46" s="7" t="s">
        <v>1279</v>
      </c>
      <c r="J46" s="7" t="s">
        <v>1276</v>
      </c>
      <c r="K46" s="7" t="s">
        <v>79</v>
      </c>
      <c r="L46" s="7" t="s">
        <v>49</v>
      </c>
      <c r="M46" s="7" t="s">
        <v>1298</v>
      </c>
      <c r="N46" s="7" t="s">
        <v>1306</v>
      </c>
      <c r="O46" s="7" t="str">
        <f t="shared" si="0"/>
        <v>SCR</v>
      </c>
      <c r="P46" s="8">
        <v>7.8</v>
      </c>
      <c r="Q46" s="7" t="s">
        <v>9</v>
      </c>
      <c r="R46" s="7">
        <v>23.7</v>
      </c>
      <c r="S46" s="7" t="s">
        <v>10</v>
      </c>
      <c r="T46" s="7" t="s">
        <v>82</v>
      </c>
      <c r="U46" s="7" t="s">
        <v>82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1</v>
      </c>
      <c r="AC46" s="7">
        <v>1</v>
      </c>
      <c r="AD46" s="7">
        <v>1</v>
      </c>
      <c r="AE46" s="7">
        <v>5</v>
      </c>
      <c r="AF46" s="7">
        <v>4.88</v>
      </c>
      <c r="AG46" s="7">
        <v>3.94</v>
      </c>
      <c r="AH46" s="7">
        <v>5.93</v>
      </c>
      <c r="AI46" s="9">
        <v>0.83</v>
      </c>
      <c r="AJ46" s="9">
        <v>0.69</v>
      </c>
      <c r="AK46" s="9">
        <v>1.2</v>
      </c>
      <c r="AL46" s="9">
        <v>0.69</v>
      </c>
      <c r="AM46" s="9">
        <v>0.46</v>
      </c>
      <c r="AN46" s="9">
        <v>0.75</v>
      </c>
      <c r="AO46" s="7">
        <v>236</v>
      </c>
      <c r="AP46" s="7">
        <v>267</v>
      </c>
      <c r="AQ46" s="7">
        <v>306</v>
      </c>
      <c r="AR46" s="7">
        <v>5.9</v>
      </c>
      <c r="AS46" s="7">
        <v>5.7</v>
      </c>
      <c r="AT46" s="7">
        <v>4.9000000000000004</v>
      </c>
      <c r="AU46" s="8">
        <v>4</v>
      </c>
      <c r="AV46" s="8">
        <v>5.0999999999999996</v>
      </c>
      <c r="AW46" s="8">
        <v>20.7</v>
      </c>
      <c r="AX46" s="7">
        <v>216</v>
      </c>
      <c r="AY46" s="7">
        <v>199</v>
      </c>
      <c r="AZ46" s="7">
        <v>179</v>
      </c>
      <c r="BA46" s="8">
        <v>14.4</v>
      </c>
      <c r="BB46" s="8">
        <v>13.4</v>
      </c>
      <c r="BC46" s="8">
        <v>13.3</v>
      </c>
      <c r="BD46" s="9">
        <v>0.56999999999999995</v>
      </c>
      <c r="BE46" s="9">
        <v>0.67</v>
      </c>
      <c r="BF46" s="9">
        <v>0.6</v>
      </c>
    </row>
    <row r="47" spans="1:58" x14ac:dyDescent="0.25">
      <c r="A47" s="3" t="s">
        <v>56</v>
      </c>
      <c r="B47" s="3" t="s">
        <v>153</v>
      </c>
      <c r="C47" s="3" t="s">
        <v>93</v>
      </c>
      <c r="D47" s="3" t="s">
        <v>5</v>
      </c>
      <c r="E47" s="3">
        <v>53</v>
      </c>
      <c r="F47" s="3" t="s">
        <v>154</v>
      </c>
      <c r="G47" s="3" t="s">
        <v>6</v>
      </c>
      <c r="H47" s="3" t="s">
        <v>82</v>
      </c>
      <c r="I47" s="3" t="s">
        <v>82</v>
      </c>
      <c r="J47" s="3" t="s">
        <v>82</v>
      </c>
      <c r="K47" s="3" t="s">
        <v>78</v>
      </c>
      <c r="L47" s="3" t="s">
        <v>74</v>
      </c>
      <c r="M47" s="3" t="s">
        <v>1298</v>
      </c>
      <c r="N47" s="3" t="s">
        <v>1298</v>
      </c>
      <c r="O47" s="3" t="str">
        <f t="shared" si="0"/>
        <v>SCR</v>
      </c>
      <c r="P47" s="5">
        <v>9.6999999999999993</v>
      </c>
      <c r="Q47" s="3" t="s">
        <v>9</v>
      </c>
      <c r="R47" s="3">
        <v>19.899999999999999</v>
      </c>
      <c r="S47" s="3" t="s">
        <v>10</v>
      </c>
      <c r="T47" s="3" t="s">
        <v>8</v>
      </c>
      <c r="U47" s="3" t="s">
        <v>82</v>
      </c>
      <c r="V47" s="3">
        <v>0</v>
      </c>
      <c r="W47" s="3">
        <v>0</v>
      </c>
      <c r="X47" s="3">
        <v>0</v>
      </c>
      <c r="Y47" s="3">
        <v>0</v>
      </c>
      <c r="Z47" s="3">
        <v>1</v>
      </c>
      <c r="AA47" s="3">
        <v>0</v>
      </c>
      <c r="AB47" s="3">
        <v>1</v>
      </c>
      <c r="AC47" s="3">
        <v>1</v>
      </c>
      <c r="AD47" s="3">
        <v>1</v>
      </c>
      <c r="AE47" s="3">
        <v>0</v>
      </c>
      <c r="AF47" s="3">
        <v>13.21</v>
      </c>
      <c r="AG47" s="3">
        <v>7.71</v>
      </c>
      <c r="AH47" s="3">
        <v>3.75</v>
      </c>
      <c r="AI47" s="6">
        <v>0.73</v>
      </c>
      <c r="AJ47" s="6">
        <v>1.01</v>
      </c>
      <c r="AK47" s="6">
        <v>1.33</v>
      </c>
      <c r="AL47" s="6">
        <v>0.33</v>
      </c>
      <c r="AM47" s="6">
        <v>0.35</v>
      </c>
      <c r="AN47" s="6">
        <v>0.48</v>
      </c>
      <c r="AO47" s="3">
        <v>263</v>
      </c>
      <c r="AP47" s="3">
        <v>265</v>
      </c>
      <c r="AQ47" s="3">
        <v>229</v>
      </c>
      <c r="AR47" s="3">
        <v>18.100000000000001</v>
      </c>
      <c r="AS47" s="3">
        <v>7.6</v>
      </c>
      <c r="AT47" s="3">
        <v>2.8</v>
      </c>
      <c r="AU47" s="5">
        <v>18.399999999999999</v>
      </c>
      <c r="AV47" s="5">
        <v>22</v>
      </c>
      <c r="AW47" s="5">
        <v>14.3</v>
      </c>
      <c r="AX47" s="3">
        <v>186</v>
      </c>
      <c r="AY47" s="3">
        <v>207</v>
      </c>
      <c r="AZ47" s="3">
        <v>243</v>
      </c>
      <c r="BA47" s="5">
        <v>15.6</v>
      </c>
      <c r="BB47" s="5">
        <v>11.9</v>
      </c>
      <c r="BC47" s="5">
        <v>14.3</v>
      </c>
      <c r="BD47" s="6">
        <v>0.57999999999999996</v>
      </c>
      <c r="BE47" s="6">
        <v>0.55000000000000004</v>
      </c>
      <c r="BF47" s="6">
        <v>0.51</v>
      </c>
    </row>
    <row r="48" spans="1:58" x14ac:dyDescent="0.25">
      <c r="A48" s="7" t="s">
        <v>57</v>
      </c>
      <c r="B48" s="7" t="s">
        <v>153</v>
      </c>
      <c r="C48" s="7" t="s">
        <v>93</v>
      </c>
      <c r="D48" s="7" t="s">
        <v>5</v>
      </c>
      <c r="E48" s="7">
        <v>71</v>
      </c>
      <c r="F48" s="7" t="s">
        <v>155</v>
      </c>
      <c r="G48" s="7" t="s">
        <v>6</v>
      </c>
      <c r="H48" s="7" t="s">
        <v>82</v>
      </c>
      <c r="I48" s="7" t="s">
        <v>82</v>
      </c>
      <c r="J48" s="7" t="s">
        <v>82</v>
      </c>
      <c r="K48" s="7" t="s">
        <v>78</v>
      </c>
      <c r="L48" s="7" t="s">
        <v>81</v>
      </c>
      <c r="M48" s="7" t="s">
        <v>1298</v>
      </c>
      <c r="N48" s="7" t="s">
        <v>1298</v>
      </c>
      <c r="O48" s="7" t="str">
        <f t="shared" si="0"/>
        <v>SCR</v>
      </c>
      <c r="P48" s="8">
        <v>5.4</v>
      </c>
      <c r="Q48" s="7" t="s">
        <v>9</v>
      </c>
      <c r="R48" s="7">
        <v>9.5</v>
      </c>
      <c r="S48" s="7" t="s">
        <v>10</v>
      </c>
      <c r="T48" s="7" t="s">
        <v>82</v>
      </c>
      <c r="U48" s="7" t="s">
        <v>82</v>
      </c>
      <c r="V48" s="7">
        <v>0</v>
      </c>
      <c r="W48" s="7">
        <v>0</v>
      </c>
      <c r="X48" s="7">
        <v>1</v>
      </c>
      <c r="Y48" s="7">
        <v>0</v>
      </c>
      <c r="Z48" s="7">
        <v>1</v>
      </c>
      <c r="AA48" s="7">
        <v>2</v>
      </c>
      <c r="AB48" s="7">
        <v>1</v>
      </c>
      <c r="AC48" s="7">
        <v>1</v>
      </c>
      <c r="AD48" s="7">
        <v>1</v>
      </c>
      <c r="AE48" s="7">
        <v>1</v>
      </c>
      <c r="AF48" s="7">
        <v>6.81</v>
      </c>
      <c r="AG48" s="7">
        <v>7.8</v>
      </c>
      <c r="AH48" s="7">
        <v>6.01</v>
      </c>
      <c r="AI48" s="9">
        <v>1.06</v>
      </c>
      <c r="AJ48" s="9">
        <v>1.06</v>
      </c>
      <c r="AK48" s="9">
        <v>0.66</v>
      </c>
      <c r="AL48" s="9">
        <v>0.62</v>
      </c>
      <c r="AM48" s="9">
        <v>0.56000000000000005</v>
      </c>
      <c r="AN48" s="9">
        <v>0.73</v>
      </c>
      <c r="AO48" s="7">
        <v>402</v>
      </c>
      <c r="AP48" s="7">
        <v>219</v>
      </c>
      <c r="AQ48" s="7">
        <v>428</v>
      </c>
      <c r="AR48" s="7">
        <v>6.4</v>
      </c>
      <c r="AS48" s="7">
        <v>7.4</v>
      </c>
      <c r="AT48" s="7">
        <v>9.1</v>
      </c>
      <c r="AU48" s="8">
        <v>60.8</v>
      </c>
      <c r="AV48" s="8">
        <v>5.2</v>
      </c>
      <c r="AW48" s="8">
        <v>67.900000000000006</v>
      </c>
      <c r="AX48" s="7">
        <v>510</v>
      </c>
      <c r="AY48" s="7">
        <v>245</v>
      </c>
      <c r="AZ48" s="7">
        <v>358</v>
      </c>
      <c r="BA48" s="8">
        <v>13</v>
      </c>
      <c r="BB48" s="8">
        <v>11.2</v>
      </c>
      <c r="BC48" s="8">
        <v>10.4</v>
      </c>
      <c r="BD48" s="9">
        <v>0.7</v>
      </c>
      <c r="BE48" s="9">
        <v>0.73</v>
      </c>
      <c r="BF48" s="9">
        <v>0.81</v>
      </c>
    </row>
    <row r="49" spans="1:58" x14ac:dyDescent="0.25">
      <c r="A49" s="3" t="s">
        <v>58</v>
      </c>
      <c r="B49" s="3" t="s">
        <v>153</v>
      </c>
      <c r="C49" s="3" t="s">
        <v>93</v>
      </c>
      <c r="D49" s="3" t="s">
        <v>14</v>
      </c>
      <c r="E49" s="3">
        <v>63</v>
      </c>
      <c r="F49" s="3" t="s">
        <v>154</v>
      </c>
      <c r="G49" s="3" t="s">
        <v>6</v>
      </c>
      <c r="H49" s="3" t="s">
        <v>82</v>
      </c>
      <c r="I49" s="3" t="s">
        <v>82</v>
      </c>
      <c r="J49" s="3" t="s">
        <v>82</v>
      </c>
      <c r="K49" s="3" t="s">
        <v>78</v>
      </c>
      <c r="L49" s="3" t="s">
        <v>74</v>
      </c>
      <c r="M49" s="3" t="s">
        <v>1298</v>
      </c>
      <c r="N49" s="3" t="s">
        <v>1298</v>
      </c>
      <c r="O49" s="3" t="str">
        <f t="shared" si="0"/>
        <v>SCR</v>
      </c>
      <c r="P49" s="5">
        <v>4.4000000000000004</v>
      </c>
      <c r="Q49" s="3" t="s">
        <v>9</v>
      </c>
      <c r="R49" s="3">
        <v>13.1</v>
      </c>
      <c r="S49" s="3" t="s">
        <v>10</v>
      </c>
      <c r="T49" s="3" t="s">
        <v>8</v>
      </c>
      <c r="U49" s="3" t="s">
        <v>82</v>
      </c>
      <c r="V49" s="3">
        <v>0</v>
      </c>
      <c r="W49" s="3">
        <v>1</v>
      </c>
      <c r="X49" s="3">
        <v>0</v>
      </c>
      <c r="Y49" s="3">
        <v>0</v>
      </c>
      <c r="Z49" s="3">
        <v>0</v>
      </c>
      <c r="AA49" s="3">
        <v>0</v>
      </c>
      <c r="AB49" s="3">
        <v>1</v>
      </c>
      <c r="AC49" s="3">
        <v>1</v>
      </c>
      <c r="AD49" s="3">
        <v>0</v>
      </c>
      <c r="AE49" s="3">
        <v>10</v>
      </c>
      <c r="AF49" s="3">
        <v>5.17</v>
      </c>
      <c r="AG49" s="3">
        <v>3.35</v>
      </c>
      <c r="AH49" s="3" t="s">
        <v>82</v>
      </c>
      <c r="AI49" s="6">
        <v>1.32</v>
      </c>
      <c r="AJ49" s="6">
        <v>1.96</v>
      </c>
      <c r="AK49" s="6" t="s">
        <v>82</v>
      </c>
      <c r="AL49" s="6">
        <v>0.52</v>
      </c>
      <c r="AM49" s="6">
        <v>0.44</v>
      </c>
      <c r="AN49" s="6" t="s">
        <v>82</v>
      </c>
      <c r="AO49" s="3">
        <v>442</v>
      </c>
      <c r="AP49" s="3">
        <v>287</v>
      </c>
      <c r="AQ49" s="3" t="s">
        <v>82</v>
      </c>
      <c r="AR49" s="3">
        <v>3.9</v>
      </c>
      <c r="AS49" s="3">
        <v>1.7</v>
      </c>
      <c r="AT49" s="3" t="s">
        <v>82</v>
      </c>
      <c r="AU49" s="5">
        <v>119.6</v>
      </c>
      <c r="AV49" s="5">
        <v>6.6</v>
      </c>
      <c r="AW49" s="5" t="s">
        <v>82</v>
      </c>
      <c r="AX49" s="3">
        <v>713</v>
      </c>
      <c r="AY49" s="3">
        <v>381</v>
      </c>
      <c r="AZ49" s="3" t="s">
        <v>82</v>
      </c>
      <c r="BA49" s="5">
        <v>9.5</v>
      </c>
      <c r="BB49" s="5">
        <v>12.4</v>
      </c>
      <c r="BC49" s="5" t="s">
        <v>82</v>
      </c>
      <c r="BD49" s="6">
        <v>0.56000000000000005</v>
      </c>
      <c r="BE49" s="6">
        <v>0.74</v>
      </c>
      <c r="BF49" s="6" t="s">
        <v>82</v>
      </c>
    </row>
    <row r="50" spans="1:58" x14ac:dyDescent="0.25">
      <c r="A50" s="7" t="s">
        <v>59</v>
      </c>
      <c r="B50" s="7" t="s">
        <v>153</v>
      </c>
      <c r="C50" s="7" t="s">
        <v>93</v>
      </c>
      <c r="D50" s="7" t="s">
        <v>5</v>
      </c>
      <c r="E50" s="7">
        <v>68</v>
      </c>
      <c r="F50" s="7" t="s">
        <v>154</v>
      </c>
      <c r="G50" s="7" t="s">
        <v>6</v>
      </c>
      <c r="H50" s="7" t="s">
        <v>82</v>
      </c>
      <c r="I50" s="7" t="s">
        <v>82</v>
      </c>
      <c r="J50" s="7" t="s">
        <v>82</v>
      </c>
      <c r="K50" s="7" t="s">
        <v>78</v>
      </c>
      <c r="L50" s="7" t="s">
        <v>74</v>
      </c>
      <c r="M50" s="7" t="s">
        <v>1298</v>
      </c>
      <c r="N50" s="7" t="s">
        <v>1298</v>
      </c>
      <c r="O50" s="7" t="str">
        <f t="shared" si="0"/>
        <v>SCR</v>
      </c>
      <c r="P50" s="8">
        <v>4.3</v>
      </c>
      <c r="Q50" s="7" t="s">
        <v>9</v>
      </c>
      <c r="R50" s="7">
        <v>6</v>
      </c>
      <c r="S50" s="7" t="s">
        <v>10</v>
      </c>
      <c r="T50" s="7" t="s">
        <v>12</v>
      </c>
      <c r="U50" s="7" t="s">
        <v>1296</v>
      </c>
      <c r="V50" s="7">
        <v>0</v>
      </c>
      <c r="W50" s="7">
        <v>0</v>
      </c>
      <c r="X50" s="7">
        <v>1</v>
      </c>
      <c r="Y50" s="7">
        <v>1</v>
      </c>
      <c r="Z50" s="7">
        <v>0</v>
      </c>
      <c r="AA50" s="7">
        <v>0</v>
      </c>
      <c r="AB50" s="7">
        <v>1</v>
      </c>
      <c r="AC50" s="7">
        <v>1</v>
      </c>
      <c r="AD50" s="7">
        <v>1</v>
      </c>
      <c r="AE50" s="7">
        <v>0</v>
      </c>
      <c r="AF50" s="7">
        <v>6.15</v>
      </c>
      <c r="AG50" s="7">
        <v>5.53</v>
      </c>
      <c r="AH50" s="7">
        <v>1.75</v>
      </c>
      <c r="AI50" s="9">
        <v>1.44</v>
      </c>
      <c r="AJ50" s="9">
        <v>1.53</v>
      </c>
      <c r="AK50" s="9">
        <v>1.07</v>
      </c>
      <c r="AL50" s="9">
        <v>0.69</v>
      </c>
      <c r="AM50" s="9">
        <v>1.27</v>
      </c>
      <c r="AN50" s="9">
        <v>0.72</v>
      </c>
      <c r="AO50" s="7">
        <v>232</v>
      </c>
      <c r="AP50" s="7">
        <v>273</v>
      </c>
      <c r="AQ50" s="7">
        <v>319</v>
      </c>
      <c r="AR50" s="7">
        <v>4.3</v>
      </c>
      <c r="AS50" s="7">
        <v>3.6</v>
      </c>
      <c r="AT50" s="7">
        <v>1.6</v>
      </c>
      <c r="AU50" s="8">
        <v>5.5</v>
      </c>
      <c r="AV50" s="8">
        <v>7.5</v>
      </c>
      <c r="AW50" s="8">
        <v>13.7</v>
      </c>
      <c r="AX50" s="7">
        <v>225</v>
      </c>
      <c r="AY50" s="7">
        <v>253</v>
      </c>
      <c r="AZ50" s="7">
        <v>323</v>
      </c>
      <c r="BA50" s="8">
        <v>15.6</v>
      </c>
      <c r="BB50" s="8">
        <v>12.5</v>
      </c>
      <c r="BC50" s="8">
        <v>11.3</v>
      </c>
      <c r="BD50" s="9">
        <v>0.59</v>
      </c>
      <c r="BE50" s="9">
        <v>0.65</v>
      </c>
      <c r="BF50" s="9">
        <v>0.63</v>
      </c>
    </row>
    <row r="51" spans="1:58" x14ac:dyDescent="0.25">
      <c r="A51" s="3" t="s">
        <v>60</v>
      </c>
      <c r="B51" s="3" t="s">
        <v>153</v>
      </c>
      <c r="C51" s="3" t="s">
        <v>93</v>
      </c>
      <c r="D51" s="3" t="s">
        <v>5</v>
      </c>
      <c r="E51" s="3">
        <v>64</v>
      </c>
      <c r="F51" s="3" t="s">
        <v>155</v>
      </c>
      <c r="G51" s="3" t="s">
        <v>6</v>
      </c>
      <c r="H51" s="3" t="s">
        <v>82</v>
      </c>
      <c r="I51" s="3" t="s">
        <v>82</v>
      </c>
      <c r="J51" s="3" t="s">
        <v>82</v>
      </c>
      <c r="K51" s="3" t="s">
        <v>78</v>
      </c>
      <c r="L51" s="3" t="s">
        <v>81</v>
      </c>
      <c r="M51" s="3" t="s">
        <v>1298</v>
      </c>
      <c r="N51" s="3" t="s">
        <v>1298</v>
      </c>
      <c r="O51" s="3" t="str">
        <f t="shared" si="0"/>
        <v>SCR</v>
      </c>
      <c r="P51" s="5">
        <v>9</v>
      </c>
      <c r="Q51" s="3" t="s">
        <v>9</v>
      </c>
      <c r="R51" s="3">
        <v>25.5</v>
      </c>
      <c r="S51" s="3" t="s">
        <v>10</v>
      </c>
      <c r="T51" s="3" t="s">
        <v>82</v>
      </c>
      <c r="U51" s="3" t="s">
        <v>82</v>
      </c>
      <c r="V51" s="3">
        <v>0</v>
      </c>
      <c r="W51" s="3">
        <v>1</v>
      </c>
      <c r="X51" s="3">
        <v>1</v>
      </c>
      <c r="Y51" s="3">
        <v>0</v>
      </c>
      <c r="Z51" s="3">
        <v>1</v>
      </c>
      <c r="AA51" s="3">
        <v>1</v>
      </c>
      <c r="AB51" s="3">
        <v>1</v>
      </c>
      <c r="AC51" s="3">
        <v>1</v>
      </c>
      <c r="AD51" s="3">
        <v>1</v>
      </c>
      <c r="AE51" s="3">
        <v>100</v>
      </c>
      <c r="AF51" s="3">
        <v>6.42</v>
      </c>
      <c r="AG51" s="3">
        <v>1.22</v>
      </c>
      <c r="AH51" s="3">
        <v>2.72</v>
      </c>
      <c r="AI51" s="6">
        <v>1.41</v>
      </c>
      <c r="AJ51" s="6">
        <v>0.96</v>
      </c>
      <c r="AK51" s="6">
        <v>1.1499999999999999</v>
      </c>
      <c r="AL51" s="6">
        <v>0.43</v>
      </c>
      <c r="AM51" s="6">
        <v>0.21</v>
      </c>
      <c r="AN51" s="6">
        <v>0.44</v>
      </c>
      <c r="AO51" s="3">
        <v>332</v>
      </c>
      <c r="AP51" s="3">
        <v>238</v>
      </c>
      <c r="AQ51" s="3">
        <v>307</v>
      </c>
      <c r="AR51" s="3">
        <v>4.5999999999999996</v>
      </c>
      <c r="AS51" s="3">
        <v>1.3</v>
      </c>
      <c r="AT51" s="3">
        <v>2.4</v>
      </c>
      <c r="AU51" s="5">
        <v>74.8</v>
      </c>
      <c r="AV51" s="5">
        <v>14.5</v>
      </c>
      <c r="AW51" s="5">
        <v>33.9</v>
      </c>
      <c r="AX51" s="3">
        <v>224</v>
      </c>
      <c r="AY51" s="3">
        <v>217</v>
      </c>
      <c r="AZ51" s="3">
        <v>162</v>
      </c>
      <c r="BA51" s="5">
        <v>15.1</v>
      </c>
      <c r="BB51" s="5">
        <v>12.9</v>
      </c>
      <c r="BC51" s="5">
        <v>14.2</v>
      </c>
      <c r="BD51" s="6">
        <v>0.6</v>
      </c>
      <c r="BE51" s="6">
        <v>0.6</v>
      </c>
      <c r="BF51" s="6">
        <v>0.83</v>
      </c>
    </row>
    <row r="52" spans="1:58" x14ac:dyDescent="0.25">
      <c r="A52" s="7" t="s">
        <v>61</v>
      </c>
      <c r="B52" s="7" t="s">
        <v>153</v>
      </c>
      <c r="C52" s="7" t="s">
        <v>93</v>
      </c>
      <c r="D52" s="7" t="s">
        <v>5</v>
      </c>
      <c r="E52" s="7">
        <v>63</v>
      </c>
      <c r="F52" s="7" t="s">
        <v>154</v>
      </c>
      <c r="G52" s="7" t="s">
        <v>6</v>
      </c>
      <c r="H52" s="7" t="s">
        <v>82</v>
      </c>
      <c r="I52" s="7" t="s">
        <v>82</v>
      </c>
      <c r="J52" s="7" t="s">
        <v>82</v>
      </c>
      <c r="K52" s="7" t="s">
        <v>78</v>
      </c>
      <c r="L52" s="7" t="s">
        <v>74</v>
      </c>
      <c r="M52" s="7" t="s">
        <v>1298</v>
      </c>
      <c r="N52" s="7" t="s">
        <v>1298</v>
      </c>
      <c r="O52" s="7" t="str">
        <f t="shared" si="0"/>
        <v>SCR</v>
      </c>
      <c r="P52" s="8">
        <v>4.9000000000000004</v>
      </c>
      <c r="Q52" s="7" t="s">
        <v>9</v>
      </c>
      <c r="R52" s="7">
        <v>7.4</v>
      </c>
      <c r="S52" s="7" t="s">
        <v>10</v>
      </c>
      <c r="T52" s="7" t="s">
        <v>8</v>
      </c>
      <c r="U52" s="7" t="s">
        <v>82</v>
      </c>
      <c r="V52" s="7">
        <v>1</v>
      </c>
      <c r="W52" s="7">
        <v>0</v>
      </c>
      <c r="X52" s="7">
        <v>0</v>
      </c>
      <c r="Y52" s="7">
        <v>1</v>
      </c>
      <c r="Z52" s="7">
        <v>0</v>
      </c>
      <c r="AA52" s="7">
        <v>1</v>
      </c>
      <c r="AB52" s="7">
        <v>1</v>
      </c>
      <c r="AC52" s="7">
        <v>1</v>
      </c>
      <c r="AD52" s="7">
        <v>1</v>
      </c>
      <c r="AE52" s="7">
        <v>0</v>
      </c>
      <c r="AF52" s="7">
        <v>3.36</v>
      </c>
      <c r="AG52" s="7">
        <v>1.75</v>
      </c>
      <c r="AH52" s="7">
        <v>3.34</v>
      </c>
      <c r="AI52" s="9">
        <v>1.91</v>
      </c>
      <c r="AJ52" s="9">
        <v>1.3</v>
      </c>
      <c r="AK52" s="9">
        <v>1.51</v>
      </c>
      <c r="AL52" s="9">
        <v>0.42</v>
      </c>
      <c r="AM52" s="9">
        <v>0.33</v>
      </c>
      <c r="AN52" s="9">
        <v>0.62</v>
      </c>
      <c r="AO52" s="7">
        <v>190</v>
      </c>
      <c r="AP52" s="7">
        <v>248</v>
      </c>
      <c r="AQ52" s="7">
        <v>145</v>
      </c>
      <c r="AR52" s="7">
        <v>1.8</v>
      </c>
      <c r="AS52" s="7">
        <v>1.3</v>
      </c>
      <c r="AT52" s="7">
        <v>2.2000000000000002</v>
      </c>
      <c r="AU52" s="8">
        <v>4</v>
      </c>
      <c r="AV52" s="8">
        <v>4</v>
      </c>
      <c r="AW52" s="8">
        <v>5.3</v>
      </c>
      <c r="AX52" s="7">
        <v>297</v>
      </c>
      <c r="AY52" s="7">
        <v>331</v>
      </c>
      <c r="AZ52" s="7">
        <v>522</v>
      </c>
      <c r="BA52" s="8">
        <v>15.4</v>
      </c>
      <c r="BB52" s="8">
        <v>12.5</v>
      </c>
      <c r="BC52" s="8">
        <v>13</v>
      </c>
      <c r="BD52" s="9">
        <v>0.93</v>
      </c>
      <c r="BE52" s="9">
        <v>0.92</v>
      </c>
      <c r="BF52" s="9">
        <v>0.89</v>
      </c>
    </row>
    <row r="53" spans="1:58" x14ac:dyDescent="0.25">
      <c r="A53" s="3" t="s">
        <v>62</v>
      </c>
      <c r="B53" s="3" t="s">
        <v>153</v>
      </c>
      <c r="C53" s="3" t="s">
        <v>93</v>
      </c>
      <c r="D53" s="3" t="s">
        <v>5</v>
      </c>
      <c r="E53" s="3">
        <v>66</v>
      </c>
      <c r="F53" s="3" t="s">
        <v>154</v>
      </c>
      <c r="G53" s="3" t="s">
        <v>6</v>
      </c>
      <c r="H53" s="3" t="s">
        <v>82</v>
      </c>
      <c r="I53" s="3" t="s">
        <v>82</v>
      </c>
      <c r="J53" s="3" t="s">
        <v>82</v>
      </c>
      <c r="K53" s="3" t="s">
        <v>79</v>
      </c>
      <c r="L53" s="3" t="s">
        <v>7</v>
      </c>
      <c r="M53" s="3" t="s">
        <v>1298</v>
      </c>
      <c r="N53" s="3" t="s">
        <v>1298</v>
      </c>
      <c r="O53" s="3" t="str">
        <f t="shared" si="0"/>
        <v>DCR</v>
      </c>
      <c r="P53" s="5">
        <v>44.7</v>
      </c>
      <c r="Q53" s="3" t="s">
        <v>10</v>
      </c>
      <c r="R53" s="3">
        <v>44.7</v>
      </c>
      <c r="S53" s="3" t="s">
        <v>10</v>
      </c>
      <c r="T53" s="3" t="s">
        <v>12</v>
      </c>
      <c r="U53" s="3" t="s">
        <v>1287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1</v>
      </c>
      <c r="AB53" s="3">
        <v>1</v>
      </c>
      <c r="AC53" s="3">
        <v>1</v>
      </c>
      <c r="AD53" s="3">
        <v>0</v>
      </c>
      <c r="AE53" s="3">
        <v>90</v>
      </c>
      <c r="AF53" s="3">
        <v>5.19</v>
      </c>
      <c r="AG53" s="3">
        <v>5.09</v>
      </c>
      <c r="AH53" s="3" t="s">
        <v>82</v>
      </c>
      <c r="AI53" s="6">
        <v>1.54</v>
      </c>
      <c r="AJ53" s="6">
        <v>1.34</v>
      </c>
      <c r="AK53" s="6" t="s">
        <v>82</v>
      </c>
      <c r="AL53" s="6">
        <v>0.57999999999999996</v>
      </c>
      <c r="AM53" s="6">
        <v>0.56999999999999995</v>
      </c>
      <c r="AN53" s="6" t="s">
        <v>82</v>
      </c>
      <c r="AO53" s="3">
        <v>349</v>
      </c>
      <c r="AP53" s="3">
        <v>313</v>
      </c>
      <c r="AQ53" s="3" t="s">
        <v>82</v>
      </c>
      <c r="AR53" s="3">
        <v>3.4</v>
      </c>
      <c r="AS53" s="3">
        <v>3.8</v>
      </c>
      <c r="AT53" s="3" t="s">
        <v>82</v>
      </c>
      <c r="AU53" s="5">
        <v>4</v>
      </c>
      <c r="AV53" s="5">
        <v>6.2</v>
      </c>
      <c r="AW53" s="5" t="s">
        <v>82</v>
      </c>
      <c r="AX53" s="3">
        <v>215</v>
      </c>
      <c r="AY53" s="3">
        <v>216</v>
      </c>
      <c r="AZ53" s="3" t="s">
        <v>82</v>
      </c>
      <c r="BA53" s="5">
        <v>13.8</v>
      </c>
      <c r="BB53" s="5">
        <v>14.7</v>
      </c>
      <c r="BC53" s="5" t="s">
        <v>82</v>
      </c>
      <c r="BD53" s="6">
        <v>0.64</v>
      </c>
      <c r="BE53" s="6">
        <v>0.71</v>
      </c>
      <c r="BF53" s="6" t="s">
        <v>82</v>
      </c>
    </row>
    <row r="54" spans="1:58" x14ac:dyDescent="0.25">
      <c r="A54" s="7" t="s">
        <v>95</v>
      </c>
      <c r="B54" s="7" t="s">
        <v>96</v>
      </c>
      <c r="C54" s="7" t="s">
        <v>94</v>
      </c>
      <c r="D54" s="7" t="s">
        <v>5</v>
      </c>
      <c r="E54" s="7">
        <v>56</v>
      </c>
      <c r="F54" s="7" t="s">
        <v>82</v>
      </c>
      <c r="G54" s="7" t="s">
        <v>82</v>
      </c>
      <c r="H54" s="7" t="s">
        <v>82</v>
      </c>
      <c r="I54" s="7" t="s">
        <v>82</v>
      </c>
      <c r="J54" s="7" t="s">
        <v>82</v>
      </c>
      <c r="K54" s="7" t="s">
        <v>82</v>
      </c>
      <c r="L54" s="7" t="s">
        <v>82</v>
      </c>
      <c r="M54" s="7" t="s">
        <v>82</v>
      </c>
      <c r="N54" s="7" t="s">
        <v>82</v>
      </c>
      <c r="O54" s="7" t="s">
        <v>82</v>
      </c>
      <c r="P54" s="8" t="s">
        <v>82</v>
      </c>
      <c r="Q54" s="7" t="s">
        <v>82</v>
      </c>
      <c r="R54" s="7" t="s">
        <v>82</v>
      </c>
      <c r="S54" s="7" t="s">
        <v>82</v>
      </c>
      <c r="T54" s="7" t="s">
        <v>82</v>
      </c>
      <c r="U54" s="7" t="s">
        <v>82</v>
      </c>
      <c r="V54" s="7" t="s">
        <v>82</v>
      </c>
      <c r="W54" s="7" t="s">
        <v>82</v>
      </c>
      <c r="X54" s="7" t="s">
        <v>82</v>
      </c>
      <c r="Y54" s="7" t="s">
        <v>82</v>
      </c>
      <c r="Z54" s="7" t="s">
        <v>82</v>
      </c>
      <c r="AA54" s="7" t="s">
        <v>82</v>
      </c>
      <c r="AB54" s="7" t="s">
        <v>82</v>
      </c>
      <c r="AC54" s="7" t="s">
        <v>82</v>
      </c>
      <c r="AD54" s="7" t="s">
        <v>82</v>
      </c>
      <c r="AE54" s="7" t="s">
        <v>82</v>
      </c>
      <c r="AF54" s="7" t="s">
        <v>82</v>
      </c>
      <c r="AG54" s="7" t="s">
        <v>82</v>
      </c>
      <c r="AH54" s="7" t="s">
        <v>82</v>
      </c>
      <c r="AI54" s="9" t="s">
        <v>82</v>
      </c>
      <c r="AJ54" s="9" t="s">
        <v>82</v>
      </c>
      <c r="AK54" s="9" t="s">
        <v>82</v>
      </c>
      <c r="AL54" s="9" t="s">
        <v>82</v>
      </c>
      <c r="AM54" s="9" t="s">
        <v>82</v>
      </c>
      <c r="AN54" s="9" t="s">
        <v>82</v>
      </c>
      <c r="AO54" s="7" t="s">
        <v>82</v>
      </c>
      <c r="AP54" s="7" t="s">
        <v>82</v>
      </c>
      <c r="AQ54" s="7" t="s">
        <v>82</v>
      </c>
      <c r="AR54" s="7" t="s">
        <v>82</v>
      </c>
      <c r="AS54" s="7" t="s">
        <v>82</v>
      </c>
      <c r="AT54" s="7" t="s">
        <v>82</v>
      </c>
      <c r="AU54" s="8" t="s">
        <v>82</v>
      </c>
      <c r="AV54" s="8" t="s">
        <v>82</v>
      </c>
      <c r="AW54" s="8" t="s">
        <v>82</v>
      </c>
      <c r="AX54" s="7" t="s">
        <v>82</v>
      </c>
      <c r="AY54" s="7" t="s">
        <v>82</v>
      </c>
      <c r="AZ54" s="7" t="s">
        <v>82</v>
      </c>
      <c r="BA54" s="8" t="s">
        <v>82</v>
      </c>
      <c r="BB54" s="8" t="s">
        <v>82</v>
      </c>
      <c r="BC54" s="8" t="s">
        <v>82</v>
      </c>
      <c r="BD54" s="9" t="s">
        <v>82</v>
      </c>
      <c r="BE54" s="9" t="s">
        <v>82</v>
      </c>
      <c r="BF54" s="9" t="s">
        <v>82</v>
      </c>
    </row>
    <row r="55" spans="1:58" x14ac:dyDescent="0.25">
      <c r="A55" s="3" t="s">
        <v>97</v>
      </c>
      <c r="B55" s="3" t="s">
        <v>96</v>
      </c>
      <c r="C55" s="3" t="s">
        <v>94</v>
      </c>
      <c r="D55" s="3" t="s">
        <v>5</v>
      </c>
      <c r="E55" s="3">
        <v>53</v>
      </c>
      <c r="F55" s="3" t="s">
        <v>82</v>
      </c>
      <c r="G55" s="3" t="s">
        <v>82</v>
      </c>
      <c r="H55" s="3" t="s">
        <v>82</v>
      </c>
      <c r="I55" s="3" t="s">
        <v>82</v>
      </c>
      <c r="J55" s="3" t="s">
        <v>82</v>
      </c>
      <c r="K55" s="3" t="s">
        <v>82</v>
      </c>
      <c r="L55" s="3" t="s">
        <v>82</v>
      </c>
      <c r="M55" s="3" t="s">
        <v>82</v>
      </c>
      <c r="N55" s="3" t="s">
        <v>82</v>
      </c>
      <c r="O55" s="3" t="s">
        <v>82</v>
      </c>
      <c r="P55" s="5" t="s">
        <v>82</v>
      </c>
      <c r="Q55" s="3" t="s">
        <v>82</v>
      </c>
      <c r="R55" s="3" t="s">
        <v>82</v>
      </c>
      <c r="S55" s="3" t="s">
        <v>82</v>
      </c>
      <c r="T55" s="3" t="s">
        <v>82</v>
      </c>
      <c r="U55" s="3" t="s">
        <v>82</v>
      </c>
      <c r="V55" s="3" t="s">
        <v>82</v>
      </c>
      <c r="W55" s="3" t="s">
        <v>82</v>
      </c>
      <c r="X55" s="3" t="s">
        <v>82</v>
      </c>
      <c r="Y55" s="3" t="s">
        <v>82</v>
      </c>
      <c r="Z55" s="3" t="s">
        <v>82</v>
      </c>
      <c r="AA55" s="3" t="s">
        <v>82</v>
      </c>
      <c r="AB55" s="3" t="s">
        <v>82</v>
      </c>
      <c r="AC55" s="3" t="s">
        <v>82</v>
      </c>
      <c r="AD55" s="3" t="s">
        <v>82</v>
      </c>
      <c r="AE55" s="3" t="s">
        <v>82</v>
      </c>
      <c r="AF55" s="3" t="s">
        <v>82</v>
      </c>
      <c r="AG55" s="3" t="s">
        <v>82</v>
      </c>
      <c r="AH55" s="3" t="s">
        <v>82</v>
      </c>
      <c r="AI55" s="6" t="s">
        <v>82</v>
      </c>
      <c r="AJ55" s="6" t="s">
        <v>82</v>
      </c>
      <c r="AK55" s="6" t="s">
        <v>82</v>
      </c>
      <c r="AL55" s="6" t="s">
        <v>82</v>
      </c>
      <c r="AM55" s="6" t="s">
        <v>82</v>
      </c>
      <c r="AN55" s="6" t="s">
        <v>82</v>
      </c>
      <c r="AO55" s="3" t="s">
        <v>82</v>
      </c>
      <c r="AP55" s="3" t="s">
        <v>82</v>
      </c>
      <c r="AQ55" s="3" t="s">
        <v>82</v>
      </c>
      <c r="AR55" s="3" t="s">
        <v>82</v>
      </c>
      <c r="AS55" s="3" t="s">
        <v>82</v>
      </c>
      <c r="AT55" s="3" t="s">
        <v>82</v>
      </c>
      <c r="AU55" s="5" t="s">
        <v>82</v>
      </c>
      <c r="AV55" s="5" t="s">
        <v>82</v>
      </c>
      <c r="AW55" s="5" t="s">
        <v>82</v>
      </c>
      <c r="AX55" s="3" t="s">
        <v>82</v>
      </c>
      <c r="AY55" s="3" t="s">
        <v>82</v>
      </c>
      <c r="AZ55" s="3" t="s">
        <v>82</v>
      </c>
      <c r="BA55" s="5" t="s">
        <v>82</v>
      </c>
      <c r="BB55" s="5" t="s">
        <v>82</v>
      </c>
      <c r="BC55" s="5" t="s">
        <v>82</v>
      </c>
      <c r="BD55" s="6" t="s">
        <v>82</v>
      </c>
      <c r="BE55" s="6" t="s">
        <v>82</v>
      </c>
      <c r="BF55" s="6" t="s">
        <v>82</v>
      </c>
    </row>
    <row r="56" spans="1:58" x14ac:dyDescent="0.25">
      <c r="A56" s="7" t="s">
        <v>98</v>
      </c>
      <c r="B56" s="7" t="s">
        <v>96</v>
      </c>
      <c r="C56" s="7" t="s">
        <v>94</v>
      </c>
      <c r="D56" s="7" t="s">
        <v>5</v>
      </c>
      <c r="E56" s="7">
        <v>60</v>
      </c>
      <c r="F56" s="7" t="s">
        <v>82</v>
      </c>
      <c r="G56" s="7" t="s">
        <v>82</v>
      </c>
      <c r="H56" s="7" t="s">
        <v>82</v>
      </c>
      <c r="I56" s="7" t="s">
        <v>82</v>
      </c>
      <c r="J56" s="7" t="s">
        <v>82</v>
      </c>
      <c r="K56" s="7" t="s">
        <v>82</v>
      </c>
      <c r="L56" s="7" t="s">
        <v>82</v>
      </c>
      <c r="M56" s="7" t="s">
        <v>82</v>
      </c>
      <c r="N56" s="7" t="s">
        <v>82</v>
      </c>
      <c r="O56" s="7" t="s">
        <v>82</v>
      </c>
      <c r="P56" s="8" t="s">
        <v>82</v>
      </c>
      <c r="Q56" s="7" t="s">
        <v>82</v>
      </c>
      <c r="R56" s="7" t="s">
        <v>82</v>
      </c>
      <c r="S56" s="7" t="s">
        <v>82</v>
      </c>
      <c r="T56" s="7" t="s">
        <v>82</v>
      </c>
      <c r="U56" s="7" t="s">
        <v>82</v>
      </c>
      <c r="V56" s="7" t="s">
        <v>82</v>
      </c>
      <c r="W56" s="7" t="s">
        <v>82</v>
      </c>
      <c r="X56" s="7" t="s">
        <v>82</v>
      </c>
      <c r="Y56" s="7" t="s">
        <v>82</v>
      </c>
      <c r="Z56" s="7" t="s">
        <v>82</v>
      </c>
      <c r="AA56" s="7" t="s">
        <v>82</v>
      </c>
      <c r="AB56" s="7" t="s">
        <v>82</v>
      </c>
      <c r="AC56" s="7" t="s">
        <v>82</v>
      </c>
      <c r="AD56" s="7" t="s">
        <v>82</v>
      </c>
      <c r="AE56" s="7" t="s">
        <v>82</v>
      </c>
      <c r="AF56" s="7" t="s">
        <v>82</v>
      </c>
      <c r="AG56" s="7" t="s">
        <v>82</v>
      </c>
      <c r="AH56" s="7" t="s">
        <v>82</v>
      </c>
      <c r="AI56" s="9" t="s">
        <v>82</v>
      </c>
      <c r="AJ56" s="9" t="s">
        <v>82</v>
      </c>
      <c r="AK56" s="9" t="s">
        <v>82</v>
      </c>
      <c r="AL56" s="9" t="s">
        <v>82</v>
      </c>
      <c r="AM56" s="9" t="s">
        <v>82</v>
      </c>
      <c r="AN56" s="9" t="s">
        <v>82</v>
      </c>
      <c r="AO56" s="7" t="s">
        <v>82</v>
      </c>
      <c r="AP56" s="7" t="s">
        <v>82</v>
      </c>
      <c r="AQ56" s="7" t="s">
        <v>82</v>
      </c>
      <c r="AR56" s="7" t="s">
        <v>82</v>
      </c>
      <c r="AS56" s="7" t="s">
        <v>82</v>
      </c>
      <c r="AT56" s="7" t="s">
        <v>82</v>
      </c>
      <c r="AU56" s="8" t="s">
        <v>82</v>
      </c>
      <c r="AV56" s="8" t="s">
        <v>82</v>
      </c>
      <c r="AW56" s="8" t="s">
        <v>82</v>
      </c>
      <c r="AX56" s="7" t="s">
        <v>82</v>
      </c>
      <c r="AY56" s="7" t="s">
        <v>82</v>
      </c>
      <c r="AZ56" s="7" t="s">
        <v>82</v>
      </c>
      <c r="BA56" s="8" t="s">
        <v>82</v>
      </c>
      <c r="BB56" s="8" t="s">
        <v>82</v>
      </c>
      <c r="BC56" s="8" t="s">
        <v>82</v>
      </c>
      <c r="BD56" s="9" t="s">
        <v>82</v>
      </c>
      <c r="BE56" s="9" t="s">
        <v>82</v>
      </c>
      <c r="BF56" s="9" t="s">
        <v>82</v>
      </c>
    </row>
    <row r="57" spans="1:58" x14ac:dyDescent="0.25">
      <c r="A57" s="3" t="s">
        <v>99</v>
      </c>
      <c r="B57" s="3" t="s">
        <v>96</v>
      </c>
      <c r="C57" s="3" t="s">
        <v>94</v>
      </c>
      <c r="D57" s="3" t="s">
        <v>5</v>
      </c>
      <c r="E57" s="3">
        <v>66</v>
      </c>
      <c r="F57" s="3" t="s">
        <v>82</v>
      </c>
      <c r="G57" s="3" t="s">
        <v>82</v>
      </c>
      <c r="H57" s="3" t="s">
        <v>82</v>
      </c>
      <c r="I57" s="3" t="s">
        <v>82</v>
      </c>
      <c r="J57" s="3" t="s">
        <v>82</v>
      </c>
      <c r="K57" s="3" t="s">
        <v>82</v>
      </c>
      <c r="L57" s="3" t="s">
        <v>82</v>
      </c>
      <c r="M57" s="3" t="s">
        <v>82</v>
      </c>
      <c r="N57" s="3" t="s">
        <v>82</v>
      </c>
      <c r="O57" s="3" t="s">
        <v>82</v>
      </c>
      <c r="P57" s="5" t="s">
        <v>82</v>
      </c>
      <c r="Q57" s="3" t="s">
        <v>82</v>
      </c>
      <c r="R57" s="3" t="s">
        <v>82</v>
      </c>
      <c r="S57" s="3" t="s">
        <v>82</v>
      </c>
      <c r="T57" s="3" t="s">
        <v>82</v>
      </c>
      <c r="U57" s="3" t="s">
        <v>82</v>
      </c>
      <c r="V57" s="3" t="s">
        <v>82</v>
      </c>
      <c r="W57" s="3" t="s">
        <v>82</v>
      </c>
      <c r="X57" s="3" t="s">
        <v>82</v>
      </c>
      <c r="Y57" s="3" t="s">
        <v>82</v>
      </c>
      <c r="Z57" s="3" t="s">
        <v>82</v>
      </c>
      <c r="AA57" s="3" t="s">
        <v>82</v>
      </c>
      <c r="AB57" s="3" t="s">
        <v>82</v>
      </c>
      <c r="AC57" s="3" t="s">
        <v>82</v>
      </c>
      <c r="AD57" s="3" t="s">
        <v>82</v>
      </c>
      <c r="AE57" s="3" t="s">
        <v>82</v>
      </c>
      <c r="AF57" s="3" t="s">
        <v>82</v>
      </c>
      <c r="AG57" s="3" t="s">
        <v>82</v>
      </c>
      <c r="AH57" s="3" t="s">
        <v>82</v>
      </c>
      <c r="AI57" s="6" t="s">
        <v>82</v>
      </c>
      <c r="AJ57" s="6" t="s">
        <v>82</v>
      </c>
      <c r="AK57" s="6" t="s">
        <v>82</v>
      </c>
      <c r="AL57" s="6" t="s">
        <v>82</v>
      </c>
      <c r="AM57" s="6" t="s">
        <v>82</v>
      </c>
      <c r="AN57" s="6" t="s">
        <v>82</v>
      </c>
      <c r="AO57" s="3" t="s">
        <v>82</v>
      </c>
      <c r="AP57" s="3" t="s">
        <v>82</v>
      </c>
      <c r="AQ57" s="3" t="s">
        <v>82</v>
      </c>
      <c r="AR57" s="3" t="s">
        <v>82</v>
      </c>
      <c r="AS57" s="3" t="s">
        <v>82</v>
      </c>
      <c r="AT57" s="3" t="s">
        <v>82</v>
      </c>
      <c r="AU57" s="5" t="s">
        <v>82</v>
      </c>
      <c r="AV57" s="5" t="s">
        <v>82</v>
      </c>
      <c r="AW57" s="5" t="s">
        <v>82</v>
      </c>
      <c r="AX57" s="3" t="s">
        <v>82</v>
      </c>
      <c r="AY57" s="3" t="s">
        <v>82</v>
      </c>
      <c r="AZ57" s="3" t="s">
        <v>82</v>
      </c>
      <c r="BA57" s="5" t="s">
        <v>82</v>
      </c>
      <c r="BB57" s="5" t="s">
        <v>82</v>
      </c>
      <c r="BC57" s="5" t="s">
        <v>82</v>
      </c>
      <c r="BD57" s="6" t="s">
        <v>82</v>
      </c>
      <c r="BE57" s="6" t="s">
        <v>82</v>
      </c>
      <c r="BF57" s="6" t="s">
        <v>82</v>
      </c>
    </row>
    <row r="58" spans="1:58" x14ac:dyDescent="0.25">
      <c r="A58" s="7" t="s">
        <v>100</v>
      </c>
      <c r="B58" s="7" t="s">
        <v>96</v>
      </c>
      <c r="C58" s="7" t="s">
        <v>94</v>
      </c>
      <c r="D58" s="7" t="s">
        <v>5</v>
      </c>
      <c r="E58" s="7">
        <v>57</v>
      </c>
      <c r="F58" s="7" t="s">
        <v>82</v>
      </c>
      <c r="G58" s="7" t="s">
        <v>82</v>
      </c>
      <c r="H58" s="7" t="s">
        <v>82</v>
      </c>
      <c r="I58" s="7" t="s">
        <v>82</v>
      </c>
      <c r="J58" s="7" t="s">
        <v>82</v>
      </c>
      <c r="K58" s="7" t="s">
        <v>82</v>
      </c>
      <c r="L58" s="7" t="s">
        <v>82</v>
      </c>
      <c r="M58" s="7" t="s">
        <v>82</v>
      </c>
      <c r="N58" s="7" t="s">
        <v>82</v>
      </c>
      <c r="O58" s="7" t="s">
        <v>82</v>
      </c>
      <c r="P58" s="8" t="s">
        <v>82</v>
      </c>
      <c r="Q58" s="7" t="s">
        <v>82</v>
      </c>
      <c r="R58" s="7" t="s">
        <v>82</v>
      </c>
      <c r="S58" s="7" t="s">
        <v>82</v>
      </c>
      <c r="T58" s="7" t="s">
        <v>82</v>
      </c>
      <c r="U58" s="7" t="s">
        <v>82</v>
      </c>
      <c r="V58" s="7" t="s">
        <v>82</v>
      </c>
      <c r="W58" s="7" t="s">
        <v>82</v>
      </c>
      <c r="X58" s="7" t="s">
        <v>82</v>
      </c>
      <c r="Y58" s="7" t="s">
        <v>82</v>
      </c>
      <c r="Z58" s="7" t="s">
        <v>82</v>
      </c>
      <c r="AA58" s="7" t="s">
        <v>82</v>
      </c>
      <c r="AB58" s="7" t="s">
        <v>82</v>
      </c>
      <c r="AC58" s="7" t="s">
        <v>82</v>
      </c>
      <c r="AD58" s="7" t="s">
        <v>82</v>
      </c>
      <c r="AE58" s="7" t="s">
        <v>82</v>
      </c>
      <c r="AF58" s="7" t="s">
        <v>82</v>
      </c>
      <c r="AG58" s="7" t="s">
        <v>82</v>
      </c>
      <c r="AH58" s="7" t="s">
        <v>82</v>
      </c>
      <c r="AI58" s="9" t="s">
        <v>82</v>
      </c>
      <c r="AJ58" s="9" t="s">
        <v>82</v>
      </c>
      <c r="AK58" s="9" t="s">
        <v>82</v>
      </c>
      <c r="AL58" s="9" t="s">
        <v>82</v>
      </c>
      <c r="AM58" s="9" t="s">
        <v>82</v>
      </c>
      <c r="AN58" s="9" t="s">
        <v>82</v>
      </c>
      <c r="AO58" s="7" t="s">
        <v>82</v>
      </c>
      <c r="AP58" s="7" t="s">
        <v>82</v>
      </c>
      <c r="AQ58" s="7" t="s">
        <v>82</v>
      </c>
      <c r="AR58" s="7" t="s">
        <v>82</v>
      </c>
      <c r="AS58" s="7" t="s">
        <v>82</v>
      </c>
      <c r="AT58" s="7" t="s">
        <v>82</v>
      </c>
      <c r="AU58" s="8" t="s">
        <v>82</v>
      </c>
      <c r="AV58" s="8" t="s">
        <v>82</v>
      </c>
      <c r="AW58" s="8" t="s">
        <v>82</v>
      </c>
      <c r="AX58" s="7" t="s">
        <v>82</v>
      </c>
      <c r="AY58" s="7" t="s">
        <v>82</v>
      </c>
      <c r="AZ58" s="7" t="s">
        <v>82</v>
      </c>
      <c r="BA58" s="8" t="s">
        <v>82</v>
      </c>
      <c r="BB58" s="8" t="s">
        <v>82</v>
      </c>
      <c r="BC58" s="8" t="s">
        <v>82</v>
      </c>
      <c r="BD58" s="9" t="s">
        <v>82</v>
      </c>
      <c r="BE58" s="9" t="s">
        <v>82</v>
      </c>
      <c r="BF58" s="9" t="s">
        <v>82</v>
      </c>
    </row>
    <row r="59" spans="1:58" x14ac:dyDescent="0.25">
      <c r="A59" s="3" t="s">
        <v>101</v>
      </c>
      <c r="B59" s="3" t="s">
        <v>96</v>
      </c>
      <c r="C59" s="3" t="s">
        <v>94</v>
      </c>
      <c r="D59" s="3" t="s">
        <v>5</v>
      </c>
      <c r="E59" s="3">
        <v>58</v>
      </c>
      <c r="F59" s="3" t="s">
        <v>82</v>
      </c>
      <c r="G59" s="3" t="s">
        <v>82</v>
      </c>
      <c r="H59" s="3" t="s">
        <v>82</v>
      </c>
      <c r="I59" s="3" t="s">
        <v>82</v>
      </c>
      <c r="J59" s="3" t="s">
        <v>82</v>
      </c>
      <c r="K59" s="3" t="s">
        <v>82</v>
      </c>
      <c r="L59" s="3" t="s">
        <v>82</v>
      </c>
      <c r="M59" s="3" t="s">
        <v>82</v>
      </c>
      <c r="N59" s="3" t="s">
        <v>82</v>
      </c>
      <c r="O59" s="3" t="s">
        <v>82</v>
      </c>
      <c r="P59" s="5" t="s">
        <v>82</v>
      </c>
      <c r="Q59" s="3" t="s">
        <v>82</v>
      </c>
      <c r="R59" s="3" t="s">
        <v>82</v>
      </c>
      <c r="S59" s="3" t="s">
        <v>82</v>
      </c>
      <c r="T59" s="3" t="s">
        <v>82</v>
      </c>
      <c r="U59" s="3" t="s">
        <v>82</v>
      </c>
      <c r="V59" s="3" t="s">
        <v>82</v>
      </c>
      <c r="W59" s="3" t="s">
        <v>82</v>
      </c>
      <c r="X59" s="3" t="s">
        <v>82</v>
      </c>
      <c r="Y59" s="3" t="s">
        <v>82</v>
      </c>
      <c r="Z59" s="3" t="s">
        <v>82</v>
      </c>
      <c r="AA59" s="3" t="s">
        <v>82</v>
      </c>
      <c r="AB59" s="3" t="s">
        <v>82</v>
      </c>
      <c r="AC59" s="3" t="s">
        <v>82</v>
      </c>
      <c r="AD59" s="3" t="s">
        <v>82</v>
      </c>
      <c r="AE59" s="3" t="s">
        <v>82</v>
      </c>
      <c r="AF59" s="3" t="s">
        <v>82</v>
      </c>
      <c r="AG59" s="3" t="s">
        <v>82</v>
      </c>
      <c r="AH59" s="3" t="s">
        <v>82</v>
      </c>
      <c r="AI59" s="6" t="s">
        <v>82</v>
      </c>
      <c r="AJ59" s="6" t="s">
        <v>82</v>
      </c>
      <c r="AK59" s="6" t="s">
        <v>82</v>
      </c>
      <c r="AL59" s="6" t="s">
        <v>82</v>
      </c>
      <c r="AM59" s="6" t="s">
        <v>82</v>
      </c>
      <c r="AN59" s="6" t="s">
        <v>82</v>
      </c>
      <c r="AO59" s="3" t="s">
        <v>82</v>
      </c>
      <c r="AP59" s="3" t="s">
        <v>82</v>
      </c>
      <c r="AQ59" s="3" t="s">
        <v>82</v>
      </c>
      <c r="AR59" s="3" t="s">
        <v>82</v>
      </c>
      <c r="AS59" s="3" t="s">
        <v>82</v>
      </c>
      <c r="AT59" s="3" t="s">
        <v>82</v>
      </c>
      <c r="AU59" s="5" t="s">
        <v>82</v>
      </c>
      <c r="AV59" s="5" t="s">
        <v>82</v>
      </c>
      <c r="AW59" s="5" t="s">
        <v>82</v>
      </c>
      <c r="AX59" s="3" t="s">
        <v>82</v>
      </c>
      <c r="AY59" s="3" t="s">
        <v>82</v>
      </c>
      <c r="AZ59" s="3" t="s">
        <v>82</v>
      </c>
      <c r="BA59" s="5" t="s">
        <v>82</v>
      </c>
      <c r="BB59" s="5" t="s">
        <v>82</v>
      </c>
      <c r="BC59" s="5" t="s">
        <v>82</v>
      </c>
      <c r="BD59" s="6" t="s">
        <v>82</v>
      </c>
      <c r="BE59" s="6" t="s">
        <v>82</v>
      </c>
      <c r="BF59" s="6" t="s">
        <v>82</v>
      </c>
    </row>
    <row r="60" spans="1:58" x14ac:dyDescent="0.25">
      <c r="A60" s="7" t="s">
        <v>102</v>
      </c>
      <c r="B60" s="7" t="s">
        <v>96</v>
      </c>
      <c r="C60" s="7" t="s">
        <v>94</v>
      </c>
      <c r="D60" s="7" t="s">
        <v>5</v>
      </c>
      <c r="E60" s="7">
        <v>68</v>
      </c>
      <c r="F60" s="7" t="s">
        <v>82</v>
      </c>
      <c r="G60" s="7" t="s">
        <v>82</v>
      </c>
      <c r="H60" s="7" t="s">
        <v>82</v>
      </c>
      <c r="I60" s="7" t="s">
        <v>82</v>
      </c>
      <c r="J60" s="7" t="s">
        <v>82</v>
      </c>
      <c r="K60" s="7" t="s">
        <v>82</v>
      </c>
      <c r="L60" s="7" t="s">
        <v>82</v>
      </c>
      <c r="M60" s="7" t="s">
        <v>82</v>
      </c>
      <c r="N60" s="7" t="s">
        <v>82</v>
      </c>
      <c r="O60" s="7" t="s">
        <v>82</v>
      </c>
      <c r="P60" s="8" t="s">
        <v>82</v>
      </c>
      <c r="Q60" s="7" t="s">
        <v>82</v>
      </c>
      <c r="R60" s="7" t="s">
        <v>82</v>
      </c>
      <c r="S60" s="7" t="s">
        <v>82</v>
      </c>
      <c r="T60" s="7" t="s">
        <v>82</v>
      </c>
      <c r="U60" s="7" t="s">
        <v>82</v>
      </c>
      <c r="V60" s="7" t="s">
        <v>82</v>
      </c>
      <c r="W60" s="7" t="s">
        <v>82</v>
      </c>
      <c r="X60" s="7" t="s">
        <v>82</v>
      </c>
      <c r="Y60" s="7" t="s">
        <v>82</v>
      </c>
      <c r="Z60" s="7" t="s">
        <v>82</v>
      </c>
      <c r="AA60" s="7" t="s">
        <v>82</v>
      </c>
      <c r="AB60" s="7" t="s">
        <v>82</v>
      </c>
      <c r="AC60" s="7" t="s">
        <v>82</v>
      </c>
      <c r="AD60" s="7" t="s">
        <v>82</v>
      </c>
      <c r="AE60" s="7" t="s">
        <v>82</v>
      </c>
      <c r="AF60" s="7" t="s">
        <v>82</v>
      </c>
      <c r="AG60" s="7" t="s">
        <v>82</v>
      </c>
      <c r="AH60" s="7" t="s">
        <v>82</v>
      </c>
      <c r="AI60" s="9" t="s">
        <v>82</v>
      </c>
      <c r="AJ60" s="9" t="s">
        <v>82</v>
      </c>
      <c r="AK60" s="9" t="s">
        <v>82</v>
      </c>
      <c r="AL60" s="9" t="s">
        <v>82</v>
      </c>
      <c r="AM60" s="9" t="s">
        <v>82</v>
      </c>
      <c r="AN60" s="9" t="s">
        <v>82</v>
      </c>
      <c r="AO60" s="7" t="s">
        <v>82</v>
      </c>
      <c r="AP60" s="7" t="s">
        <v>82</v>
      </c>
      <c r="AQ60" s="7" t="s">
        <v>82</v>
      </c>
      <c r="AR60" s="7" t="s">
        <v>82</v>
      </c>
      <c r="AS60" s="7" t="s">
        <v>82</v>
      </c>
      <c r="AT60" s="7" t="s">
        <v>82</v>
      </c>
      <c r="AU60" s="8" t="s">
        <v>82</v>
      </c>
      <c r="AV60" s="8" t="s">
        <v>82</v>
      </c>
      <c r="AW60" s="8" t="s">
        <v>82</v>
      </c>
      <c r="AX60" s="7" t="s">
        <v>82</v>
      </c>
      <c r="AY60" s="7" t="s">
        <v>82</v>
      </c>
      <c r="AZ60" s="7" t="s">
        <v>82</v>
      </c>
      <c r="BA60" s="8" t="s">
        <v>82</v>
      </c>
      <c r="BB60" s="8" t="s">
        <v>82</v>
      </c>
      <c r="BC60" s="8" t="s">
        <v>82</v>
      </c>
      <c r="BD60" s="9" t="s">
        <v>82</v>
      </c>
      <c r="BE60" s="9" t="s">
        <v>82</v>
      </c>
      <c r="BF60" s="9" t="s">
        <v>82</v>
      </c>
    </row>
    <row r="61" spans="1:58" x14ac:dyDescent="0.25">
      <c r="A61" s="3" t="s">
        <v>103</v>
      </c>
      <c r="B61" s="3" t="s">
        <v>96</v>
      </c>
      <c r="C61" s="3" t="s">
        <v>94</v>
      </c>
      <c r="D61" s="3" t="s">
        <v>5</v>
      </c>
      <c r="E61" s="3">
        <v>55</v>
      </c>
      <c r="F61" s="3" t="s">
        <v>82</v>
      </c>
      <c r="G61" s="3" t="s">
        <v>82</v>
      </c>
      <c r="H61" s="3" t="s">
        <v>82</v>
      </c>
      <c r="I61" s="3" t="s">
        <v>82</v>
      </c>
      <c r="J61" s="3" t="s">
        <v>82</v>
      </c>
      <c r="K61" s="3" t="s">
        <v>82</v>
      </c>
      <c r="L61" s="3" t="s">
        <v>82</v>
      </c>
      <c r="M61" s="3" t="s">
        <v>82</v>
      </c>
      <c r="N61" s="3" t="s">
        <v>82</v>
      </c>
      <c r="O61" s="3" t="s">
        <v>82</v>
      </c>
      <c r="P61" s="5" t="s">
        <v>82</v>
      </c>
      <c r="Q61" s="3" t="s">
        <v>82</v>
      </c>
      <c r="R61" s="3" t="s">
        <v>82</v>
      </c>
      <c r="S61" s="3" t="s">
        <v>82</v>
      </c>
      <c r="T61" s="3" t="s">
        <v>82</v>
      </c>
      <c r="U61" s="3" t="s">
        <v>82</v>
      </c>
      <c r="V61" s="3" t="s">
        <v>82</v>
      </c>
      <c r="W61" s="3" t="s">
        <v>82</v>
      </c>
      <c r="X61" s="3" t="s">
        <v>82</v>
      </c>
      <c r="Y61" s="3" t="s">
        <v>82</v>
      </c>
      <c r="Z61" s="3" t="s">
        <v>82</v>
      </c>
      <c r="AA61" s="3" t="s">
        <v>82</v>
      </c>
      <c r="AB61" s="3" t="s">
        <v>82</v>
      </c>
      <c r="AC61" s="3" t="s">
        <v>82</v>
      </c>
      <c r="AD61" s="3" t="s">
        <v>82</v>
      </c>
      <c r="AE61" s="3" t="s">
        <v>82</v>
      </c>
      <c r="AF61" s="3" t="s">
        <v>82</v>
      </c>
      <c r="AG61" s="3" t="s">
        <v>82</v>
      </c>
      <c r="AH61" s="3" t="s">
        <v>82</v>
      </c>
      <c r="AI61" s="6" t="s">
        <v>82</v>
      </c>
      <c r="AJ61" s="6" t="s">
        <v>82</v>
      </c>
      <c r="AK61" s="6" t="s">
        <v>82</v>
      </c>
      <c r="AL61" s="6" t="s">
        <v>82</v>
      </c>
      <c r="AM61" s="6" t="s">
        <v>82</v>
      </c>
      <c r="AN61" s="6" t="s">
        <v>82</v>
      </c>
      <c r="AO61" s="3" t="s">
        <v>82</v>
      </c>
      <c r="AP61" s="3" t="s">
        <v>82</v>
      </c>
      <c r="AQ61" s="3" t="s">
        <v>82</v>
      </c>
      <c r="AR61" s="3" t="s">
        <v>82</v>
      </c>
      <c r="AS61" s="3" t="s">
        <v>82</v>
      </c>
      <c r="AT61" s="3" t="s">
        <v>82</v>
      </c>
      <c r="AU61" s="5" t="s">
        <v>82</v>
      </c>
      <c r="AV61" s="5" t="s">
        <v>82</v>
      </c>
      <c r="AW61" s="5" t="s">
        <v>82</v>
      </c>
      <c r="AX61" s="3" t="s">
        <v>82</v>
      </c>
      <c r="AY61" s="3" t="s">
        <v>82</v>
      </c>
      <c r="AZ61" s="3" t="s">
        <v>82</v>
      </c>
      <c r="BA61" s="5" t="s">
        <v>82</v>
      </c>
      <c r="BB61" s="5" t="s">
        <v>82</v>
      </c>
      <c r="BC61" s="5" t="s">
        <v>82</v>
      </c>
      <c r="BD61" s="6" t="s">
        <v>82</v>
      </c>
      <c r="BE61" s="6" t="s">
        <v>82</v>
      </c>
      <c r="BF61" s="6" t="s">
        <v>82</v>
      </c>
    </row>
    <row r="62" spans="1:58" x14ac:dyDescent="0.25">
      <c r="A62" s="7" t="s">
        <v>104</v>
      </c>
      <c r="B62" s="7" t="s">
        <v>96</v>
      </c>
      <c r="C62" s="7" t="s">
        <v>94</v>
      </c>
      <c r="D62" s="7" t="s">
        <v>5</v>
      </c>
      <c r="E62" s="7">
        <v>60</v>
      </c>
      <c r="F62" s="7" t="s">
        <v>82</v>
      </c>
      <c r="G62" s="7" t="s">
        <v>82</v>
      </c>
      <c r="H62" s="7" t="s">
        <v>82</v>
      </c>
      <c r="I62" s="7" t="s">
        <v>82</v>
      </c>
      <c r="J62" s="7" t="s">
        <v>82</v>
      </c>
      <c r="K62" s="7" t="s">
        <v>82</v>
      </c>
      <c r="L62" s="7" t="s">
        <v>82</v>
      </c>
      <c r="M62" s="7" t="s">
        <v>82</v>
      </c>
      <c r="N62" s="7" t="s">
        <v>82</v>
      </c>
      <c r="O62" s="7" t="s">
        <v>82</v>
      </c>
      <c r="P62" s="8" t="s">
        <v>82</v>
      </c>
      <c r="Q62" s="7" t="s">
        <v>82</v>
      </c>
      <c r="R62" s="7" t="s">
        <v>82</v>
      </c>
      <c r="S62" s="7" t="s">
        <v>82</v>
      </c>
      <c r="T62" s="7" t="s">
        <v>82</v>
      </c>
      <c r="U62" s="7" t="s">
        <v>82</v>
      </c>
      <c r="V62" s="7" t="s">
        <v>82</v>
      </c>
      <c r="W62" s="7" t="s">
        <v>82</v>
      </c>
      <c r="X62" s="7" t="s">
        <v>82</v>
      </c>
      <c r="Y62" s="7" t="s">
        <v>82</v>
      </c>
      <c r="Z62" s="7" t="s">
        <v>82</v>
      </c>
      <c r="AA62" s="7" t="s">
        <v>82</v>
      </c>
      <c r="AB62" s="7" t="s">
        <v>82</v>
      </c>
      <c r="AC62" s="7" t="s">
        <v>82</v>
      </c>
      <c r="AD62" s="7" t="s">
        <v>82</v>
      </c>
      <c r="AE62" s="7" t="s">
        <v>82</v>
      </c>
      <c r="AF62" s="7" t="s">
        <v>82</v>
      </c>
      <c r="AG62" s="7" t="s">
        <v>82</v>
      </c>
      <c r="AH62" s="7" t="s">
        <v>82</v>
      </c>
      <c r="AI62" s="9" t="s">
        <v>82</v>
      </c>
      <c r="AJ62" s="9" t="s">
        <v>82</v>
      </c>
      <c r="AK62" s="9" t="s">
        <v>82</v>
      </c>
      <c r="AL62" s="9" t="s">
        <v>82</v>
      </c>
      <c r="AM62" s="9" t="s">
        <v>82</v>
      </c>
      <c r="AN62" s="9" t="s">
        <v>82</v>
      </c>
      <c r="AO62" s="7" t="s">
        <v>82</v>
      </c>
      <c r="AP62" s="7" t="s">
        <v>82</v>
      </c>
      <c r="AQ62" s="7" t="s">
        <v>82</v>
      </c>
      <c r="AR62" s="7" t="s">
        <v>82</v>
      </c>
      <c r="AS62" s="7" t="s">
        <v>82</v>
      </c>
      <c r="AT62" s="7" t="s">
        <v>82</v>
      </c>
      <c r="AU62" s="8" t="s">
        <v>82</v>
      </c>
      <c r="AV62" s="8" t="s">
        <v>82</v>
      </c>
      <c r="AW62" s="8" t="s">
        <v>82</v>
      </c>
      <c r="AX62" s="7" t="s">
        <v>82</v>
      </c>
      <c r="AY62" s="7" t="s">
        <v>82</v>
      </c>
      <c r="AZ62" s="7" t="s">
        <v>82</v>
      </c>
      <c r="BA62" s="8" t="s">
        <v>82</v>
      </c>
      <c r="BB62" s="8" t="s">
        <v>82</v>
      </c>
      <c r="BC62" s="8" t="s">
        <v>82</v>
      </c>
      <c r="BD62" s="9" t="s">
        <v>82</v>
      </c>
      <c r="BE62" s="9" t="s">
        <v>82</v>
      </c>
      <c r="BF62" s="9" t="s">
        <v>82</v>
      </c>
    </row>
    <row r="63" spans="1:58" x14ac:dyDescent="0.25">
      <c r="A63" s="3" t="s">
        <v>105</v>
      </c>
      <c r="B63" s="3" t="s">
        <v>96</v>
      </c>
      <c r="C63" s="3" t="s">
        <v>94</v>
      </c>
      <c r="D63" s="3" t="s">
        <v>5</v>
      </c>
      <c r="E63" s="3">
        <v>42</v>
      </c>
      <c r="F63" s="3" t="s">
        <v>82</v>
      </c>
      <c r="G63" s="3" t="s">
        <v>82</v>
      </c>
      <c r="H63" s="3" t="s">
        <v>82</v>
      </c>
      <c r="I63" s="3" t="s">
        <v>82</v>
      </c>
      <c r="J63" s="3" t="s">
        <v>82</v>
      </c>
      <c r="K63" s="3" t="s">
        <v>82</v>
      </c>
      <c r="L63" s="3" t="s">
        <v>82</v>
      </c>
      <c r="M63" s="3" t="s">
        <v>82</v>
      </c>
      <c r="N63" s="3" t="s">
        <v>82</v>
      </c>
      <c r="O63" s="3" t="s">
        <v>82</v>
      </c>
      <c r="P63" s="5" t="s">
        <v>82</v>
      </c>
      <c r="Q63" s="3" t="s">
        <v>82</v>
      </c>
      <c r="R63" s="3" t="s">
        <v>82</v>
      </c>
      <c r="S63" s="3" t="s">
        <v>82</v>
      </c>
      <c r="T63" s="3" t="s">
        <v>82</v>
      </c>
      <c r="U63" s="3" t="s">
        <v>82</v>
      </c>
      <c r="V63" s="3" t="s">
        <v>82</v>
      </c>
      <c r="W63" s="3" t="s">
        <v>82</v>
      </c>
      <c r="X63" s="3" t="s">
        <v>82</v>
      </c>
      <c r="Y63" s="3" t="s">
        <v>82</v>
      </c>
      <c r="Z63" s="3" t="s">
        <v>82</v>
      </c>
      <c r="AA63" s="3" t="s">
        <v>82</v>
      </c>
      <c r="AB63" s="3" t="s">
        <v>82</v>
      </c>
      <c r="AC63" s="3" t="s">
        <v>82</v>
      </c>
      <c r="AD63" s="3" t="s">
        <v>82</v>
      </c>
      <c r="AE63" s="3" t="s">
        <v>82</v>
      </c>
      <c r="AF63" s="3" t="s">
        <v>82</v>
      </c>
      <c r="AG63" s="3" t="s">
        <v>82</v>
      </c>
      <c r="AH63" s="3" t="s">
        <v>82</v>
      </c>
      <c r="AI63" s="6" t="s">
        <v>82</v>
      </c>
      <c r="AJ63" s="6" t="s">
        <v>82</v>
      </c>
      <c r="AK63" s="6" t="s">
        <v>82</v>
      </c>
      <c r="AL63" s="6" t="s">
        <v>82</v>
      </c>
      <c r="AM63" s="6" t="s">
        <v>82</v>
      </c>
      <c r="AN63" s="6" t="s">
        <v>82</v>
      </c>
      <c r="AO63" s="3" t="s">
        <v>82</v>
      </c>
      <c r="AP63" s="3" t="s">
        <v>82</v>
      </c>
      <c r="AQ63" s="3" t="s">
        <v>82</v>
      </c>
      <c r="AR63" s="3" t="s">
        <v>82</v>
      </c>
      <c r="AS63" s="3" t="s">
        <v>82</v>
      </c>
      <c r="AT63" s="3" t="s">
        <v>82</v>
      </c>
      <c r="AU63" s="5" t="s">
        <v>82</v>
      </c>
      <c r="AV63" s="5" t="s">
        <v>82</v>
      </c>
      <c r="AW63" s="5" t="s">
        <v>82</v>
      </c>
      <c r="AX63" s="3" t="s">
        <v>82</v>
      </c>
      <c r="AY63" s="3" t="s">
        <v>82</v>
      </c>
      <c r="AZ63" s="3" t="s">
        <v>82</v>
      </c>
      <c r="BA63" s="5" t="s">
        <v>82</v>
      </c>
      <c r="BB63" s="5" t="s">
        <v>82</v>
      </c>
      <c r="BC63" s="5" t="s">
        <v>82</v>
      </c>
      <c r="BD63" s="6" t="s">
        <v>82</v>
      </c>
      <c r="BE63" s="6" t="s">
        <v>82</v>
      </c>
      <c r="BF63" s="6" t="s">
        <v>82</v>
      </c>
    </row>
    <row r="64" spans="1:58" x14ac:dyDescent="0.25">
      <c r="A64" s="7" t="s">
        <v>106</v>
      </c>
      <c r="B64" s="7" t="s">
        <v>96</v>
      </c>
      <c r="C64" s="7" t="s">
        <v>94</v>
      </c>
      <c r="D64" s="7" t="s">
        <v>5</v>
      </c>
      <c r="E64" s="7">
        <v>58</v>
      </c>
      <c r="F64" s="7" t="s">
        <v>82</v>
      </c>
      <c r="G64" s="7" t="s">
        <v>82</v>
      </c>
      <c r="H64" s="7" t="s">
        <v>82</v>
      </c>
      <c r="I64" s="7" t="s">
        <v>82</v>
      </c>
      <c r="J64" s="7" t="s">
        <v>82</v>
      </c>
      <c r="K64" s="7" t="s">
        <v>82</v>
      </c>
      <c r="L64" s="7" t="s">
        <v>82</v>
      </c>
      <c r="M64" s="7" t="s">
        <v>82</v>
      </c>
      <c r="N64" s="7" t="s">
        <v>82</v>
      </c>
      <c r="O64" s="7" t="s">
        <v>82</v>
      </c>
      <c r="P64" s="8" t="s">
        <v>82</v>
      </c>
      <c r="Q64" s="7" t="s">
        <v>82</v>
      </c>
      <c r="R64" s="7" t="s">
        <v>82</v>
      </c>
      <c r="S64" s="7" t="s">
        <v>82</v>
      </c>
      <c r="T64" s="7" t="s">
        <v>82</v>
      </c>
      <c r="U64" s="7" t="s">
        <v>82</v>
      </c>
      <c r="V64" s="7" t="s">
        <v>82</v>
      </c>
      <c r="W64" s="7" t="s">
        <v>82</v>
      </c>
      <c r="X64" s="7" t="s">
        <v>82</v>
      </c>
      <c r="Y64" s="7" t="s">
        <v>82</v>
      </c>
      <c r="Z64" s="7" t="s">
        <v>82</v>
      </c>
      <c r="AA64" s="7" t="s">
        <v>82</v>
      </c>
      <c r="AB64" s="7" t="s">
        <v>82</v>
      </c>
      <c r="AC64" s="7" t="s">
        <v>82</v>
      </c>
      <c r="AD64" s="7" t="s">
        <v>82</v>
      </c>
      <c r="AE64" s="7" t="s">
        <v>82</v>
      </c>
      <c r="AF64" s="7" t="s">
        <v>82</v>
      </c>
      <c r="AG64" s="7" t="s">
        <v>82</v>
      </c>
      <c r="AH64" s="7" t="s">
        <v>82</v>
      </c>
      <c r="AI64" s="9" t="s">
        <v>82</v>
      </c>
      <c r="AJ64" s="9" t="s">
        <v>82</v>
      </c>
      <c r="AK64" s="9" t="s">
        <v>82</v>
      </c>
      <c r="AL64" s="9" t="s">
        <v>82</v>
      </c>
      <c r="AM64" s="9" t="s">
        <v>82</v>
      </c>
      <c r="AN64" s="9" t="s">
        <v>82</v>
      </c>
      <c r="AO64" s="7" t="s">
        <v>82</v>
      </c>
      <c r="AP64" s="7" t="s">
        <v>82</v>
      </c>
      <c r="AQ64" s="7" t="s">
        <v>82</v>
      </c>
      <c r="AR64" s="7" t="s">
        <v>82</v>
      </c>
      <c r="AS64" s="7" t="s">
        <v>82</v>
      </c>
      <c r="AT64" s="7" t="s">
        <v>82</v>
      </c>
      <c r="AU64" s="8" t="s">
        <v>82</v>
      </c>
      <c r="AV64" s="8" t="s">
        <v>82</v>
      </c>
      <c r="AW64" s="8" t="s">
        <v>82</v>
      </c>
      <c r="AX64" s="7" t="s">
        <v>82</v>
      </c>
      <c r="AY64" s="7" t="s">
        <v>82</v>
      </c>
      <c r="AZ64" s="7" t="s">
        <v>82</v>
      </c>
      <c r="BA64" s="8" t="s">
        <v>82</v>
      </c>
      <c r="BB64" s="8" t="s">
        <v>82</v>
      </c>
      <c r="BC64" s="8" t="s">
        <v>82</v>
      </c>
      <c r="BD64" s="9" t="s">
        <v>82</v>
      </c>
      <c r="BE64" s="9" t="s">
        <v>82</v>
      </c>
      <c r="BF64" s="9" t="s">
        <v>82</v>
      </c>
    </row>
    <row r="65" spans="1:58" x14ac:dyDescent="0.25">
      <c r="A65" s="3" t="s">
        <v>107</v>
      </c>
      <c r="B65" s="3" t="s">
        <v>96</v>
      </c>
      <c r="C65" s="3" t="s">
        <v>94</v>
      </c>
      <c r="D65" s="3" t="s">
        <v>5</v>
      </c>
      <c r="E65" s="3">
        <v>57</v>
      </c>
      <c r="F65" s="3" t="s">
        <v>82</v>
      </c>
      <c r="G65" s="3" t="s">
        <v>82</v>
      </c>
      <c r="H65" s="3" t="s">
        <v>82</v>
      </c>
      <c r="I65" s="3" t="s">
        <v>82</v>
      </c>
      <c r="J65" s="3" t="s">
        <v>82</v>
      </c>
      <c r="K65" s="3" t="s">
        <v>82</v>
      </c>
      <c r="L65" s="3" t="s">
        <v>82</v>
      </c>
      <c r="M65" s="3" t="s">
        <v>82</v>
      </c>
      <c r="N65" s="3" t="s">
        <v>82</v>
      </c>
      <c r="O65" s="3" t="s">
        <v>82</v>
      </c>
      <c r="P65" s="5" t="s">
        <v>82</v>
      </c>
      <c r="Q65" s="3" t="s">
        <v>82</v>
      </c>
      <c r="R65" s="3" t="s">
        <v>82</v>
      </c>
      <c r="S65" s="3" t="s">
        <v>82</v>
      </c>
      <c r="T65" s="3" t="s">
        <v>82</v>
      </c>
      <c r="U65" s="3" t="s">
        <v>82</v>
      </c>
      <c r="V65" s="3" t="s">
        <v>82</v>
      </c>
      <c r="W65" s="3" t="s">
        <v>82</v>
      </c>
      <c r="X65" s="3" t="s">
        <v>82</v>
      </c>
      <c r="Y65" s="3" t="s">
        <v>82</v>
      </c>
      <c r="Z65" s="3" t="s">
        <v>82</v>
      </c>
      <c r="AA65" s="3" t="s">
        <v>82</v>
      </c>
      <c r="AB65" s="3" t="s">
        <v>82</v>
      </c>
      <c r="AC65" s="3" t="s">
        <v>82</v>
      </c>
      <c r="AD65" s="3" t="s">
        <v>82</v>
      </c>
      <c r="AE65" s="3" t="s">
        <v>82</v>
      </c>
      <c r="AF65" s="3" t="s">
        <v>82</v>
      </c>
      <c r="AG65" s="3" t="s">
        <v>82</v>
      </c>
      <c r="AH65" s="3" t="s">
        <v>82</v>
      </c>
      <c r="AI65" s="6" t="s">
        <v>82</v>
      </c>
      <c r="AJ65" s="6" t="s">
        <v>82</v>
      </c>
      <c r="AK65" s="6" t="s">
        <v>82</v>
      </c>
      <c r="AL65" s="6" t="s">
        <v>82</v>
      </c>
      <c r="AM65" s="6" t="s">
        <v>82</v>
      </c>
      <c r="AN65" s="6" t="s">
        <v>82</v>
      </c>
      <c r="AO65" s="3" t="s">
        <v>82</v>
      </c>
      <c r="AP65" s="3" t="s">
        <v>82</v>
      </c>
      <c r="AQ65" s="3" t="s">
        <v>82</v>
      </c>
      <c r="AR65" s="3" t="s">
        <v>82</v>
      </c>
      <c r="AS65" s="3" t="s">
        <v>82</v>
      </c>
      <c r="AT65" s="3" t="s">
        <v>82</v>
      </c>
      <c r="AU65" s="5" t="s">
        <v>82</v>
      </c>
      <c r="AV65" s="5" t="s">
        <v>82</v>
      </c>
      <c r="AW65" s="5" t="s">
        <v>82</v>
      </c>
      <c r="AX65" s="3" t="s">
        <v>82</v>
      </c>
      <c r="AY65" s="3" t="s">
        <v>82</v>
      </c>
      <c r="AZ65" s="3" t="s">
        <v>82</v>
      </c>
      <c r="BA65" s="5" t="s">
        <v>82</v>
      </c>
      <c r="BB65" s="5" t="s">
        <v>82</v>
      </c>
      <c r="BC65" s="5" t="s">
        <v>82</v>
      </c>
      <c r="BD65" s="6" t="s">
        <v>82</v>
      </c>
      <c r="BE65" s="6" t="s">
        <v>82</v>
      </c>
      <c r="BF65" s="6" t="s">
        <v>82</v>
      </c>
    </row>
    <row r="66" spans="1:58" x14ac:dyDescent="0.25">
      <c r="A66" s="7" t="s">
        <v>108</v>
      </c>
      <c r="B66" s="7" t="s">
        <v>96</v>
      </c>
      <c r="C66" s="7" t="s">
        <v>94</v>
      </c>
      <c r="D66" s="7" t="s">
        <v>5</v>
      </c>
      <c r="E66" s="7">
        <v>74</v>
      </c>
      <c r="F66" s="7" t="s">
        <v>82</v>
      </c>
      <c r="G66" s="7" t="s">
        <v>82</v>
      </c>
      <c r="H66" s="7" t="s">
        <v>82</v>
      </c>
      <c r="I66" s="7" t="s">
        <v>82</v>
      </c>
      <c r="J66" s="7" t="s">
        <v>82</v>
      </c>
      <c r="K66" s="7" t="s">
        <v>82</v>
      </c>
      <c r="L66" s="7" t="s">
        <v>82</v>
      </c>
      <c r="M66" s="7" t="s">
        <v>82</v>
      </c>
      <c r="N66" s="7" t="s">
        <v>82</v>
      </c>
      <c r="O66" s="7" t="s">
        <v>82</v>
      </c>
      <c r="P66" s="8" t="s">
        <v>82</v>
      </c>
      <c r="Q66" s="7" t="s">
        <v>82</v>
      </c>
      <c r="R66" s="7" t="s">
        <v>82</v>
      </c>
      <c r="S66" s="7" t="s">
        <v>82</v>
      </c>
      <c r="T66" s="7" t="s">
        <v>82</v>
      </c>
      <c r="U66" s="7" t="s">
        <v>82</v>
      </c>
      <c r="V66" s="7" t="s">
        <v>82</v>
      </c>
      <c r="W66" s="7" t="s">
        <v>82</v>
      </c>
      <c r="X66" s="7" t="s">
        <v>82</v>
      </c>
      <c r="Y66" s="7" t="s">
        <v>82</v>
      </c>
      <c r="Z66" s="7" t="s">
        <v>82</v>
      </c>
      <c r="AA66" s="7" t="s">
        <v>82</v>
      </c>
      <c r="AB66" s="7" t="s">
        <v>82</v>
      </c>
      <c r="AC66" s="7" t="s">
        <v>82</v>
      </c>
      <c r="AD66" s="7" t="s">
        <v>82</v>
      </c>
      <c r="AE66" s="7" t="s">
        <v>82</v>
      </c>
      <c r="AF66" s="7" t="s">
        <v>82</v>
      </c>
      <c r="AG66" s="7" t="s">
        <v>82</v>
      </c>
      <c r="AH66" s="7" t="s">
        <v>82</v>
      </c>
      <c r="AI66" s="9" t="s">
        <v>82</v>
      </c>
      <c r="AJ66" s="9" t="s">
        <v>82</v>
      </c>
      <c r="AK66" s="9" t="s">
        <v>82</v>
      </c>
      <c r="AL66" s="9" t="s">
        <v>82</v>
      </c>
      <c r="AM66" s="9" t="s">
        <v>82</v>
      </c>
      <c r="AN66" s="9" t="s">
        <v>82</v>
      </c>
      <c r="AO66" s="7" t="s">
        <v>82</v>
      </c>
      <c r="AP66" s="7" t="s">
        <v>82</v>
      </c>
      <c r="AQ66" s="7" t="s">
        <v>82</v>
      </c>
      <c r="AR66" s="7" t="s">
        <v>82</v>
      </c>
      <c r="AS66" s="7" t="s">
        <v>82</v>
      </c>
      <c r="AT66" s="7" t="s">
        <v>82</v>
      </c>
      <c r="AU66" s="8" t="s">
        <v>82</v>
      </c>
      <c r="AV66" s="8" t="s">
        <v>82</v>
      </c>
      <c r="AW66" s="8" t="s">
        <v>82</v>
      </c>
      <c r="AX66" s="7" t="s">
        <v>82</v>
      </c>
      <c r="AY66" s="7" t="s">
        <v>82</v>
      </c>
      <c r="AZ66" s="7" t="s">
        <v>82</v>
      </c>
      <c r="BA66" s="8" t="s">
        <v>82</v>
      </c>
      <c r="BB66" s="8" t="s">
        <v>82</v>
      </c>
      <c r="BC66" s="8" t="s">
        <v>82</v>
      </c>
      <c r="BD66" s="9" t="s">
        <v>82</v>
      </c>
      <c r="BE66" s="9" t="s">
        <v>82</v>
      </c>
      <c r="BF66" s="9" t="s">
        <v>82</v>
      </c>
    </row>
    <row r="67" spans="1:58" x14ac:dyDescent="0.25">
      <c r="A67" s="3" t="s">
        <v>109</v>
      </c>
      <c r="B67" s="3" t="s">
        <v>96</v>
      </c>
      <c r="C67" s="3" t="s">
        <v>94</v>
      </c>
      <c r="D67" s="3" t="s">
        <v>5</v>
      </c>
      <c r="E67" s="3">
        <v>58</v>
      </c>
      <c r="F67" s="3" t="s">
        <v>82</v>
      </c>
      <c r="G67" s="3" t="s">
        <v>82</v>
      </c>
      <c r="H67" s="3" t="s">
        <v>82</v>
      </c>
      <c r="I67" s="3" t="s">
        <v>82</v>
      </c>
      <c r="J67" s="3" t="s">
        <v>82</v>
      </c>
      <c r="K67" s="3" t="s">
        <v>82</v>
      </c>
      <c r="L67" s="3" t="s">
        <v>82</v>
      </c>
      <c r="M67" s="3" t="s">
        <v>82</v>
      </c>
      <c r="N67" s="3" t="s">
        <v>82</v>
      </c>
      <c r="O67" s="3" t="s">
        <v>82</v>
      </c>
      <c r="P67" s="5" t="s">
        <v>82</v>
      </c>
      <c r="Q67" s="3" t="s">
        <v>82</v>
      </c>
      <c r="R67" s="3" t="s">
        <v>82</v>
      </c>
      <c r="S67" s="3" t="s">
        <v>82</v>
      </c>
      <c r="T67" s="3" t="s">
        <v>82</v>
      </c>
      <c r="U67" s="3" t="s">
        <v>82</v>
      </c>
      <c r="V67" s="3" t="s">
        <v>82</v>
      </c>
      <c r="W67" s="3" t="s">
        <v>82</v>
      </c>
      <c r="X67" s="3" t="s">
        <v>82</v>
      </c>
      <c r="Y67" s="3" t="s">
        <v>82</v>
      </c>
      <c r="Z67" s="3" t="s">
        <v>82</v>
      </c>
      <c r="AA67" s="3" t="s">
        <v>82</v>
      </c>
      <c r="AB67" s="3" t="s">
        <v>82</v>
      </c>
      <c r="AC67" s="3" t="s">
        <v>82</v>
      </c>
      <c r="AD67" s="3" t="s">
        <v>82</v>
      </c>
      <c r="AE67" s="3" t="s">
        <v>82</v>
      </c>
      <c r="AF67" s="3" t="s">
        <v>82</v>
      </c>
      <c r="AG67" s="3" t="s">
        <v>82</v>
      </c>
      <c r="AH67" s="3" t="s">
        <v>82</v>
      </c>
      <c r="AI67" s="6" t="s">
        <v>82</v>
      </c>
      <c r="AJ67" s="6" t="s">
        <v>82</v>
      </c>
      <c r="AK67" s="6" t="s">
        <v>82</v>
      </c>
      <c r="AL67" s="6" t="s">
        <v>82</v>
      </c>
      <c r="AM67" s="6" t="s">
        <v>82</v>
      </c>
      <c r="AN67" s="6" t="s">
        <v>82</v>
      </c>
      <c r="AO67" s="3" t="s">
        <v>82</v>
      </c>
      <c r="AP67" s="3" t="s">
        <v>82</v>
      </c>
      <c r="AQ67" s="3" t="s">
        <v>82</v>
      </c>
      <c r="AR67" s="3" t="s">
        <v>82</v>
      </c>
      <c r="AS67" s="3" t="s">
        <v>82</v>
      </c>
      <c r="AT67" s="3" t="s">
        <v>82</v>
      </c>
      <c r="AU67" s="5" t="s">
        <v>82</v>
      </c>
      <c r="AV67" s="5" t="s">
        <v>82</v>
      </c>
      <c r="AW67" s="5" t="s">
        <v>82</v>
      </c>
      <c r="AX67" s="3" t="s">
        <v>82</v>
      </c>
      <c r="AY67" s="3" t="s">
        <v>82</v>
      </c>
      <c r="AZ67" s="3" t="s">
        <v>82</v>
      </c>
      <c r="BA67" s="5" t="s">
        <v>82</v>
      </c>
      <c r="BB67" s="5" t="s">
        <v>82</v>
      </c>
      <c r="BC67" s="5" t="s">
        <v>82</v>
      </c>
      <c r="BD67" s="6" t="s">
        <v>82</v>
      </c>
      <c r="BE67" s="6" t="s">
        <v>82</v>
      </c>
      <c r="BF67" s="6" t="s">
        <v>82</v>
      </c>
    </row>
    <row r="68" spans="1:58" x14ac:dyDescent="0.25">
      <c r="A68" s="7" t="s">
        <v>110</v>
      </c>
      <c r="B68" s="7" t="s">
        <v>96</v>
      </c>
      <c r="C68" s="7" t="s">
        <v>94</v>
      </c>
      <c r="D68" s="7" t="s">
        <v>5</v>
      </c>
      <c r="E68" s="7">
        <v>62</v>
      </c>
      <c r="F68" s="7" t="s">
        <v>82</v>
      </c>
      <c r="G68" s="7" t="s">
        <v>82</v>
      </c>
      <c r="H68" s="7" t="s">
        <v>82</v>
      </c>
      <c r="I68" s="7" t="s">
        <v>82</v>
      </c>
      <c r="J68" s="7" t="s">
        <v>82</v>
      </c>
      <c r="K68" s="7" t="s">
        <v>82</v>
      </c>
      <c r="L68" s="7" t="s">
        <v>82</v>
      </c>
      <c r="M68" s="7" t="s">
        <v>82</v>
      </c>
      <c r="N68" s="7" t="s">
        <v>82</v>
      </c>
      <c r="O68" s="7" t="s">
        <v>82</v>
      </c>
      <c r="P68" s="8" t="s">
        <v>82</v>
      </c>
      <c r="Q68" s="7" t="s">
        <v>82</v>
      </c>
      <c r="R68" s="7" t="s">
        <v>82</v>
      </c>
      <c r="S68" s="7" t="s">
        <v>82</v>
      </c>
      <c r="T68" s="7" t="s">
        <v>82</v>
      </c>
      <c r="U68" s="7" t="s">
        <v>82</v>
      </c>
      <c r="V68" s="7" t="s">
        <v>82</v>
      </c>
      <c r="W68" s="7" t="s">
        <v>82</v>
      </c>
      <c r="X68" s="7" t="s">
        <v>82</v>
      </c>
      <c r="Y68" s="7" t="s">
        <v>82</v>
      </c>
      <c r="Z68" s="7" t="s">
        <v>82</v>
      </c>
      <c r="AA68" s="7" t="s">
        <v>82</v>
      </c>
      <c r="AB68" s="7" t="s">
        <v>82</v>
      </c>
      <c r="AC68" s="7" t="s">
        <v>82</v>
      </c>
      <c r="AD68" s="7" t="s">
        <v>82</v>
      </c>
      <c r="AE68" s="7" t="s">
        <v>82</v>
      </c>
      <c r="AF68" s="7" t="s">
        <v>82</v>
      </c>
      <c r="AG68" s="7" t="s">
        <v>82</v>
      </c>
      <c r="AH68" s="7" t="s">
        <v>82</v>
      </c>
      <c r="AI68" s="9" t="s">
        <v>82</v>
      </c>
      <c r="AJ68" s="9" t="s">
        <v>82</v>
      </c>
      <c r="AK68" s="9" t="s">
        <v>82</v>
      </c>
      <c r="AL68" s="9" t="s">
        <v>82</v>
      </c>
      <c r="AM68" s="9" t="s">
        <v>82</v>
      </c>
      <c r="AN68" s="9" t="s">
        <v>82</v>
      </c>
      <c r="AO68" s="7" t="s">
        <v>82</v>
      </c>
      <c r="AP68" s="7" t="s">
        <v>82</v>
      </c>
      <c r="AQ68" s="7" t="s">
        <v>82</v>
      </c>
      <c r="AR68" s="7" t="s">
        <v>82</v>
      </c>
      <c r="AS68" s="7" t="s">
        <v>82</v>
      </c>
      <c r="AT68" s="7" t="s">
        <v>82</v>
      </c>
      <c r="AU68" s="8" t="s">
        <v>82</v>
      </c>
      <c r="AV68" s="8" t="s">
        <v>82</v>
      </c>
      <c r="AW68" s="8" t="s">
        <v>82</v>
      </c>
      <c r="AX68" s="7" t="s">
        <v>82</v>
      </c>
      <c r="AY68" s="7" t="s">
        <v>82</v>
      </c>
      <c r="AZ68" s="7" t="s">
        <v>82</v>
      </c>
      <c r="BA68" s="8" t="s">
        <v>82</v>
      </c>
      <c r="BB68" s="8" t="s">
        <v>82</v>
      </c>
      <c r="BC68" s="8" t="s">
        <v>82</v>
      </c>
      <c r="BD68" s="9" t="s">
        <v>82</v>
      </c>
      <c r="BE68" s="9" t="s">
        <v>82</v>
      </c>
      <c r="BF68" s="9" t="s">
        <v>82</v>
      </c>
    </row>
    <row r="69" spans="1:58" x14ac:dyDescent="0.25">
      <c r="A69" s="3" t="s">
        <v>111</v>
      </c>
      <c r="B69" s="3" t="s">
        <v>96</v>
      </c>
      <c r="C69" s="3" t="s">
        <v>94</v>
      </c>
      <c r="D69" s="3" t="s">
        <v>5</v>
      </c>
      <c r="E69" s="3">
        <v>39</v>
      </c>
      <c r="F69" s="3" t="s">
        <v>82</v>
      </c>
      <c r="G69" s="3" t="s">
        <v>82</v>
      </c>
      <c r="H69" s="3" t="s">
        <v>82</v>
      </c>
      <c r="I69" s="3" t="s">
        <v>82</v>
      </c>
      <c r="J69" s="3" t="s">
        <v>82</v>
      </c>
      <c r="K69" s="3" t="s">
        <v>82</v>
      </c>
      <c r="L69" s="3" t="s">
        <v>82</v>
      </c>
      <c r="M69" s="3" t="s">
        <v>82</v>
      </c>
      <c r="N69" s="3" t="s">
        <v>82</v>
      </c>
      <c r="O69" s="3" t="s">
        <v>82</v>
      </c>
      <c r="P69" s="5" t="s">
        <v>82</v>
      </c>
      <c r="Q69" s="3" t="s">
        <v>82</v>
      </c>
      <c r="R69" s="3" t="s">
        <v>82</v>
      </c>
      <c r="S69" s="3" t="s">
        <v>82</v>
      </c>
      <c r="T69" s="3" t="s">
        <v>82</v>
      </c>
      <c r="U69" s="3" t="s">
        <v>82</v>
      </c>
      <c r="V69" s="3" t="s">
        <v>82</v>
      </c>
      <c r="W69" s="3" t="s">
        <v>82</v>
      </c>
      <c r="X69" s="3" t="s">
        <v>82</v>
      </c>
      <c r="Y69" s="3" t="s">
        <v>82</v>
      </c>
      <c r="Z69" s="3" t="s">
        <v>82</v>
      </c>
      <c r="AA69" s="3" t="s">
        <v>82</v>
      </c>
      <c r="AB69" s="3" t="s">
        <v>82</v>
      </c>
      <c r="AC69" s="3" t="s">
        <v>82</v>
      </c>
      <c r="AD69" s="3" t="s">
        <v>82</v>
      </c>
      <c r="AE69" s="3" t="s">
        <v>82</v>
      </c>
      <c r="AF69" s="3" t="s">
        <v>82</v>
      </c>
      <c r="AG69" s="3" t="s">
        <v>82</v>
      </c>
      <c r="AH69" s="3" t="s">
        <v>82</v>
      </c>
      <c r="AI69" s="6" t="s">
        <v>82</v>
      </c>
      <c r="AJ69" s="6" t="s">
        <v>82</v>
      </c>
      <c r="AK69" s="6" t="s">
        <v>82</v>
      </c>
      <c r="AL69" s="6" t="s">
        <v>82</v>
      </c>
      <c r="AM69" s="6" t="s">
        <v>82</v>
      </c>
      <c r="AN69" s="6" t="s">
        <v>82</v>
      </c>
      <c r="AO69" s="3" t="s">
        <v>82</v>
      </c>
      <c r="AP69" s="3" t="s">
        <v>82</v>
      </c>
      <c r="AQ69" s="3" t="s">
        <v>82</v>
      </c>
      <c r="AR69" s="3" t="s">
        <v>82</v>
      </c>
      <c r="AS69" s="3" t="s">
        <v>82</v>
      </c>
      <c r="AT69" s="3" t="s">
        <v>82</v>
      </c>
      <c r="AU69" s="5" t="s">
        <v>82</v>
      </c>
      <c r="AV69" s="5" t="s">
        <v>82</v>
      </c>
      <c r="AW69" s="5" t="s">
        <v>82</v>
      </c>
      <c r="AX69" s="3" t="s">
        <v>82</v>
      </c>
      <c r="AY69" s="3" t="s">
        <v>82</v>
      </c>
      <c r="AZ69" s="3" t="s">
        <v>82</v>
      </c>
      <c r="BA69" s="5" t="s">
        <v>82</v>
      </c>
      <c r="BB69" s="5" t="s">
        <v>82</v>
      </c>
      <c r="BC69" s="5" t="s">
        <v>82</v>
      </c>
      <c r="BD69" s="6" t="s">
        <v>82</v>
      </c>
      <c r="BE69" s="6" t="s">
        <v>82</v>
      </c>
      <c r="BF69" s="6" t="s">
        <v>82</v>
      </c>
    </row>
    <row r="70" spans="1:58" x14ac:dyDescent="0.25">
      <c r="A70" s="7" t="s">
        <v>112</v>
      </c>
      <c r="B70" s="7" t="s">
        <v>96</v>
      </c>
      <c r="C70" s="7" t="s">
        <v>94</v>
      </c>
      <c r="D70" s="7" t="s">
        <v>5</v>
      </c>
      <c r="E70" s="7">
        <v>73</v>
      </c>
      <c r="F70" s="7" t="s">
        <v>82</v>
      </c>
      <c r="G70" s="7" t="s">
        <v>82</v>
      </c>
      <c r="H70" s="7" t="s">
        <v>82</v>
      </c>
      <c r="I70" s="7" t="s">
        <v>82</v>
      </c>
      <c r="J70" s="7" t="s">
        <v>82</v>
      </c>
      <c r="K70" s="7" t="s">
        <v>82</v>
      </c>
      <c r="L70" s="7" t="s">
        <v>82</v>
      </c>
      <c r="M70" s="7" t="s">
        <v>82</v>
      </c>
      <c r="N70" s="7" t="s">
        <v>82</v>
      </c>
      <c r="O70" s="7" t="s">
        <v>82</v>
      </c>
      <c r="P70" s="8" t="s">
        <v>82</v>
      </c>
      <c r="Q70" s="7" t="s">
        <v>82</v>
      </c>
      <c r="R70" s="7" t="s">
        <v>82</v>
      </c>
      <c r="S70" s="7" t="s">
        <v>82</v>
      </c>
      <c r="T70" s="7" t="s">
        <v>82</v>
      </c>
      <c r="U70" s="7" t="s">
        <v>82</v>
      </c>
      <c r="V70" s="7" t="s">
        <v>82</v>
      </c>
      <c r="W70" s="7" t="s">
        <v>82</v>
      </c>
      <c r="X70" s="7" t="s">
        <v>82</v>
      </c>
      <c r="Y70" s="7" t="s">
        <v>82</v>
      </c>
      <c r="Z70" s="7" t="s">
        <v>82</v>
      </c>
      <c r="AA70" s="7" t="s">
        <v>82</v>
      </c>
      <c r="AB70" s="7" t="s">
        <v>82</v>
      </c>
      <c r="AC70" s="7" t="s">
        <v>82</v>
      </c>
      <c r="AD70" s="7" t="s">
        <v>82</v>
      </c>
      <c r="AE70" s="7" t="s">
        <v>82</v>
      </c>
      <c r="AF70" s="7" t="s">
        <v>82</v>
      </c>
      <c r="AG70" s="7" t="s">
        <v>82</v>
      </c>
      <c r="AH70" s="7" t="s">
        <v>82</v>
      </c>
      <c r="AI70" s="9" t="s">
        <v>82</v>
      </c>
      <c r="AJ70" s="9" t="s">
        <v>82</v>
      </c>
      <c r="AK70" s="9" t="s">
        <v>82</v>
      </c>
      <c r="AL70" s="9" t="s">
        <v>82</v>
      </c>
      <c r="AM70" s="9" t="s">
        <v>82</v>
      </c>
      <c r="AN70" s="9" t="s">
        <v>82</v>
      </c>
      <c r="AO70" s="7" t="s">
        <v>82</v>
      </c>
      <c r="AP70" s="7" t="s">
        <v>82</v>
      </c>
      <c r="AQ70" s="7" t="s">
        <v>82</v>
      </c>
      <c r="AR70" s="7" t="s">
        <v>82</v>
      </c>
      <c r="AS70" s="7" t="s">
        <v>82</v>
      </c>
      <c r="AT70" s="7" t="s">
        <v>82</v>
      </c>
      <c r="AU70" s="8" t="s">
        <v>82</v>
      </c>
      <c r="AV70" s="8" t="s">
        <v>82</v>
      </c>
      <c r="AW70" s="8" t="s">
        <v>82</v>
      </c>
      <c r="AX70" s="7" t="s">
        <v>82</v>
      </c>
      <c r="AY70" s="7" t="s">
        <v>82</v>
      </c>
      <c r="AZ70" s="7" t="s">
        <v>82</v>
      </c>
      <c r="BA70" s="8" t="s">
        <v>82</v>
      </c>
      <c r="BB70" s="8" t="s">
        <v>82</v>
      </c>
      <c r="BC70" s="8" t="s">
        <v>82</v>
      </c>
      <c r="BD70" s="9" t="s">
        <v>82</v>
      </c>
      <c r="BE70" s="9" t="s">
        <v>82</v>
      </c>
      <c r="BF70" s="9" t="s">
        <v>82</v>
      </c>
    </row>
    <row r="71" spans="1:58" x14ac:dyDescent="0.25">
      <c r="A71" s="3" t="s">
        <v>113</v>
      </c>
      <c r="B71" s="3" t="s">
        <v>96</v>
      </c>
      <c r="C71" s="3" t="s">
        <v>94</v>
      </c>
      <c r="D71" s="3" t="s">
        <v>5</v>
      </c>
      <c r="E71" s="3">
        <v>58</v>
      </c>
      <c r="F71" s="3" t="s">
        <v>82</v>
      </c>
      <c r="G71" s="3" t="s">
        <v>82</v>
      </c>
      <c r="H71" s="3" t="s">
        <v>82</v>
      </c>
      <c r="I71" s="3" t="s">
        <v>82</v>
      </c>
      <c r="J71" s="3" t="s">
        <v>82</v>
      </c>
      <c r="K71" s="3" t="s">
        <v>82</v>
      </c>
      <c r="L71" s="3" t="s">
        <v>82</v>
      </c>
      <c r="M71" s="3" t="s">
        <v>82</v>
      </c>
      <c r="N71" s="3" t="s">
        <v>82</v>
      </c>
      <c r="O71" s="3" t="s">
        <v>82</v>
      </c>
      <c r="P71" s="5" t="s">
        <v>82</v>
      </c>
      <c r="Q71" s="3" t="s">
        <v>82</v>
      </c>
      <c r="R71" s="3" t="s">
        <v>82</v>
      </c>
      <c r="S71" s="3" t="s">
        <v>82</v>
      </c>
      <c r="T71" s="3" t="s">
        <v>82</v>
      </c>
      <c r="U71" s="3" t="s">
        <v>82</v>
      </c>
      <c r="V71" s="3" t="s">
        <v>82</v>
      </c>
      <c r="W71" s="3" t="s">
        <v>82</v>
      </c>
      <c r="X71" s="3" t="s">
        <v>82</v>
      </c>
      <c r="Y71" s="3" t="s">
        <v>82</v>
      </c>
      <c r="Z71" s="3" t="s">
        <v>82</v>
      </c>
      <c r="AA71" s="3" t="s">
        <v>82</v>
      </c>
      <c r="AB71" s="3" t="s">
        <v>82</v>
      </c>
      <c r="AC71" s="3" t="s">
        <v>82</v>
      </c>
      <c r="AD71" s="3" t="s">
        <v>82</v>
      </c>
      <c r="AE71" s="3" t="s">
        <v>82</v>
      </c>
      <c r="AF71" s="3" t="s">
        <v>82</v>
      </c>
      <c r="AG71" s="3" t="s">
        <v>82</v>
      </c>
      <c r="AH71" s="3" t="s">
        <v>82</v>
      </c>
      <c r="AI71" s="6" t="s">
        <v>82</v>
      </c>
      <c r="AJ71" s="6" t="s">
        <v>82</v>
      </c>
      <c r="AK71" s="6" t="s">
        <v>82</v>
      </c>
      <c r="AL71" s="6" t="s">
        <v>82</v>
      </c>
      <c r="AM71" s="6" t="s">
        <v>82</v>
      </c>
      <c r="AN71" s="6" t="s">
        <v>82</v>
      </c>
      <c r="AO71" s="3" t="s">
        <v>82</v>
      </c>
      <c r="AP71" s="3" t="s">
        <v>82</v>
      </c>
      <c r="AQ71" s="3" t="s">
        <v>82</v>
      </c>
      <c r="AR71" s="3" t="s">
        <v>82</v>
      </c>
      <c r="AS71" s="3" t="s">
        <v>82</v>
      </c>
      <c r="AT71" s="3" t="s">
        <v>82</v>
      </c>
      <c r="AU71" s="5" t="s">
        <v>82</v>
      </c>
      <c r="AV71" s="5" t="s">
        <v>82</v>
      </c>
      <c r="AW71" s="5" t="s">
        <v>82</v>
      </c>
      <c r="AX71" s="3" t="s">
        <v>82</v>
      </c>
      <c r="AY71" s="3" t="s">
        <v>82</v>
      </c>
      <c r="AZ71" s="3" t="s">
        <v>82</v>
      </c>
      <c r="BA71" s="5" t="s">
        <v>82</v>
      </c>
      <c r="BB71" s="5" t="s">
        <v>82</v>
      </c>
      <c r="BC71" s="5" t="s">
        <v>82</v>
      </c>
      <c r="BD71" s="6" t="s">
        <v>82</v>
      </c>
      <c r="BE71" s="6" t="s">
        <v>82</v>
      </c>
      <c r="BF71" s="6" t="s">
        <v>82</v>
      </c>
    </row>
    <row r="72" spans="1:58" x14ac:dyDescent="0.25">
      <c r="A72" s="7" t="s">
        <v>114</v>
      </c>
      <c r="B72" s="7" t="s">
        <v>96</v>
      </c>
      <c r="C72" s="7" t="s">
        <v>94</v>
      </c>
      <c r="D72" s="7" t="s">
        <v>5</v>
      </c>
      <c r="E72" s="7">
        <v>58</v>
      </c>
      <c r="F72" s="7" t="s">
        <v>82</v>
      </c>
      <c r="G72" s="7" t="s">
        <v>82</v>
      </c>
      <c r="H72" s="7" t="s">
        <v>82</v>
      </c>
      <c r="I72" s="7" t="s">
        <v>82</v>
      </c>
      <c r="J72" s="7" t="s">
        <v>82</v>
      </c>
      <c r="K72" s="7" t="s">
        <v>82</v>
      </c>
      <c r="L72" s="7" t="s">
        <v>82</v>
      </c>
      <c r="M72" s="7" t="s">
        <v>82</v>
      </c>
      <c r="N72" s="7" t="s">
        <v>82</v>
      </c>
      <c r="O72" s="7" t="s">
        <v>82</v>
      </c>
      <c r="P72" s="8" t="s">
        <v>82</v>
      </c>
      <c r="Q72" s="7" t="s">
        <v>82</v>
      </c>
      <c r="R72" s="7" t="s">
        <v>82</v>
      </c>
      <c r="S72" s="7" t="s">
        <v>82</v>
      </c>
      <c r="T72" s="7" t="s">
        <v>82</v>
      </c>
      <c r="U72" s="7" t="s">
        <v>82</v>
      </c>
      <c r="V72" s="7" t="s">
        <v>82</v>
      </c>
      <c r="W72" s="7" t="s">
        <v>82</v>
      </c>
      <c r="X72" s="7" t="s">
        <v>82</v>
      </c>
      <c r="Y72" s="7" t="s">
        <v>82</v>
      </c>
      <c r="Z72" s="7" t="s">
        <v>82</v>
      </c>
      <c r="AA72" s="7" t="s">
        <v>82</v>
      </c>
      <c r="AB72" s="7" t="s">
        <v>82</v>
      </c>
      <c r="AC72" s="7" t="s">
        <v>82</v>
      </c>
      <c r="AD72" s="7" t="s">
        <v>82</v>
      </c>
      <c r="AE72" s="7" t="s">
        <v>82</v>
      </c>
      <c r="AF72" s="7" t="s">
        <v>82</v>
      </c>
      <c r="AG72" s="7" t="s">
        <v>82</v>
      </c>
      <c r="AH72" s="7" t="s">
        <v>82</v>
      </c>
      <c r="AI72" s="9" t="s">
        <v>82</v>
      </c>
      <c r="AJ72" s="9" t="s">
        <v>82</v>
      </c>
      <c r="AK72" s="9" t="s">
        <v>82</v>
      </c>
      <c r="AL72" s="9" t="s">
        <v>82</v>
      </c>
      <c r="AM72" s="9" t="s">
        <v>82</v>
      </c>
      <c r="AN72" s="9" t="s">
        <v>82</v>
      </c>
      <c r="AO72" s="7" t="s">
        <v>82</v>
      </c>
      <c r="AP72" s="7" t="s">
        <v>82</v>
      </c>
      <c r="AQ72" s="7" t="s">
        <v>82</v>
      </c>
      <c r="AR72" s="7" t="s">
        <v>82</v>
      </c>
      <c r="AS72" s="7" t="s">
        <v>82</v>
      </c>
      <c r="AT72" s="7" t="s">
        <v>82</v>
      </c>
      <c r="AU72" s="8" t="s">
        <v>82</v>
      </c>
      <c r="AV72" s="8" t="s">
        <v>82</v>
      </c>
      <c r="AW72" s="8" t="s">
        <v>82</v>
      </c>
      <c r="AX72" s="7" t="s">
        <v>82</v>
      </c>
      <c r="AY72" s="7" t="s">
        <v>82</v>
      </c>
      <c r="AZ72" s="7" t="s">
        <v>82</v>
      </c>
      <c r="BA72" s="8" t="s">
        <v>82</v>
      </c>
      <c r="BB72" s="8" t="s">
        <v>82</v>
      </c>
      <c r="BC72" s="8" t="s">
        <v>82</v>
      </c>
      <c r="BD72" s="9" t="s">
        <v>82</v>
      </c>
      <c r="BE72" s="9" t="s">
        <v>82</v>
      </c>
      <c r="BF72" s="9" t="s">
        <v>82</v>
      </c>
    </row>
    <row r="73" spans="1:58" x14ac:dyDescent="0.25">
      <c r="A73" s="3" t="s">
        <v>115</v>
      </c>
      <c r="B73" s="3" t="s">
        <v>96</v>
      </c>
      <c r="C73" s="3" t="s">
        <v>94</v>
      </c>
      <c r="D73" s="3" t="s">
        <v>5</v>
      </c>
      <c r="E73" s="3">
        <v>50</v>
      </c>
      <c r="F73" s="3" t="s">
        <v>82</v>
      </c>
      <c r="G73" s="3" t="s">
        <v>82</v>
      </c>
      <c r="H73" s="3" t="s">
        <v>82</v>
      </c>
      <c r="I73" s="3" t="s">
        <v>82</v>
      </c>
      <c r="J73" s="3" t="s">
        <v>82</v>
      </c>
      <c r="K73" s="3" t="s">
        <v>82</v>
      </c>
      <c r="L73" s="3" t="s">
        <v>82</v>
      </c>
      <c r="M73" s="3" t="s">
        <v>82</v>
      </c>
      <c r="N73" s="3" t="s">
        <v>82</v>
      </c>
      <c r="O73" s="3" t="s">
        <v>82</v>
      </c>
      <c r="P73" s="5" t="s">
        <v>82</v>
      </c>
      <c r="Q73" s="3" t="s">
        <v>82</v>
      </c>
      <c r="R73" s="3" t="s">
        <v>82</v>
      </c>
      <c r="S73" s="3" t="s">
        <v>82</v>
      </c>
      <c r="T73" s="3" t="s">
        <v>82</v>
      </c>
      <c r="U73" s="3" t="s">
        <v>82</v>
      </c>
      <c r="V73" s="3" t="s">
        <v>82</v>
      </c>
      <c r="W73" s="3" t="s">
        <v>82</v>
      </c>
      <c r="X73" s="3" t="s">
        <v>82</v>
      </c>
      <c r="Y73" s="3" t="s">
        <v>82</v>
      </c>
      <c r="Z73" s="3" t="s">
        <v>82</v>
      </c>
      <c r="AA73" s="3" t="s">
        <v>82</v>
      </c>
      <c r="AB73" s="3" t="s">
        <v>82</v>
      </c>
      <c r="AC73" s="3" t="s">
        <v>82</v>
      </c>
      <c r="AD73" s="3" t="s">
        <v>82</v>
      </c>
      <c r="AE73" s="3" t="s">
        <v>82</v>
      </c>
      <c r="AF73" s="3" t="s">
        <v>82</v>
      </c>
      <c r="AG73" s="3" t="s">
        <v>82</v>
      </c>
      <c r="AH73" s="3" t="s">
        <v>82</v>
      </c>
      <c r="AI73" s="6" t="s">
        <v>82</v>
      </c>
      <c r="AJ73" s="6" t="s">
        <v>82</v>
      </c>
      <c r="AK73" s="6" t="s">
        <v>82</v>
      </c>
      <c r="AL73" s="6" t="s">
        <v>82</v>
      </c>
      <c r="AM73" s="6" t="s">
        <v>82</v>
      </c>
      <c r="AN73" s="6" t="s">
        <v>82</v>
      </c>
      <c r="AO73" s="3" t="s">
        <v>82</v>
      </c>
      <c r="AP73" s="3" t="s">
        <v>82</v>
      </c>
      <c r="AQ73" s="3" t="s">
        <v>82</v>
      </c>
      <c r="AR73" s="3" t="s">
        <v>82</v>
      </c>
      <c r="AS73" s="3" t="s">
        <v>82</v>
      </c>
      <c r="AT73" s="3" t="s">
        <v>82</v>
      </c>
      <c r="AU73" s="5" t="s">
        <v>82</v>
      </c>
      <c r="AV73" s="5" t="s">
        <v>82</v>
      </c>
      <c r="AW73" s="5" t="s">
        <v>82</v>
      </c>
      <c r="AX73" s="3" t="s">
        <v>82</v>
      </c>
      <c r="AY73" s="3" t="s">
        <v>82</v>
      </c>
      <c r="AZ73" s="3" t="s">
        <v>82</v>
      </c>
      <c r="BA73" s="5" t="s">
        <v>82</v>
      </c>
      <c r="BB73" s="5" t="s">
        <v>82</v>
      </c>
      <c r="BC73" s="5" t="s">
        <v>82</v>
      </c>
      <c r="BD73" s="6" t="s">
        <v>82</v>
      </c>
      <c r="BE73" s="6" t="s">
        <v>82</v>
      </c>
      <c r="BF73" s="6" t="s">
        <v>82</v>
      </c>
    </row>
    <row r="74" spans="1:58" x14ac:dyDescent="0.25">
      <c r="A74" s="7" t="s">
        <v>116</v>
      </c>
      <c r="B74" s="7" t="s">
        <v>96</v>
      </c>
      <c r="C74" s="7" t="s">
        <v>94</v>
      </c>
      <c r="D74" s="7" t="s">
        <v>5</v>
      </c>
      <c r="E74" s="7">
        <v>65</v>
      </c>
      <c r="F74" s="7" t="s">
        <v>82</v>
      </c>
      <c r="G74" s="7" t="s">
        <v>82</v>
      </c>
      <c r="H74" s="7" t="s">
        <v>82</v>
      </c>
      <c r="I74" s="7" t="s">
        <v>82</v>
      </c>
      <c r="J74" s="7" t="s">
        <v>82</v>
      </c>
      <c r="K74" s="7" t="s">
        <v>82</v>
      </c>
      <c r="L74" s="7" t="s">
        <v>82</v>
      </c>
      <c r="M74" s="7" t="s">
        <v>82</v>
      </c>
      <c r="N74" s="7" t="s">
        <v>82</v>
      </c>
      <c r="O74" s="7" t="s">
        <v>82</v>
      </c>
      <c r="P74" s="8" t="s">
        <v>82</v>
      </c>
      <c r="Q74" s="7" t="s">
        <v>82</v>
      </c>
      <c r="R74" s="7" t="s">
        <v>82</v>
      </c>
      <c r="S74" s="7" t="s">
        <v>82</v>
      </c>
      <c r="T74" s="7" t="s">
        <v>82</v>
      </c>
      <c r="U74" s="7" t="s">
        <v>82</v>
      </c>
      <c r="V74" s="7" t="s">
        <v>82</v>
      </c>
      <c r="W74" s="7" t="s">
        <v>82</v>
      </c>
      <c r="X74" s="7" t="s">
        <v>82</v>
      </c>
      <c r="Y74" s="7" t="s">
        <v>82</v>
      </c>
      <c r="Z74" s="7" t="s">
        <v>82</v>
      </c>
      <c r="AA74" s="7" t="s">
        <v>82</v>
      </c>
      <c r="AB74" s="7" t="s">
        <v>82</v>
      </c>
      <c r="AC74" s="7" t="s">
        <v>82</v>
      </c>
      <c r="AD74" s="7" t="s">
        <v>82</v>
      </c>
      <c r="AE74" s="7" t="s">
        <v>82</v>
      </c>
      <c r="AF74" s="7" t="s">
        <v>82</v>
      </c>
      <c r="AG74" s="7" t="s">
        <v>82</v>
      </c>
      <c r="AH74" s="7" t="s">
        <v>82</v>
      </c>
      <c r="AI74" s="9" t="s">
        <v>82</v>
      </c>
      <c r="AJ74" s="9" t="s">
        <v>82</v>
      </c>
      <c r="AK74" s="9" t="s">
        <v>82</v>
      </c>
      <c r="AL74" s="9" t="s">
        <v>82</v>
      </c>
      <c r="AM74" s="9" t="s">
        <v>82</v>
      </c>
      <c r="AN74" s="9" t="s">
        <v>82</v>
      </c>
      <c r="AO74" s="7" t="s">
        <v>82</v>
      </c>
      <c r="AP74" s="7" t="s">
        <v>82</v>
      </c>
      <c r="AQ74" s="7" t="s">
        <v>82</v>
      </c>
      <c r="AR74" s="7" t="s">
        <v>82</v>
      </c>
      <c r="AS74" s="7" t="s">
        <v>82</v>
      </c>
      <c r="AT74" s="7" t="s">
        <v>82</v>
      </c>
      <c r="AU74" s="8" t="s">
        <v>82</v>
      </c>
      <c r="AV74" s="8" t="s">
        <v>82</v>
      </c>
      <c r="AW74" s="8" t="s">
        <v>82</v>
      </c>
      <c r="AX74" s="7" t="s">
        <v>82</v>
      </c>
      <c r="AY74" s="7" t="s">
        <v>82</v>
      </c>
      <c r="AZ74" s="7" t="s">
        <v>82</v>
      </c>
      <c r="BA74" s="8" t="s">
        <v>82</v>
      </c>
      <c r="BB74" s="8" t="s">
        <v>82</v>
      </c>
      <c r="BC74" s="8" t="s">
        <v>82</v>
      </c>
      <c r="BD74" s="9" t="s">
        <v>82</v>
      </c>
      <c r="BE74" s="9" t="s">
        <v>82</v>
      </c>
      <c r="BF74" s="9" t="s">
        <v>82</v>
      </c>
    </row>
    <row r="75" spans="1:58" x14ac:dyDescent="0.25">
      <c r="A75" s="3" t="s">
        <v>117</v>
      </c>
      <c r="B75" s="3" t="s">
        <v>96</v>
      </c>
      <c r="C75" s="3" t="s">
        <v>94</v>
      </c>
      <c r="D75" s="3" t="s">
        <v>5</v>
      </c>
      <c r="E75" s="3">
        <v>60</v>
      </c>
      <c r="F75" s="3" t="s">
        <v>82</v>
      </c>
      <c r="G75" s="3" t="s">
        <v>82</v>
      </c>
      <c r="H75" s="3" t="s">
        <v>82</v>
      </c>
      <c r="I75" s="3" t="s">
        <v>82</v>
      </c>
      <c r="J75" s="3" t="s">
        <v>82</v>
      </c>
      <c r="K75" s="3" t="s">
        <v>82</v>
      </c>
      <c r="L75" s="3" t="s">
        <v>82</v>
      </c>
      <c r="M75" s="3" t="s">
        <v>82</v>
      </c>
      <c r="N75" s="3" t="s">
        <v>82</v>
      </c>
      <c r="O75" s="3" t="s">
        <v>82</v>
      </c>
      <c r="P75" s="5" t="s">
        <v>82</v>
      </c>
      <c r="Q75" s="3" t="s">
        <v>82</v>
      </c>
      <c r="R75" s="3" t="s">
        <v>82</v>
      </c>
      <c r="S75" s="3" t="s">
        <v>82</v>
      </c>
      <c r="T75" s="3" t="s">
        <v>82</v>
      </c>
      <c r="U75" s="3" t="s">
        <v>82</v>
      </c>
      <c r="V75" s="3" t="s">
        <v>82</v>
      </c>
      <c r="W75" s="3" t="s">
        <v>82</v>
      </c>
      <c r="X75" s="3" t="s">
        <v>82</v>
      </c>
      <c r="Y75" s="3" t="s">
        <v>82</v>
      </c>
      <c r="Z75" s="3" t="s">
        <v>82</v>
      </c>
      <c r="AA75" s="3" t="s">
        <v>82</v>
      </c>
      <c r="AB75" s="3" t="s">
        <v>82</v>
      </c>
      <c r="AC75" s="3" t="s">
        <v>82</v>
      </c>
      <c r="AD75" s="3" t="s">
        <v>82</v>
      </c>
      <c r="AE75" s="3" t="s">
        <v>82</v>
      </c>
      <c r="AF75" s="3" t="s">
        <v>82</v>
      </c>
      <c r="AG75" s="3" t="s">
        <v>82</v>
      </c>
      <c r="AH75" s="3" t="s">
        <v>82</v>
      </c>
      <c r="AI75" s="6" t="s">
        <v>82</v>
      </c>
      <c r="AJ75" s="6" t="s">
        <v>82</v>
      </c>
      <c r="AK75" s="6" t="s">
        <v>82</v>
      </c>
      <c r="AL75" s="6" t="s">
        <v>82</v>
      </c>
      <c r="AM75" s="6" t="s">
        <v>82</v>
      </c>
      <c r="AN75" s="6" t="s">
        <v>82</v>
      </c>
      <c r="AO75" s="3" t="s">
        <v>82</v>
      </c>
      <c r="AP75" s="3" t="s">
        <v>82</v>
      </c>
      <c r="AQ75" s="3" t="s">
        <v>82</v>
      </c>
      <c r="AR75" s="3" t="s">
        <v>82</v>
      </c>
      <c r="AS75" s="3" t="s">
        <v>82</v>
      </c>
      <c r="AT75" s="3" t="s">
        <v>82</v>
      </c>
      <c r="AU75" s="5" t="s">
        <v>82</v>
      </c>
      <c r="AV75" s="5" t="s">
        <v>82</v>
      </c>
      <c r="AW75" s="5" t="s">
        <v>82</v>
      </c>
      <c r="AX75" s="3" t="s">
        <v>82</v>
      </c>
      <c r="AY75" s="3" t="s">
        <v>82</v>
      </c>
      <c r="AZ75" s="3" t="s">
        <v>82</v>
      </c>
      <c r="BA75" s="5" t="s">
        <v>82</v>
      </c>
      <c r="BB75" s="5" t="s">
        <v>82</v>
      </c>
      <c r="BC75" s="5" t="s">
        <v>82</v>
      </c>
      <c r="BD75" s="6" t="s">
        <v>82</v>
      </c>
      <c r="BE75" s="6" t="s">
        <v>82</v>
      </c>
      <c r="BF75" s="6" t="s">
        <v>82</v>
      </c>
    </row>
    <row r="76" spans="1:58" x14ac:dyDescent="0.25">
      <c r="A76" s="7" t="s">
        <v>118</v>
      </c>
      <c r="B76" s="7" t="s">
        <v>96</v>
      </c>
      <c r="C76" s="7" t="s">
        <v>94</v>
      </c>
      <c r="D76" s="7" t="s">
        <v>5</v>
      </c>
      <c r="E76" s="7">
        <v>58</v>
      </c>
      <c r="F76" s="7" t="s">
        <v>82</v>
      </c>
      <c r="G76" s="7" t="s">
        <v>82</v>
      </c>
      <c r="H76" s="7" t="s">
        <v>82</v>
      </c>
      <c r="I76" s="7" t="s">
        <v>82</v>
      </c>
      <c r="J76" s="7" t="s">
        <v>82</v>
      </c>
      <c r="K76" s="7" t="s">
        <v>82</v>
      </c>
      <c r="L76" s="7" t="s">
        <v>82</v>
      </c>
      <c r="M76" s="7" t="s">
        <v>82</v>
      </c>
      <c r="N76" s="7" t="s">
        <v>82</v>
      </c>
      <c r="O76" s="7" t="s">
        <v>82</v>
      </c>
      <c r="P76" s="8" t="s">
        <v>82</v>
      </c>
      <c r="Q76" s="7" t="s">
        <v>82</v>
      </c>
      <c r="R76" s="7" t="s">
        <v>82</v>
      </c>
      <c r="S76" s="7" t="s">
        <v>82</v>
      </c>
      <c r="T76" s="7" t="s">
        <v>82</v>
      </c>
      <c r="U76" s="7" t="s">
        <v>82</v>
      </c>
      <c r="V76" s="7" t="s">
        <v>82</v>
      </c>
      <c r="W76" s="7" t="s">
        <v>82</v>
      </c>
      <c r="X76" s="7" t="s">
        <v>82</v>
      </c>
      <c r="Y76" s="7" t="s">
        <v>82</v>
      </c>
      <c r="Z76" s="7" t="s">
        <v>82</v>
      </c>
      <c r="AA76" s="7" t="s">
        <v>82</v>
      </c>
      <c r="AB76" s="7" t="s">
        <v>82</v>
      </c>
      <c r="AC76" s="7" t="s">
        <v>82</v>
      </c>
      <c r="AD76" s="7" t="s">
        <v>82</v>
      </c>
      <c r="AE76" s="7" t="s">
        <v>82</v>
      </c>
      <c r="AF76" s="7" t="s">
        <v>82</v>
      </c>
      <c r="AG76" s="7" t="s">
        <v>82</v>
      </c>
      <c r="AH76" s="7" t="s">
        <v>82</v>
      </c>
      <c r="AI76" s="9" t="s">
        <v>82</v>
      </c>
      <c r="AJ76" s="9" t="s">
        <v>82</v>
      </c>
      <c r="AK76" s="9" t="s">
        <v>82</v>
      </c>
      <c r="AL76" s="9" t="s">
        <v>82</v>
      </c>
      <c r="AM76" s="9" t="s">
        <v>82</v>
      </c>
      <c r="AN76" s="9" t="s">
        <v>82</v>
      </c>
      <c r="AO76" s="7" t="s">
        <v>82</v>
      </c>
      <c r="AP76" s="7" t="s">
        <v>82</v>
      </c>
      <c r="AQ76" s="7" t="s">
        <v>82</v>
      </c>
      <c r="AR76" s="7" t="s">
        <v>82</v>
      </c>
      <c r="AS76" s="7" t="s">
        <v>82</v>
      </c>
      <c r="AT76" s="7" t="s">
        <v>82</v>
      </c>
      <c r="AU76" s="8" t="s">
        <v>82</v>
      </c>
      <c r="AV76" s="8" t="s">
        <v>82</v>
      </c>
      <c r="AW76" s="8" t="s">
        <v>82</v>
      </c>
      <c r="AX76" s="7" t="s">
        <v>82</v>
      </c>
      <c r="AY76" s="7" t="s">
        <v>82</v>
      </c>
      <c r="AZ76" s="7" t="s">
        <v>82</v>
      </c>
      <c r="BA76" s="8" t="s">
        <v>82</v>
      </c>
      <c r="BB76" s="8" t="s">
        <v>82</v>
      </c>
      <c r="BC76" s="8" t="s">
        <v>82</v>
      </c>
      <c r="BD76" s="9" t="s">
        <v>82</v>
      </c>
      <c r="BE76" s="9" t="s">
        <v>82</v>
      </c>
      <c r="BF76" s="9" t="s">
        <v>82</v>
      </c>
    </row>
    <row r="77" spans="1:58" x14ac:dyDescent="0.25">
      <c r="A77" s="3" t="s">
        <v>119</v>
      </c>
      <c r="B77" s="3" t="s">
        <v>96</v>
      </c>
      <c r="C77" s="3" t="s">
        <v>94</v>
      </c>
      <c r="D77" s="3" t="s">
        <v>5</v>
      </c>
      <c r="E77" s="3">
        <v>65</v>
      </c>
      <c r="F77" s="3" t="s">
        <v>82</v>
      </c>
      <c r="G77" s="3" t="s">
        <v>82</v>
      </c>
      <c r="H77" s="3" t="s">
        <v>82</v>
      </c>
      <c r="I77" s="3" t="s">
        <v>82</v>
      </c>
      <c r="J77" s="3" t="s">
        <v>82</v>
      </c>
      <c r="K77" s="3" t="s">
        <v>82</v>
      </c>
      <c r="L77" s="3" t="s">
        <v>82</v>
      </c>
      <c r="M77" s="3" t="s">
        <v>82</v>
      </c>
      <c r="N77" s="3" t="s">
        <v>82</v>
      </c>
      <c r="O77" s="3" t="s">
        <v>82</v>
      </c>
      <c r="P77" s="5" t="s">
        <v>82</v>
      </c>
      <c r="Q77" s="3" t="s">
        <v>82</v>
      </c>
      <c r="R77" s="3" t="s">
        <v>82</v>
      </c>
      <c r="S77" s="3" t="s">
        <v>82</v>
      </c>
      <c r="T77" s="3" t="s">
        <v>82</v>
      </c>
      <c r="U77" s="3" t="s">
        <v>82</v>
      </c>
      <c r="V77" s="3" t="s">
        <v>82</v>
      </c>
      <c r="W77" s="3" t="s">
        <v>82</v>
      </c>
      <c r="X77" s="3" t="s">
        <v>82</v>
      </c>
      <c r="Y77" s="3" t="s">
        <v>82</v>
      </c>
      <c r="Z77" s="3" t="s">
        <v>82</v>
      </c>
      <c r="AA77" s="3" t="s">
        <v>82</v>
      </c>
      <c r="AB77" s="3" t="s">
        <v>82</v>
      </c>
      <c r="AC77" s="3" t="s">
        <v>82</v>
      </c>
      <c r="AD77" s="3" t="s">
        <v>82</v>
      </c>
      <c r="AE77" s="3" t="s">
        <v>82</v>
      </c>
      <c r="AF77" s="3" t="s">
        <v>82</v>
      </c>
      <c r="AG77" s="3" t="s">
        <v>82</v>
      </c>
      <c r="AH77" s="3" t="s">
        <v>82</v>
      </c>
      <c r="AI77" s="6" t="s">
        <v>82</v>
      </c>
      <c r="AJ77" s="6" t="s">
        <v>82</v>
      </c>
      <c r="AK77" s="6" t="s">
        <v>82</v>
      </c>
      <c r="AL77" s="6" t="s">
        <v>82</v>
      </c>
      <c r="AM77" s="6" t="s">
        <v>82</v>
      </c>
      <c r="AN77" s="6" t="s">
        <v>82</v>
      </c>
      <c r="AO77" s="3" t="s">
        <v>82</v>
      </c>
      <c r="AP77" s="3" t="s">
        <v>82</v>
      </c>
      <c r="AQ77" s="3" t="s">
        <v>82</v>
      </c>
      <c r="AR77" s="3" t="s">
        <v>82</v>
      </c>
      <c r="AS77" s="3" t="s">
        <v>82</v>
      </c>
      <c r="AT77" s="3" t="s">
        <v>82</v>
      </c>
      <c r="AU77" s="5" t="s">
        <v>82</v>
      </c>
      <c r="AV77" s="5" t="s">
        <v>82</v>
      </c>
      <c r="AW77" s="5" t="s">
        <v>82</v>
      </c>
      <c r="AX77" s="3" t="s">
        <v>82</v>
      </c>
      <c r="AY77" s="3" t="s">
        <v>82</v>
      </c>
      <c r="AZ77" s="3" t="s">
        <v>82</v>
      </c>
      <c r="BA77" s="5" t="s">
        <v>82</v>
      </c>
      <c r="BB77" s="5" t="s">
        <v>82</v>
      </c>
      <c r="BC77" s="5" t="s">
        <v>82</v>
      </c>
      <c r="BD77" s="6" t="s">
        <v>82</v>
      </c>
      <c r="BE77" s="6" t="s">
        <v>82</v>
      </c>
      <c r="BF77" s="6" t="s">
        <v>82</v>
      </c>
    </row>
    <row r="78" spans="1:58" x14ac:dyDescent="0.25">
      <c r="A78" s="7" t="s">
        <v>120</v>
      </c>
      <c r="B78" s="7" t="s">
        <v>96</v>
      </c>
      <c r="C78" s="7" t="s">
        <v>94</v>
      </c>
      <c r="D78" s="7" t="s">
        <v>5</v>
      </c>
      <c r="E78" s="7">
        <v>45</v>
      </c>
      <c r="F78" s="7" t="s">
        <v>82</v>
      </c>
      <c r="G78" s="7" t="s">
        <v>82</v>
      </c>
      <c r="H78" s="7" t="s">
        <v>82</v>
      </c>
      <c r="I78" s="7" t="s">
        <v>82</v>
      </c>
      <c r="J78" s="7" t="s">
        <v>82</v>
      </c>
      <c r="K78" s="7" t="s">
        <v>82</v>
      </c>
      <c r="L78" s="7" t="s">
        <v>82</v>
      </c>
      <c r="M78" s="7" t="s">
        <v>82</v>
      </c>
      <c r="N78" s="7" t="s">
        <v>82</v>
      </c>
      <c r="O78" s="7" t="s">
        <v>82</v>
      </c>
      <c r="P78" s="8" t="s">
        <v>82</v>
      </c>
      <c r="Q78" s="7" t="s">
        <v>82</v>
      </c>
      <c r="R78" s="7" t="s">
        <v>82</v>
      </c>
      <c r="S78" s="7" t="s">
        <v>82</v>
      </c>
      <c r="T78" s="7" t="s">
        <v>82</v>
      </c>
      <c r="U78" s="7" t="s">
        <v>82</v>
      </c>
      <c r="V78" s="7" t="s">
        <v>82</v>
      </c>
      <c r="W78" s="7" t="s">
        <v>82</v>
      </c>
      <c r="X78" s="7" t="s">
        <v>82</v>
      </c>
      <c r="Y78" s="7" t="s">
        <v>82</v>
      </c>
      <c r="Z78" s="7" t="s">
        <v>82</v>
      </c>
      <c r="AA78" s="7" t="s">
        <v>82</v>
      </c>
      <c r="AB78" s="7" t="s">
        <v>82</v>
      </c>
      <c r="AC78" s="7" t="s">
        <v>82</v>
      </c>
      <c r="AD78" s="7" t="s">
        <v>82</v>
      </c>
      <c r="AE78" s="7" t="s">
        <v>82</v>
      </c>
      <c r="AF78" s="7" t="s">
        <v>82</v>
      </c>
      <c r="AG78" s="7" t="s">
        <v>82</v>
      </c>
      <c r="AH78" s="7" t="s">
        <v>82</v>
      </c>
      <c r="AI78" s="9" t="s">
        <v>82</v>
      </c>
      <c r="AJ78" s="9" t="s">
        <v>82</v>
      </c>
      <c r="AK78" s="9" t="s">
        <v>82</v>
      </c>
      <c r="AL78" s="9" t="s">
        <v>82</v>
      </c>
      <c r="AM78" s="9" t="s">
        <v>82</v>
      </c>
      <c r="AN78" s="9" t="s">
        <v>82</v>
      </c>
      <c r="AO78" s="7" t="s">
        <v>82</v>
      </c>
      <c r="AP78" s="7" t="s">
        <v>82</v>
      </c>
      <c r="AQ78" s="7" t="s">
        <v>82</v>
      </c>
      <c r="AR78" s="7" t="s">
        <v>82</v>
      </c>
      <c r="AS78" s="7" t="s">
        <v>82</v>
      </c>
      <c r="AT78" s="7" t="s">
        <v>82</v>
      </c>
      <c r="AU78" s="8" t="s">
        <v>82</v>
      </c>
      <c r="AV78" s="8" t="s">
        <v>82</v>
      </c>
      <c r="AW78" s="8" t="s">
        <v>82</v>
      </c>
      <c r="AX78" s="7" t="s">
        <v>82</v>
      </c>
      <c r="AY78" s="7" t="s">
        <v>82</v>
      </c>
      <c r="AZ78" s="7" t="s">
        <v>82</v>
      </c>
      <c r="BA78" s="8" t="s">
        <v>82</v>
      </c>
      <c r="BB78" s="8" t="s">
        <v>82</v>
      </c>
      <c r="BC78" s="8" t="s">
        <v>82</v>
      </c>
      <c r="BD78" s="9" t="s">
        <v>82</v>
      </c>
      <c r="BE78" s="9" t="s">
        <v>82</v>
      </c>
      <c r="BF78" s="9" t="s">
        <v>82</v>
      </c>
    </row>
    <row r="79" spans="1:58" x14ac:dyDescent="0.25">
      <c r="A79" s="3" t="s">
        <v>121</v>
      </c>
      <c r="B79" s="3" t="s">
        <v>96</v>
      </c>
      <c r="C79" s="3" t="s">
        <v>94</v>
      </c>
      <c r="D79" s="3" t="s">
        <v>5</v>
      </c>
      <c r="E79" s="3">
        <v>62</v>
      </c>
      <c r="F79" s="3" t="s">
        <v>82</v>
      </c>
      <c r="G79" s="3" t="s">
        <v>82</v>
      </c>
      <c r="H79" s="3" t="s">
        <v>82</v>
      </c>
      <c r="I79" s="3" t="s">
        <v>82</v>
      </c>
      <c r="J79" s="3" t="s">
        <v>82</v>
      </c>
      <c r="K79" s="3" t="s">
        <v>82</v>
      </c>
      <c r="L79" s="3" t="s">
        <v>82</v>
      </c>
      <c r="M79" s="3" t="s">
        <v>82</v>
      </c>
      <c r="N79" s="3" t="s">
        <v>82</v>
      </c>
      <c r="O79" s="3" t="s">
        <v>82</v>
      </c>
      <c r="P79" s="5" t="s">
        <v>82</v>
      </c>
      <c r="Q79" s="3" t="s">
        <v>82</v>
      </c>
      <c r="R79" s="3" t="s">
        <v>82</v>
      </c>
      <c r="S79" s="3" t="s">
        <v>82</v>
      </c>
      <c r="T79" s="3" t="s">
        <v>82</v>
      </c>
      <c r="U79" s="3" t="s">
        <v>82</v>
      </c>
      <c r="V79" s="3" t="s">
        <v>82</v>
      </c>
      <c r="W79" s="3" t="s">
        <v>82</v>
      </c>
      <c r="X79" s="3" t="s">
        <v>82</v>
      </c>
      <c r="Y79" s="3" t="s">
        <v>82</v>
      </c>
      <c r="Z79" s="3" t="s">
        <v>82</v>
      </c>
      <c r="AA79" s="3" t="s">
        <v>82</v>
      </c>
      <c r="AB79" s="3" t="s">
        <v>82</v>
      </c>
      <c r="AC79" s="3" t="s">
        <v>82</v>
      </c>
      <c r="AD79" s="3" t="s">
        <v>82</v>
      </c>
      <c r="AE79" s="3" t="s">
        <v>82</v>
      </c>
      <c r="AF79" s="3" t="s">
        <v>82</v>
      </c>
      <c r="AG79" s="3" t="s">
        <v>82</v>
      </c>
      <c r="AH79" s="3" t="s">
        <v>82</v>
      </c>
      <c r="AI79" s="6" t="s">
        <v>82</v>
      </c>
      <c r="AJ79" s="6" t="s">
        <v>82</v>
      </c>
      <c r="AK79" s="6" t="s">
        <v>82</v>
      </c>
      <c r="AL79" s="6" t="s">
        <v>82</v>
      </c>
      <c r="AM79" s="6" t="s">
        <v>82</v>
      </c>
      <c r="AN79" s="6" t="s">
        <v>82</v>
      </c>
      <c r="AO79" s="3" t="s">
        <v>82</v>
      </c>
      <c r="AP79" s="3" t="s">
        <v>82</v>
      </c>
      <c r="AQ79" s="3" t="s">
        <v>82</v>
      </c>
      <c r="AR79" s="3" t="s">
        <v>82</v>
      </c>
      <c r="AS79" s="3" t="s">
        <v>82</v>
      </c>
      <c r="AT79" s="3" t="s">
        <v>82</v>
      </c>
      <c r="AU79" s="5" t="s">
        <v>82</v>
      </c>
      <c r="AV79" s="5" t="s">
        <v>82</v>
      </c>
      <c r="AW79" s="5" t="s">
        <v>82</v>
      </c>
      <c r="AX79" s="3" t="s">
        <v>82</v>
      </c>
      <c r="AY79" s="3" t="s">
        <v>82</v>
      </c>
      <c r="AZ79" s="3" t="s">
        <v>82</v>
      </c>
      <c r="BA79" s="5" t="s">
        <v>82</v>
      </c>
      <c r="BB79" s="5" t="s">
        <v>82</v>
      </c>
      <c r="BC79" s="5" t="s">
        <v>82</v>
      </c>
      <c r="BD79" s="6" t="s">
        <v>82</v>
      </c>
      <c r="BE79" s="6" t="s">
        <v>82</v>
      </c>
      <c r="BF79" s="6" t="s">
        <v>82</v>
      </c>
    </row>
    <row r="80" spans="1:58" x14ac:dyDescent="0.25">
      <c r="A80" s="7" t="s">
        <v>122</v>
      </c>
      <c r="B80" s="7" t="s">
        <v>96</v>
      </c>
      <c r="C80" s="7" t="s">
        <v>94</v>
      </c>
      <c r="D80" s="7" t="s">
        <v>5</v>
      </c>
      <c r="E80" s="7">
        <v>53</v>
      </c>
      <c r="F80" s="7" t="s">
        <v>82</v>
      </c>
      <c r="G80" s="7" t="s">
        <v>82</v>
      </c>
      <c r="H80" s="7" t="s">
        <v>82</v>
      </c>
      <c r="I80" s="7" t="s">
        <v>82</v>
      </c>
      <c r="J80" s="7" t="s">
        <v>82</v>
      </c>
      <c r="K80" s="7" t="s">
        <v>82</v>
      </c>
      <c r="L80" s="7" t="s">
        <v>82</v>
      </c>
      <c r="M80" s="7" t="s">
        <v>82</v>
      </c>
      <c r="N80" s="7" t="s">
        <v>82</v>
      </c>
      <c r="O80" s="7" t="s">
        <v>82</v>
      </c>
      <c r="P80" s="8" t="s">
        <v>82</v>
      </c>
      <c r="Q80" s="7" t="s">
        <v>82</v>
      </c>
      <c r="R80" s="7" t="s">
        <v>82</v>
      </c>
      <c r="S80" s="7" t="s">
        <v>82</v>
      </c>
      <c r="T80" s="7" t="s">
        <v>82</v>
      </c>
      <c r="U80" s="7" t="s">
        <v>82</v>
      </c>
      <c r="V80" s="7" t="s">
        <v>82</v>
      </c>
      <c r="W80" s="7" t="s">
        <v>82</v>
      </c>
      <c r="X80" s="7" t="s">
        <v>82</v>
      </c>
      <c r="Y80" s="7" t="s">
        <v>82</v>
      </c>
      <c r="Z80" s="7" t="s">
        <v>82</v>
      </c>
      <c r="AA80" s="7" t="s">
        <v>82</v>
      </c>
      <c r="AB80" s="7" t="s">
        <v>82</v>
      </c>
      <c r="AC80" s="7" t="s">
        <v>82</v>
      </c>
      <c r="AD80" s="7" t="s">
        <v>82</v>
      </c>
      <c r="AE80" s="7" t="s">
        <v>82</v>
      </c>
      <c r="AF80" s="7" t="s">
        <v>82</v>
      </c>
      <c r="AG80" s="7" t="s">
        <v>82</v>
      </c>
      <c r="AH80" s="7" t="s">
        <v>82</v>
      </c>
      <c r="AI80" s="9" t="s">
        <v>82</v>
      </c>
      <c r="AJ80" s="9" t="s">
        <v>82</v>
      </c>
      <c r="AK80" s="9" t="s">
        <v>82</v>
      </c>
      <c r="AL80" s="9" t="s">
        <v>82</v>
      </c>
      <c r="AM80" s="9" t="s">
        <v>82</v>
      </c>
      <c r="AN80" s="9" t="s">
        <v>82</v>
      </c>
      <c r="AO80" s="7" t="s">
        <v>82</v>
      </c>
      <c r="AP80" s="7" t="s">
        <v>82</v>
      </c>
      <c r="AQ80" s="7" t="s">
        <v>82</v>
      </c>
      <c r="AR80" s="7" t="s">
        <v>82</v>
      </c>
      <c r="AS80" s="7" t="s">
        <v>82</v>
      </c>
      <c r="AT80" s="7" t="s">
        <v>82</v>
      </c>
      <c r="AU80" s="8" t="s">
        <v>82</v>
      </c>
      <c r="AV80" s="8" t="s">
        <v>82</v>
      </c>
      <c r="AW80" s="8" t="s">
        <v>82</v>
      </c>
      <c r="AX80" s="7" t="s">
        <v>82</v>
      </c>
      <c r="AY80" s="7" t="s">
        <v>82</v>
      </c>
      <c r="AZ80" s="7" t="s">
        <v>82</v>
      </c>
      <c r="BA80" s="8" t="s">
        <v>82</v>
      </c>
      <c r="BB80" s="8" t="s">
        <v>82</v>
      </c>
      <c r="BC80" s="8" t="s">
        <v>82</v>
      </c>
      <c r="BD80" s="9" t="s">
        <v>82</v>
      </c>
      <c r="BE80" s="9" t="s">
        <v>82</v>
      </c>
      <c r="BF80" s="9" t="s">
        <v>82</v>
      </c>
    </row>
    <row r="81" spans="1:58" x14ac:dyDescent="0.25">
      <c r="A81" s="3" t="s">
        <v>123</v>
      </c>
      <c r="B81" s="3" t="s">
        <v>96</v>
      </c>
      <c r="C81" s="3" t="s">
        <v>94</v>
      </c>
      <c r="D81" s="3" t="s">
        <v>5</v>
      </c>
      <c r="E81" s="3">
        <v>54</v>
      </c>
      <c r="F81" s="3" t="s">
        <v>82</v>
      </c>
      <c r="G81" s="3" t="s">
        <v>82</v>
      </c>
      <c r="H81" s="3" t="s">
        <v>82</v>
      </c>
      <c r="I81" s="3" t="s">
        <v>82</v>
      </c>
      <c r="J81" s="3" t="s">
        <v>82</v>
      </c>
      <c r="K81" s="3" t="s">
        <v>82</v>
      </c>
      <c r="L81" s="3" t="s">
        <v>82</v>
      </c>
      <c r="M81" s="3" t="s">
        <v>82</v>
      </c>
      <c r="N81" s="3" t="s">
        <v>82</v>
      </c>
      <c r="O81" s="3" t="s">
        <v>82</v>
      </c>
      <c r="P81" s="5" t="s">
        <v>82</v>
      </c>
      <c r="Q81" s="3" t="s">
        <v>82</v>
      </c>
      <c r="R81" s="3" t="s">
        <v>82</v>
      </c>
      <c r="S81" s="3" t="s">
        <v>82</v>
      </c>
      <c r="T81" s="3" t="s">
        <v>82</v>
      </c>
      <c r="U81" s="3" t="s">
        <v>82</v>
      </c>
      <c r="V81" s="3" t="s">
        <v>82</v>
      </c>
      <c r="W81" s="3" t="s">
        <v>82</v>
      </c>
      <c r="X81" s="3" t="s">
        <v>82</v>
      </c>
      <c r="Y81" s="3" t="s">
        <v>82</v>
      </c>
      <c r="Z81" s="3" t="s">
        <v>82</v>
      </c>
      <c r="AA81" s="3" t="s">
        <v>82</v>
      </c>
      <c r="AB81" s="3" t="s">
        <v>82</v>
      </c>
      <c r="AC81" s="3" t="s">
        <v>82</v>
      </c>
      <c r="AD81" s="3" t="s">
        <v>82</v>
      </c>
      <c r="AE81" s="3" t="s">
        <v>82</v>
      </c>
      <c r="AF81" s="3" t="s">
        <v>82</v>
      </c>
      <c r="AG81" s="3" t="s">
        <v>82</v>
      </c>
      <c r="AH81" s="3" t="s">
        <v>82</v>
      </c>
      <c r="AI81" s="6" t="s">
        <v>82</v>
      </c>
      <c r="AJ81" s="6" t="s">
        <v>82</v>
      </c>
      <c r="AK81" s="6" t="s">
        <v>82</v>
      </c>
      <c r="AL81" s="6" t="s">
        <v>82</v>
      </c>
      <c r="AM81" s="6" t="s">
        <v>82</v>
      </c>
      <c r="AN81" s="6" t="s">
        <v>82</v>
      </c>
      <c r="AO81" s="3" t="s">
        <v>82</v>
      </c>
      <c r="AP81" s="3" t="s">
        <v>82</v>
      </c>
      <c r="AQ81" s="3" t="s">
        <v>82</v>
      </c>
      <c r="AR81" s="3" t="s">
        <v>82</v>
      </c>
      <c r="AS81" s="3" t="s">
        <v>82</v>
      </c>
      <c r="AT81" s="3" t="s">
        <v>82</v>
      </c>
      <c r="AU81" s="5" t="s">
        <v>82</v>
      </c>
      <c r="AV81" s="5" t="s">
        <v>82</v>
      </c>
      <c r="AW81" s="5" t="s">
        <v>82</v>
      </c>
      <c r="AX81" s="3" t="s">
        <v>82</v>
      </c>
      <c r="AY81" s="3" t="s">
        <v>82</v>
      </c>
      <c r="AZ81" s="3" t="s">
        <v>82</v>
      </c>
      <c r="BA81" s="5" t="s">
        <v>82</v>
      </c>
      <c r="BB81" s="5" t="s">
        <v>82</v>
      </c>
      <c r="BC81" s="5" t="s">
        <v>82</v>
      </c>
      <c r="BD81" s="6" t="s">
        <v>82</v>
      </c>
      <c r="BE81" s="6" t="s">
        <v>82</v>
      </c>
      <c r="BF81" s="6" t="s">
        <v>82</v>
      </c>
    </row>
    <row r="82" spans="1:58" x14ac:dyDescent="0.25">
      <c r="A82" s="7" t="s">
        <v>124</v>
      </c>
      <c r="B82" s="7" t="s">
        <v>96</v>
      </c>
      <c r="C82" s="7" t="s">
        <v>94</v>
      </c>
      <c r="D82" s="7" t="s">
        <v>5</v>
      </c>
      <c r="E82" s="7">
        <v>76</v>
      </c>
      <c r="F82" s="7" t="s">
        <v>82</v>
      </c>
      <c r="G82" s="7" t="s">
        <v>82</v>
      </c>
      <c r="H82" s="7" t="s">
        <v>82</v>
      </c>
      <c r="I82" s="7" t="s">
        <v>82</v>
      </c>
      <c r="J82" s="7" t="s">
        <v>82</v>
      </c>
      <c r="K82" s="7" t="s">
        <v>82</v>
      </c>
      <c r="L82" s="7" t="s">
        <v>82</v>
      </c>
      <c r="M82" s="7" t="s">
        <v>82</v>
      </c>
      <c r="N82" s="7" t="s">
        <v>82</v>
      </c>
      <c r="O82" s="7" t="s">
        <v>82</v>
      </c>
      <c r="P82" s="8" t="s">
        <v>82</v>
      </c>
      <c r="Q82" s="7" t="s">
        <v>82</v>
      </c>
      <c r="R82" s="7" t="s">
        <v>82</v>
      </c>
      <c r="S82" s="7" t="s">
        <v>82</v>
      </c>
      <c r="T82" s="7" t="s">
        <v>82</v>
      </c>
      <c r="U82" s="7" t="s">
        <v>82</v>
      </c>
      <c r="V82" s="7" t="s">
        <v>82</v>
      </c>
      <c r="W82" s="7" t="s">
        <v>82</v>
      </c>
      <c r="X82" s="7" t="s">
        <v>82</v>
      </c>
      <c r="Y82" s="7" t="s">
        <v>82</v>
      </c>
      <c r="Z82" s="7" t="s">
        <v>82</v>
      </c>
      <c r="AA82" s="7" t="s">
        <v>82</v>
      </c>
      <c r="AB82" s="7" t="s">
        <v>82</v>
      </c>
      <c r="AC82" s="7" t="s">
        <v>82</v>
      </c>
      <c r="AD82" s="7" t="s">
        <v>82</v>
      </c>
      <c r="AE82" s="7" t="s">
        <v>82</v>
      </c>
      <c r="AF82" s="7" t="s">
        <v>82</v>
      </c>
      <c r="AG82" s="7" t="s">
        <v>82</v>
      </c>
      <c r="AH82" s="7" t="s">
        <v>82</v>
      </c>
      <c r="AI82" s="9" t="s">
        <v>82</v>
      </c>
      <c r="AJ82" s="9" t="s">
        <v>82</v>
      </c>
      <c r="AK82" s="9" t="s">
        <v>82</v>
      </c>
      <c r="AL82" s="9" t="s">
        <v>82</v>
      </c>
      <c r="AM82" s="9" t="s">
        <v>82</v>
      </c>
      <c r="AN82" s="9" t="s">
        <v>82</v>
      </c>
      <c r="AO82" s="7" t="s">
        <v>82</v>
      </c>
      <c r="AP82" s="7" t="s">
        <v>82</v>
      </c>
      <c r="AQ82" s="7" t="s">
        <v>82</v>
      </c>
      <c r="AR82" s="7" t="s">
        <v>82</v>
      </c>
      <c r="AS82" s="7" t="s">
        <v>82</v>
      </c>
      <c r="AT82" s="7" t="s">
        <v>82</v>
      </c>
      <c r="AU82" s="8" t="s">
        <v>82</v>
      </c>
      <c r="AV82" s="8" t="s">
        <v>82</v>
      </c>
      <c r="AW82" s="8" t="s">
        <v>82</v>
      </c>
      <c r="AX82" s="7" t="s">
        <v>82</v>
      </c>
      <c r="AY82" s="7" t="s">
        <v>82</v>
      </c>
      <c r="AZ82" s="7" t="s">
        <v>82</v>
      </c>
      <c r="BA82" s="8" t="s">
        <v>82</v>
      </c>
      <c r="BB82" s="8" t="s">
        <v>82</v>
      </c>
      <c r="BC82" s="8" t="s">
        <v>82</v>
      </c>
      <c r="BD82" s="9" t="s">
        <v>82</v>
      </c>
      <c r="BE82" s="9" t="s">
        <v>82</v>
      </c>
      <c r="BF82" s="9" t="s">
        <v>82</v>
      </c>
    </row>
    <row r="83" spans="1:58" x14ac:dyDescent="0.25">
      <c r="A83" s="3" t="s">
        <v>125</v>
      </c>
      <c r="B83" s="3" t="s">
        <v>96</v>
      </c>
      <c r="C83" s="3" t="s">
        <v>94</v>
      </c>
      <c r="D83" s="3" t="s">
        <v>5</v>
      </c>
      <c r="E83" s="3">
        <v>58</v>
      </c>
      <c r="F83" s="3" t="s">
        <v>82</v>
      </c>
      <c r="G83" s="3" t="s">
        <v>82</v>
      </c>
      <c r="H83" s="3" t="s">
        <v>82</v>
      </c>
      <c r="I83" s="3" t="s">
        <v>82</v>
      </c>
      <c r="J83" s="3" t="s">
        <v>82</v>
      </c>
      <c r="K83" s="3" t="s">
        <v>82</v>
      </c>
      <c r="L83" s="3" t="s">
        <v>82</v>
      </c>
      <c r="M83" s="3" t="s">
        <v>82</v>
      </c>
      <c r="N83" s="3" t="s">
        <v>82</v>
      </c>
      <c r="O83" s="3" t="s">
        <v>82</v>
      </c>
      <c r="P83" s="5" t="s">
        <v>82</v>
      </c>
      <c r="Q83" s="3" t="s">
        <v>82</v>
      </c>
      <c r="R83" s="3" t="s">
        <v>82</v>
      </c>
      <c r="S83" s="3" t="s">
        <v>82</v>
      </c>
      <c r="T83" s="3" t="s">
        <v>82</v>
      </c>
      <c r="U83" s="3" t="s">
        <v>82</v>
      </c>
      <c r="V83" s="3" t="s">
        <v>82</v>
      </c>
      <c r="W83" s="3" t="s">
        <v>82</v>
      </c>
      <c r="X83" s="3" t="s">
        <v>82</v>
      </c>
      <c r="Y83" s="3" t="s">
        <v>82</v>
      </c>
      <c r="Z83" s="3" t="s">
        <v>82</v>
      </c>
      <c r="AA83" s="3" t="s">
        <v>82</v>
      </c>
      <c r="AB83" s="3" t="s">
        <v>82</v>
      </c>
      <c r="AC83" s="3" t="s">
        <v>82</v>
      </c>
      <c r="AD83" s="3" t="s">
        <v>82</v>
      </c>
      <c r="AE83" s="3" t="s">
        <v>82</v>
      </c>
      <c r="AF83" s="3" t="s">
        <v>82</v>
      </c>
      <c r="AG83" s="3" t="s">
        <v>82</v>
      </c>
      <c r="AH83" s="3" t="s">
        <v>82</v>
      </c>
      <c r="AI83" s="6" t="s">
        <v>82</v>
      </c>
      <c r="AJ83" s="6" t="s">
        <v>82</v>
      </c>
      <c r="AK83" s="6" t="s">
        <v>82</v>
      </c>
      <c r="AL83" s="6" t="s">
        <v>82</v>
      </c>
      <c r="AM83" s="6" t="s">
        <v>82</v>
      </c>
      <c r="AN83" s="6" t="s">
        <v>82</v>
      </c>
      <c r="AO83" s="3" t="s">
        <v>82</v>
      </c>
      <c r="AP83" s="3" t="s">
        <v>82</v>
      </c>
      <c r="AQ83" s="3" t="s">
        <v>82</v>
      </c>
      <c r="AR83" s="3" t="s">
        <v>82</v>
      </c>
      <c r="AS83" s="3" t="s">
        <v>82</v>
      </c>
      <c r="AT83" s="3" t="s">
        <v>82</v>
      </c>
      <c r="AU83" s="5" t="s">
        <v>82</v>
      </c>
      <c r="AV83" s="5" t="s">
        <v>82</v>
      </c>
      <c r="AW83" s="5" t="s">
        <v>82</v>
      </c>
      <c r="AX83" s="3" t="s">
        <v>82</v>
      </c>
      <c r="AY83" s="3" t="s">
        <v>82</v>
      </c>
      <c r="AZ83" s="3" t="s">
        <v>82</v>
      </c>
      <c r="BA83" s="5" t="s">
        <v>82</v>
      </c>
      <c r="BB83" s="5" t="s">
        <v>82</v>
      </c>
      <c r="BC83" s="5" t="s">
        <v>82</v>
      </c>
      <c r="BD83" s="6" t="s">
        <v>82</v>
      </c>
      <c r="BE83" s="6" t="s">
        <v>82</v>
      </c>
      <c r="BF83" s="6" t="s">
        <v>82</v>
      </c>
    </row>
    <row r="84" spans="1:58" x14ac:dyDescent="0.25">
      <c r="A84" s="7" t="s">
        <v>126</v>
      </c>
      <c r="B84" s="7" t="s">
        <v>96</v>
      </c>
      <c r="C84" s="7" t="s">
        <v>94</v>
      </c>
      <c r="D84" s="7" t="s">
        <v>5</v>
      </c>
      <c r="E84" s="7">
        <v>54</v>
      </c>
      <c r="F84" s="7" t="s">
        <v>82</v>
      </c>
      <c r="G84" s="7" t="s">
        <v>82</v>
      </c>
      <c r="H84" s="7" t="s">
        <v>82</v>
      </c>
      <c r="I84" s="7" t="s">
        <v>82</v>
      </c>
      <c r="J84" s="7" t="s">
        <v>82</v>
      </c>
      <c r="K84" s="7" t="s">
        <v>82</v>
      </c>
      <c r="L84" s="7" t="s">
        <v>82</v>
      </c>
      <c r="M84" s="7" t="s">
        <v>82</v>
      </c>
      <c r="N84" s="7" t="s">
        <v>82</v>
      </c>
      <c r="O84" s="7" t="s">
        <v>82</v>
      </c>
      <c r="P84" s="8" t="s">
        <v>82</v>
      </c>
      <c r="Q84" s="7" t="s">
        <v>82</v>
      </c>
      <c r="R84" s="7" t="s">
        <v>82</v>
      </c>
      <c r="S84" s="7" t="s">
        <v>82</v>
      </c>
      <c r="T84" s="7" t="s">
        <v>82</v>
      </c>
      <c r="U84" s="7" t="s">
        <v>82</v>
      </c>
      <c r="V84" s="7" t="s">
        <v>82</v>
      </c>
      <c r="W84" s="7" t="s">
        <v>82</v>
      </c>
      <c r="X84" s="7" t="s">
        <v>82</v>
      </c>
      <c r="Y84" s="7" t="s">
        <v>82</v>
      </c>
      <c r="Z84" s="7" t="s">
        <v>82</v>
      </c>
      <c r="AA84" s="7" t="s">
        <v>82</v>
      </c>
      <c r="AB84" s="7" t="s">
        <v>82</v>
      </c>
      <c r="AC84" s="7" t="s">
        <v>82</v>
      </c>
      <c r="AD84" s="7" t="s">
        <v>82</v>
      </c>
      <c r="AE84" s="7" t="s">
        <v>82</v>
      </c>
      <c r="AF84" s="7" t="s">
        <v>82</v>
      </c>
      <c r="AG84" s="7" t="s">
        <v>82</v>
      </c>
      <c r="AH84" s="7" t="s">
        <v>82</v>
      </c>
      <c r="AI84" s="9" t="s">
        <v>82</v>
      </c>
      <c r="AJ84" s="9" t="s">
        <v>82</v>
      </c>
      <c r="AK84" s="9" t="s">
        <v>82</v>
      </c>
      <c r="AL84" s="9" t="s">
        <v>82</v>
      </c>
      <c r="AM84" s="9" t="s">
        <v>82</v>
      </c>
      <c r="AN84" s="9" t="s">
        <v>82</v>
      </c>
      <c r="AO84" s="7" t="s">
        <v>82</v>
      </c>
      <c r="AP84" s="7" t="s">
        <v>82</v>
      </c>
      <c r="AQ84" s="7" t="s">
        <v>82</v>
      </c>
      <c r="AR84" s="7" t="s">
        <v>82</v>
      </c>
      <c r="AS84" s="7" t="s">
        <v>82</v>
      </c>
      <c r="AT84" s="7" t="s">
        <v>82</v>
      </c>
      <c r="AU84" s="8" t="s">
        <v>82</v>
      </c>
      <c r="AV84" s="8" t="s">
        <v>82</v>
      </c>
      <c r="AW84" s="8" t="s">
        <v>82</v>
      </c>
      <c r="AX84" s="7" t="s">
        <v>82</v>
      </c>
      <c r="AY84" s="7" t="s">
        <v>82</v>
      </c>
      <c r="AZ84" s="7" t="s">
        <v>82</v>
      </c>
      <c r="BA84" s="8" t="s">
        <v>82</v>
      </c>
      <c r="BB84" s="8" t="s">
        <v>82</v>
      </c>
      <c r="BC84" s="8" t="s">
        <v>82</v>
      </c>
      <c r="BD84" s="9" t="s">
        <v>82</v>
      </c>
      <c r="BE84" s="9" t="s">
        <v>82</v>
      </c>
      <c r="BF84" s="9" t="s">
        <v>82</v>
      </c>
    </row>
    <row r="85" spans="1:58" x14ac:dyDescent="0.25">
      <c r="A85" s="3" t="s">
        <v>127</v>
      </c>
      <c r="B85" s="3" t="s">
        <v>96</v>
      </c>
      <c r="C85" s="3" t="s">
        <v>94</v>
      </c>
      <c r="D85" s="3" t="s">
        <v>5</v>
      </c>
      <c r="E85" s="3">
        <v>68</v>
      </c>
      <c r="F85" s="3" t="s">
        <v>82</v>
      </c>
      <c r="G85" s="3" t="s">
        <v>82</v>
      </c>
      <c r="H85" s="3" t="s">
        <v>82</v>
      </c>
      <c r="I85" s="3" t="s">
        <v>82</v>
      </c>
      <c r="J85" s="3" t="s">
        <v>82</v>
      </c>
      <c r="K85" s="3" t="s">
        <v>82</v>
      </c>
      <c r="L85" s="3" t="s">
        <v>82</v>
      </c>
      <c r="M85" s="3" t="s">
        <v>82</v>
      </c>
      <c r="N85" s="3" t="s">
        <v>82</v>
      </c>
      <c r="O85" s="3" t="s">
        <v>82</v>
      </c>
      <c r="P85" s="5" t="s">
        <v>82</v>
      </c>
      <c r="Q85" s="3" t="s">
        <v>82</v>
      </c>
      <c r="R85" s="3" t="s">
        <v>82</v>
      </c>
      <c r="S85" s="3" t="s">
        <v>82</v>
      </c>
      <c r="T85" s="3" t="s">
        <v>82</v>
      </c>
      <c r="U85" s="3" t="s">
        <v>82</v>
      </c>
      <c r="V85" s="3" t="s">
        <v>82</v>
      </c>
      <c r="W85" s="3" t="s">
        <v>82</v>
      </c>
      <c r="X85" s="3" t="s">
        <v>82</v>
      </c>
      <c r="Y85" s="3" t="s">
        <v>82</v>
      </c>
      <c r="Z85" s="3" t="s">
        <v>82</v>
      </c>
      <c r="AA85" s="3" t="s">
        <v>82</v>
      </c>
      <c r="AB85" s="3" t="s">
        <v>82</v>
      </c>
      <c r="AC85" s="3" t="s">
        <v>82</v>
      </c>
      <c r="AD85" s="3" t="s">
        <v>82</v>
      </c>
      <c r="AE85" s="3" t="s">
        <v>82</v>
      </c>
      <c r="AF85" s="3" t="s">
        <v>82</v>
      </c>
      <c r="AG85" s="3" t="s">
        <v>82</v>
      </c>
      <c r="AH85" s="3" t="s">
        <v>82</v>
      </c>
      <c r="AI85" s="6" t="s">
        <v>82</v>
      </c>
      <c r="AJ85" s="6" t="s">
        <v>82</v>
      </c>
      <c r="AK85" s="6" t="s">
        <v>82</v>
      </c>
      <c r="AL85" s="6" t="s">
        <v>82</v>
      </c>
      <c r="AM85" s="6" t="s">
        <v>82</v>
      </c>
      <c r="AN85" s="6" t="s">
        <v>82</v>
      </c>
      <c r="AO85" s="3" t="s">
        <v>82</v>
      </c>
      <c r="AP85" s="3" t="s">
        <v>82</v>
      </c>
      <c r="AQ85" s="3" t="s">
        <v>82</v>
      </c>
      <c r="AR85" s="3" t="s">
        <v>82</v>
      </c>
      <c r="AS85" s="3" t="s">
        <v>82</v>
      </c>
      <c r="AT85" s="3" t="s">
        <v>82</v>
      </c>
      <c r="AU85" s="5" t="s">
        <v>82</v>
      </c>
      <c r="AV85" s="5" t="s">
        <v>82</v>
      </c>
      <c r="AW85" s="5" t="s">
        <v>82</v>
      </c>
      <c r="AX85" s="3" t="s">
        <v>82</v>
      </c>
      <c r="AY85" s="3" t="s">
        <v>82</v>
      </c>
      <c r="AZ85" s="3" t="s">
        <v>82</v>
      </c>
      <c r="BA85" s="5" t="s">
        <v>82</v>
      </c>
      <c r="BB85" s="5" t="s">
        <v>82</v>
      </c>
      <c r="BC85" s="5" t="s">
        <v>82</v>
      </c>
      <c r="BD85" s="6" t="s">
        <v>82</v>
      </c>
      <c r="BE85" s="6" t="s">
        <v>82</v>
      </c>
      <c r="BF85" s="6" t="s">
        <v>82</v>
      </c>
    </row>
    <row r="86" spans="1:58" x14ac:dyDescent="0.25">
      <c r="A86" s="7" t="s">
        <v>128</v>
      </c>
      <c r="B86" s="7" t="s">
        <v>96</v>
      </c>
      <c r="C86" s="7" t="s">
        <v>94</v>
      </c>
      <c r="D86" s="7" t="s">
        <v>5</v>
      </c>
      <c r="E86" s="7">
        <v>62</v>
      </c>
      <c r="F86" s="7" t="s">
        <v>82</v>
      </c>
      <c r="G86" s="7" t="s">
        <v>82</v>
      </c>
      <c r="H86" s="7" t="s">
        <v>82</v>
      </c>
      <c r="I86" s="7" t="s">
        <v>82</v>
      </c>
      <c r="J86" s="7" t="s">
        <v>82</v>
      </c>
      <c r="K86" s="7" t="s">
        <v>82</v>
      </c>
      <c r="L86" s="7" t="s">
        <v>82</v>
      </c>
      <c r="M86" s="7" t="s">
        <v>82</v>
      </c>
      <c r="N86" s="7" t="s">
        <v>82</v>
      </c>
      <c r="O86" s="7" t="s">
        <v>82</v>
      </c>
      <c r="P86" s="8" t="s">
        <v>82</v>
      </c>
      <c r="Q86" s="7" t="s">
        <v>82</v>
      </c>
      <c r="R86" s="7" t="s">
        <v>82</v>
      </c>
      <c r="S86" s="7" t="s">
        <v>82</v>
      </c>
      <c r="T86" s="7" t="s">
        <v>82</v>
      </c>
      <c r="U86" s="7" t="s">
        <v>82</v>
      </c>
      <c r="V86" s="7" t="s">
        <v>82</v>
      </c>
      <c r="W86" s="7" t="s">
        <v>82</v>
      </c>
      <c r="X86" s="7" t="s">
        <v>82</v>
      </c>
      <c r="Y86" s="7" t="s">
        <v>82</v>
      </c>
      <c r="Z86" s="7" t="s">
        <v>82</v>
      </c>
      <c r="AA86" s="7" t="s">
        <v>82</v>
      </c>
      <c r="AB86" s="7" t="s">
        <v>82</v>
      </c>
      <c r="AC86" s="7" t="s">
        <v>82</v>
      </c>
      <c r="AD86" s="7" t="s">
        <v>82</v>
      </c>
      <c r="AE86" s="7" t="s">
        <v>82</v>
      </c>
      <c r="AF86" s="7" t="s">
        <v>82</v>
      </c>
      <c r="AG86" s="7" t="s">
        <v>82</v>
      </c>
      <c r="AH86" s="7" t="s">
        <v>82</v>
      </c>
      <c r="AI86" s="9" t="s">
        <v>82</v>
      </c>
      <c r="AJ86" s="9" t="s">
        <v>82</v>
      </c>
      <c r="AK86" s="9" t="s">
        <v>82</v>
      </c>
      <c r="AL86" s="9" t="s">
        <v>82</v>
      </c>
      <c r="AM86" s="9" t="s">
        <v>82</v>
      </c>
      <c r="AN86" s="9" t="s">
        <v>82</v>
      </c>
      <c r="AO86" s="7" t="s">
        <v>82</v>
      </c>
      <c r="AP86" s="7" t="s">
        <v>82</v>
      </c>
      <c r="AQ86" s="7" t="s">
        <v>82</v>
      </c>
      <c r="AR86" s="7" t="s">
        <v>82</v>
      </c>
      <c r="AS86" s="7" t="s">
        <v>82</v>
      </c>
      <c r="AT86" s="7" t="s">
        <v>82</v>
      </c>
      <c r="AU86" s="8" t="s">
        <v>82</v>
      </c>
      <c r="AV86" s="8" t="s">
        <v>82</v>
      </c>
      <c r="AW86" s="8" t="s">
        <v>82</v>
      </c>
      <c r="AX86" s="7" t="s">
        <v>82</v>
      </c>
      <c r="AY86" s="7" t="s">
        <v>82</v>
      </c>
      <c r="AZ86" s="7" t="s">
        <v>82</v>
      </c>
      <c r="BA86" s="8" t="s">
        <v>82</v>
      </c>
      <c r="BB86" s="8" t="s">
        <v>82</v>
      </c>
      <c r="BC86" s="8" t="s">
        <v>82</v>
      </c>
      <c r="BD86" s="9" t="s">
        <v>82</v>
      </c>
      <c r="BE86" s="9" t="s">
        <v>82</v>
      </c>
      <c r="BF86" s="9" t="s">
        <v>82</v>
      </c>
    </row>
    <row r="87" spans="1:58" x14ac:dyDescent="0.25">
      <c r="A87" s="3" t="s">
        <v>129</v>
      </c>
      <c r="B87" s="3" t="s">
        <v>96</v>
      </c>
      <c r="C87" s="3" t="s">
        <v>94</v>
      </c>
      <c r="D87" s="3" t="s">
        <v>5</v>
      </c>
      <c r="E87" s="3">
        <v>41</v>
      </c>
      <c r="F87" s="3" t="s">
        <v>82</v>
      </c>
      <c r="G87" s="3" t="s">
        <v>82</v>
      </c>
      <c r="H87" s="3" t="s">
        <v>82</v>
      </c>
      <c r="I87" s="3" t="s">
        <v>82</v>
      </c>
      <c r="J87" s="3" t="s">
        <v>82</v>
      </c>
      <c r="K87" s="3" t="s">
        <v>82</v>
      </c>
      <c r="L87" s="3" t="s">
        <v>82</v>
      </c>
      <c r="M87" s="3" t="s">
        <v>82</v>
      </c>
      <c r="N87" s="3" t="s">
        <v>82</v>
      </c>
      <c r="O87" s="3" t="s">
        <v>82</v>
      </c>
      <c r="P87" s="5" t="s">
        <v>82</v>
      </c>
      <c r="Q87" s="3" t="s">
        <v>82</v>
      </c>
      <c r="R87" s="3" t="s">
        <v>82</v>
      </c>
      <c r="S87" s="3" t="s">
        <v>82</v>
      </c>
      <c r="T87" s="3" t="s">
        <v>82</v>
      </c>
      <c r="U87" s="3" t="s">
        <v>82</v>
      </c>
      <c r="V87" s="3" t="s">
        <v>82</v>
      </c>
      <c r="W87" s="3" t="s">
        <v>82</v>
      </c>
      <c r="X87" s="3" t="s">
        <v>82</v>
      </c>
      <c r="Y87" s="3" t="s">
        <v>82</v>
      </c>
      <c r="Z87" s="3" t="s">
        <v>82</v>
      </c>
      <c r="AA87" s="3" t="s">
        <v>82</v>
      </c>
      <c r="AB87" s="3" t="s">
        <v>82</v>
      </c>
      <c r="AC87" s="3" t="s">
        <v>82</v>
      </c>
      <c r="AD87" s="3" t="s">
        <v>82</v>
      </c>
      <c r="AE87" s="3" t="s">
        <v>82</v>
      </c>
      <c r="AF87" s="3" t="s">
        <v>82</v>
      </c>
      <c r="AG87" s="3" t="s">
        <v>82</v>
      </c>
      <c r="AH87" s="3" t="s">
        <v>82</v>
      </c>
      <c r="AI87" s="6" t="s">
        <v>82</v>
      </c>
      <c r="AJ87" s="6" t="s">
        <v>82</v>
      </c>
      <c r="AK87" s="6" t="s">
        <v>82</v>
      </c>
      <c r="AL87" s="6" t="s">
        <v>82</v>
      </c>
      <c r="AM87" s="6" t="s">
        <v>82</v>
      </c>
      <c r="AN87" s="6" t="s">
        <v>82</v>
      </c>
      <c r="AO87" s="3" t="s">
        <v>82</v>
      </c>
      <c r="AP87" s="3" t="s">
        <v>82</v>
      </c>
      <c r="AQ87" s="3" t="s">
        <v>82</v>
      </c>
      <c r="AR87" s="3" t="s">
        <v>82</v>
      </c>
      <c r="AS87" s="3" t="s">
        <v>82</v>
      </c>
      <c r="AT87" s="3" t="s">
        <v>82</v>
      </c>
      <c r="AU87" s="5" t="s">
        <v>82</v>
      </c>
      <c r="AV87" s="5" t="s">
        <v>82</v>
      </c>
      <c r="AW87" s="5" t="s">
        <v>82</v>
      </c>
      <c r="AX87" s="3" t="s">
        <v>82</v>
      </c>
      <c r="AY87" s="3" t="s">
        <v>82</v>
      </c>
      <c r="AZ87" s="3" t="s">
        <v>82</v>
      </c>
      <c r="BA87" s="5" t="s">
        <v>82</v>
      </c>
      <c r="BB87" s="5" t="s">
        <v>82</v>
      </c>
      <c r="BC87" s="5" t="s">
        <v>82</v>
      </c>
      <c r="BD87" s="6" t="s">
        <v>82</v>
      </c>
      <c r="BE87" s="6" t="s">
        <v>82</v>
      </c>
      <c r="BF87" s="6" t="s">
        <v>82</v>
      </c>
    </row>
    <row r="88" spans="1:58" x14ac:dyDescent="0.25">
      <c r="A88" s="7" t="s">
        <v>130</v>
      </c>
      <c r="B88" s="7" t="s">
        <v>96</v>
      </c>
      <c r="C88" s="7" t="s">
        <v>94</v>
      </c>
      <c r="D88" s="7" t="s">
        <v>5</v>
      </c>
      <c r="E88" s="7">
        <v>55</v>
      </c>
      <c r="F88" s="7" t="s">
        <v>82</v>
      </c>
      <c r="G88" s="7" t="s">
        <v>82</v>
      </c>
      <c r="H88" s="7" t="s">
        <v>82</v>
      </c>
      <c r="I88" s="7" t="s">
        <v>82</v>
      </c>
      <c r="J88" s="7" t="s">
        <v>82</v>
      </c>
      <c r="K88" s="7" t="s">
        <v>82</v>
      </c>
      <c r="L88" s="7" t="s">
        <v>82</v>
      </c>
      <c r="M88" s="7" t="s">
        <v>82</v>
      </c>
      <c r="N88" s="7" t="s">
        <v>82</v>
      </c>
      <c r="O88" s="7" t="s">
        <v>82</v>
      </c>
      <c r="P88" s="8" t="s">
        <v>82</v>
      </c>
      <c r="Q88" s="7" t="s">
        <v>82</v>
      </c>
      <c r="R88" s="7" t="s">
        <v>82</v>
      </c>
      <c r="S88" s="7" t="s">
        <v>82</v>
      </c>
      <c r="T88" s="7" t="s">
        <v>82</v>
      </c>
      <c r="U88" s="7" t="s">
        <v>82</v>
      </c>
      <c r="V88" s="7" t="s">
        <v>82</v>
      </c>
      <c r="W88" s="7" t="s">
        <v>82</v>
      </c>
      <c r="X88" s="7" t="s">
        <v>82</v>
      </c>
      <c r="Y88" s="7" t="s">
        <v>82</v>
      </c>
      <c r="Z88" s="7" t="s">
        <v>82</v>
      </c>
      <c r="AA88" s="7" t="s">
        <v>82</v>
      </c>
      <c r="AB88" s="7" t="s">
        <v>82</v>
      </c>
      <c r="AC88" s="7" t="s">
        <v>82</v>
      </c>
      <c r="AD88" s="7" t="s">
        <v>82</v>
      </c>
      <c r="AE88" s="7" t="s">
        <v>82</v>
      </c>
      <c r="AF88" s="7" t="s">
        <v>82</v>
      </c>
      <c r="AG88" s="7" t="s">
        <v>82</v>
      </c>
      <c r="AH88" s="7" t="s">
        <v>82</v>
      </c>
      <c r="AI88" s="9" t="s">
        <v>82</v>
      </c>
      <c r="AJ88" s="9" t="s">
        <v>82</v>
      </c>
      <c r="AK88" s="9" t="s">
        <v>82</v>
      </c>
      <c r="AL88" s="9" t="s">
        <v>82</v>
      </c>
      <c r="AM88" s="9" t="s">
        <v>82</v>
      </c>
      <c r="AN88" s="9" t="s">
        <v>82</v>
      </c>
      <c r="AO88" s="7" t="s">
        <v>82</v>
      </c>
      <c r="AP88" s="7" t="s">
        <v>82</v>
      </c>
      <c r="AQ88" s="7" t="s">
        <v>82</v>
      </c>
      <c r="AR88" s="7" t="s">
        <v>82</v>
      </c>
      <c r="AS88" s="7" t="s">
        <v>82</v>
      </c>
      <c r="AT88" s="7" t="s">
        <v>82</v>
      </c>
      <c r="AU88" s="8" t="s">
        <v>82</v>
      </c>
      <c r="AV88" s="8" t="s">
        <v>82</v>
      </c>
      <c r="AW88" s="8" t="s">
        <v>82</v>
      </c>
      <c r="AX88" s="7" t="s">
        <v>82</v>
      </c>
      <c r="AY88" s="7" t="s">
        <v>82</v>
      </c>
      <c r="AZ88" s="7" t="s">
        <v>82</v>
      </c>
      <c r="BA88" s="8" t="s">
        <v>82</v>
      </c>
      <c r="BB88" s="8" t="s">
        <v>82</v>
      </c>
      <c r="BC88" s="8" t="s">
        <v>82</v>
      </c>
      <c r="BD88" s="9" t="s">
        <v>82</v>
      </c>
      <c r="BE88" s="9" t="s">
        <v>82</v>
      </c>
      <c r="BF88" s="9" t="s">
        <v>82</v>
      </c>
    </row>
    <row r="89" spans="1:58" x14ac:dyDescent="0.25">
      <c r="A89" s="3" t="s">
        <v>131</v>
      </c>
      <c r="B89" s="3" t="s">
        <v>96</v>
      </c>
      <c r="C89" s="3" t="s">
        <v>1262</v>
      </c>
      <c r="D89" s="3" t="s">
        <v>14</v>
      </c>
      <c r="E89" s="3">
        <v>37</v>
      </c>
      <c r="F89" s="3" t="s">
        <v>82</v>
      </c>
      <c r="G89" s="3" t="s">
        <v>82</v>
      </c>
      <c r="H89" s="3" t="s">
        <v>82</v>
      </c>
      <c r="I89" s="3" t="s">
        <v>82</v>
      </c>
      <c r="J89" s="3" t="s">
        <v>82</v>
      </c>
      <c r="K89" s="3" t="s">
        <v>82</v>
      </c>
      <c r="L89" s="3" t="s">
        <v>82</v>
      </c>
      <c r="M89" s="3" t="s">
        <v>82</v>
      </c>
      <c r="N89" s="3" t="s">
        <v>82</v>
      </c>
      <c r="O89" s="3" t="s">
        <v>82</v>
      </c>
      <c r="P89" s="5" t="s">
        <v>82</v>
      </c>
      <c r="Q89" s="3" t="s">
        <v>82</v>
      </c>
      <c r="R89" s="3" t="s">
        <v>82</v>
      </c>
      <c r="S89" s="3" t="s">
        <v>82</v>
      </c>
      <c r="T89" s="3" t="s">
        <v>82</v>
      </c>
      <c r="U89" s="3" t="s">
        <v>82</v>
      </c>
      <c r="V89" s="3" t="s">
        <v>82</v>
      </c>
      <c r="W89" s="3" t="s">
        <v>82</v>
      </c>
      <c r="X89" s="3" t="s">
        <v>82</v>
      </c>
      <c r="Y89" s="3" t="s">
        <v>82</v>
      </c>
      <c r="Z89" s="3" t="s">
        <v>82</v>
      </c>
      <c r="AA89" s="3" t="s">
        <v>82</v>
      </c>
      <c r="AB89" s="3" t="s">
        <v>82</v>
      </c>
      <c r="AC89" s="3" t="s">
        <v>82</v>
      </c>
      <c r="AD89" s="3" t="s">
        <v>82</v>
      </c>
      <c r="AE89" s="3" t="s">
        <v>82</v>
      </c>
      <c r="AF89" s="3" t="s">
        <v>82</v>
      </c>
      <c r="AG89" s="3" t="s">
        <v>82</v>
      </c>
      <c r="AH89" s="3" t="s">
        <v>82</v>
      </c>
      <c r="AI89" s="6" t="s">
        <v>82</v>
      </c>
      <c r="AJ89" s="6" t="s">
        <v>82</v>
      </c>
      <c r="AK89" s="6" t="s">
        <v>82</v>
      </c>
      <c r="AL89" s="6" t="s">
        <v>82</v>
      </c>
      <c r="AM89" s="6" t="s">
        <v>82</v>
      </c>
      <c r="AN89" s="6" t="s">
        <v>82</v>
      </c>
      <c r="AO89" s="3" t="s">
        <v>82</v>
      </c>
      <c r="AP89" s="3" t="s">
        <v>82</v>
      </c>
      <c r="AQ89" s="3" t="s">
        <v>82</v>
      </c>
      <c r="AR89" s="3" t="s">
        <v>82</v>
      </c>
      <c r="AS89" s="3" t="s">
        <v>82</v>
      </c>
      <c r="AT89" s="3" t="s">
        <v>82</v>
      </c>
      <c r="AU89" s="5" t="s">
        <v>82</v>
      </c>
      <c r="AV89" s="5" t="s">
        <v>82</v>
      </c>
      <c r="AW89" s="5" t="s">
        <v>82</v>
      </c>
      <c r="AX89" s="3" t="s">
        <v>82</v>
      </c>
      <c r="AY89" s="3" t="s">
        <v>82</v>
      </c>
      <c r="AZ89" s="3" t="s">
        <v>82</v>
      </c>
      <c r="BA89" s="5" t="s">
        <v>82</v>
      </c>
      <c r="BB89" s="5" t="s">
        <v>82</v>
      </c>
      <c r="BC89" s="5" t="s">
        <v>82</v>
      </c>
      <c r="BD89" s="6" t="s">
        <v>82</v>
      </c>
      <c r="BE89" s="6" t="s">
        <v>82</v>
      </c>
      <c r="BF89" s="6" t="s">
        <v>82</v>
      </c>
    </row>
    <row r="90" spans="1:58" x14ac:dyDescent="0.25">
      <c r="A90" s="7" t="s">
        <v>132</v>
      </c>
      <c r="B90" s="7" t="s">
        <v>96</v>
      </c>
      <c r="C90" s="7" t="s">
        <v>1262</v>
      </c>
      <c r="D90" s="7" t="s">
        <v>5</v>
      </c>
      <c r="E90" s="7">
        <v>44</v>
      </c>
      <c r="F90" s="7" t="s">
        <v>82</v>
      </c>
      <c r="G90" s="7" t="s">
        <v>82</v>
      </c>
      <c r="H90" s="7" t="s">
        <v>82</v>
      </c>
      <c r="I90" s="7" t="s">
        <v>82</v>
      </c>
      <c r="J90" s="7" t="s">
        <v>82</v>
      </c>
      <c r="K90" s="7" t="s">
        <v>82</v>
      </c>
      <c r="L90" s="7" t="s">
        <v>82</v>
      </c>
      <c r="M90" s="7" t="s">
        <v>82</v>
      </c>
      <c r="N90" s="7" t="s">
        <v>82</v>
      </c>
      <c r="O90" s="7" t="s">
        <v>82</v>
      </c>
      <c r="P90" s="8" t="s">
        <v>82</v>
      </c>
      <c r="Q90" s="7" t="s">
        <v>82</v>
      </c>
      <c r="R90" s="7" t="s">
        <v>82</v>
      </c>
      <c r="S90" s="7" t="s">
        <v>82</v>
      </c>
      <c r="T90" s="7" t="s">
        <v>82</v>
      </c>
      <c r="U90" s="7" t="s">
        <v>82</v>
      </c>
      <c r="V90" s="7" t="s">
        <v>82</v>
      </c>
      <c r="W90" s="7" t="s">
        <v>82</v>
      </c>
      <c r="X90" s="7" t="s">
        <v>82</v>
      </c>
      <c r="Y90" s="7" t="s">
        <v>82</v>
      </c>
      <c r="Z90" s="7" t="s">
        <v>82</v>
      </c>
      <c r="AA90" s="7" t="s">
        <v>82</v>
      </c>
      <c r="AB90" s="7" t="s">
        <v>82</v>
      </c>
      <c r="AC90" s="7" t="s">
        <v>82</v>
      </c>
      <c r="AD90" s="7" t="s">
        <v>82</v>
      </c>
      <c r="AE90" s="7" t="s">
        <v>82</v>
      </c>
      <c r="AF90" s="7" t="s">
        <v>82</v>
      </c>
      <c r="AG90" s="7" t="s">
        <v>82</v>
      </c>
      <c r="AH90" s="7" t="s">
        <v>82</v>
      </c>
      <c r="AI90" s="9" t="s">
        <v>82</v>
      </c>
      <c r="AJ90" s="9" t="s">
        <v>82</v>
      </c>
      <c r="AK90" s="9" t="s">
        <v>82</v>
      </c>
      <c r="AL90" s="9" t="s">
        <v>82</v>
      </c>
      <c r="AM90" s="9" t="s">
        <v>82</v>
      </c>
      <c r="AN90" s="9" t="s">
        <v>82</v>
      </c>
      <c r="AO90" s="7" t="s">
        <v>82</v>
      </c>
      <c r="AP90" s="7" t="s">
        <v>82</v>
      </c>
      <c r="AQ90" s="7" t="s">
        <v>82</v>
      </c>
      <c r="AR90" s="7" t="s">
        <v>82</v>
      </c>
      <c r="AS90" s="7" t="s">
        <v>82</v>
      </c>
      <c r="AT90" s="7" t="s">
        <v>82</v>
      </c>
      <c r="AU90" s="8" t="s">
        <v>82</v>
      </c>
      <c r="AV90" s="8" t="s">
        <v>82</v>
      </c>
      <c r="AW90" s="8" t="s">
        <v>82</v>
      </c>
      <c r="AX90" s="7" t="s">
        <v>82</v>
      </c>
      <c r="AY90" s="7" t="s">
        <v>82</v>
      </c>
      <c r="AZ90" s="7" t="s">
        <v>82</v>
      </c>
      <c r="BA90" s="8" t="s">
        <v>82</v>
      </c>
      <c r="BB90" s="8" t="s">
        <v>82</v>
      </c>
      <c r="BC90" s="8" t="s">
        <v>82</v>
      </c>
      <c r="BD90" s="9" t="s">
        <v>82</v>
      </c>
      <c r="BE90" s="9" t="s">
        <v>82</v>
      </c>
      <c r="BF90" s="9" t="s">
        <v>82</v>
      </c>
    </row>
    <row r="91" spans="1:58" x14ac:dyDescent="0.25">
      <c r="A91" s="3" t="s">
        <v>133</v>
      </c>
      <c r="B91" s="3" t="s">
        <v>96</v>
      </c>
      <c r="C91" s="3" t="s">
        <v>1262</v>
      </c>
      <c r="D91" s="3" t="s">
        <v>14</v>
      </c>
      <c r="E91" s="3">
        <v>48</v>
      </c>
      <c r="F91" s="3" t="s">
        <v>82</v>
      </c>
      <c r="G91" s="3" t="s">
        <v>82</v>
      </c>
      <c r="H91" s="3" t="s">
        <v>82</v>
      </c>
      <c r="I91" s="3" t="s">
        <v>82</v>
      </c>
      <c r="J91" s="3" t="s">
        <v>82</v>
      </c>
      <c r="K91" s="3" t="s">
        <v>82</v>
      </c>
      <c r="L91" s="3" t="s">
        <v>82</v>
      </c>
      <c r="M91" s="3" t="s">
        <v>82</v>
      </c>
      <c r="N91" s="3" t="s">
        <v>82</v>
      </c>
      <c r="O91" s="3" t="s">
        <v>82</v>
      </c>
      <c r="P91" s="5" t="s">
        <v>82</v>
      </c>
      <c r="Q91" s="3" t="s">
        <v>82</v>
      </c>
      <c r="R91" s="3" t="s">
        <v>82</v>
      </c>
      <c r="S91" s="3" t="s">
        <v>82</v>
      </c>
      <c r="T91" s="3" t="s">
        <v>82</v>
      </c>
      <c r="U91" s="3" t="s">
        <v>82</v>
      </c>
      <c r="V91" s="3" t="s">
        <v>82</v>
      </c>
      <c r="W91" s="3" t="s">
        <v>82</v>
      </c>
      <c r="X91" s="3" t="s">
        <v>82</v>
      </c>
      <c r="Y91" s="3" t="s">
        <v>82</v>
      </c>
      <c r="Z91" s="3" t="s">
        <v>82</v>
      </c>
      <c r="AA91" s="3" t="s">
        <v>82</v>
      </c>
      <c r="AB91" s="3" t="s">
        <v>82</v>
      </c>
      <c r="AC91" s="3" t="s">
        <v>82</v>
      </c>
      <c r="AD91" s="3" t="s">
        <v>82</v>
      </c>
      <c r="AE91" s="3" t="s">
        <v>82</v>
      </c>
      <c r="AF91" s="3" t="s">
        <v>82</v>
      </c>
      <c r="AG91" s="3" t="s">
        <v>82</v>
      </c>
      <c r="AH91" s="3" t="s">
        <v>82</v>
      </c>
      <c r="AI91" s="6" t="s">
        <v>82</v>
      </c>
      <c r="AJ91" s="6" t="s">
        <v>82</v>
      </c>
      <c r="AK91" s="6" t="s">
        <v>82</v>
      </c>
      <c r="AL91" s="6" t="s">
        <v>82</v>
      </c>
      <c r="AM91" s="6" t="s">
        <v>82</v>
      </c>
      <c r="AN91" s="6" t="s">
        <v>82</v>
      </c>
      <c r="AO91" s="3" t="s">
        <v>82</v>
      </c>
      <c r="AP91" s="3" t="s">
        <v>82</v>
      </c>
      <c r="AQ91" s="3" t="s">
        <v>82</v>
      </c>
      <c r="AR91" s="3" t="s">
        <v>82</v>
      </c>
      <c r="AS91" s="3" t="s">
        <v>82</v>
      </c>
      <c r="AT91" s="3" t="s">
        <v>82</v>
      </c>
      <c r="AU91" s="5" t="s">
        <v>82</v>
      </c>
      <c r="AV91" s="5" t="s">
        <v>82</v>
      </c>
      <c r="AW91" s="5" t="s">
        <v>82</v>
      </c>
      <c r="AX91" s="3" t="s">
        <v>82</v>
      </c>
      <c r="AY91" s="3" t="s">
        <v>82</v>
      </c>
      <c r="AZ91" s="3" t="s">
        <v>82</v>
      </c>
      <c r="BA91" s="5" t="s">
        <v>82</v>
      </c>
      <c r="BB91" s="5" t="s">
        <v>82</v>
      </c>
      <c r="BC91" s="5" t="s">
        <v>82</v>
      </c>
      <c r="BD91" s="6" t="s">
        <v>82</v>
      </c>
      <c r="BE91" s="6" t="s">
        <v>82</v>
      </c>
      <c r="BF91" s="6" t="s">
        <v>82</v>
      </c>
    </row>
    <row r="92" spans="1:58" x14ac:dyDescent="0.25">
      <c r="A92" s="7" t="s">
        <v>134</v>
      </c>
      <c r="B92" s="7" t="s">
        <v>96</v>
      </c>
      <c r="C92" s="7" t="s">
        <v>1262</v>
      </c>
      <c r="D92" s="7" t="s">
        <v>5</v>
      </c>
      <c r="E92" s="7">
        <v>40</v>
      </c>
      <c r="F92" s="7" t="s">
        <v>82</v>
      </c>
      <c r="G92" s="7" t="s">
        <v>82</v>
      </c>
      <c r="H92" s="7" t="s">
        <v>82</v>
      </c>
      <c r="I92" s="7" t="s">
        <v>82</v>
      </c>
      <c r="J92" s="7" t="s">
        <v>82</v>
      </c>
      <c r="K92" s="7" t="s">
        <v>82</v>
      </c>
      <c r="L92" s="7" t="s">
        <v>82</v>
      </c>
      <c r="M92" s="7" t="s">
        <v>82</v>
      </c>
      <c r="N92" s="7" t="s">
        <v>82</v>
      </c>
      <c r="O92" s="7" t="s">
        <v>82</v>
      </c>
      <c r="P92" s="8" t="s">
        <v>82</v>
      </c>
      <c r="Q92" s="7" t="s">
        <v>82</v>
      </c>
      <c r="R92" s="7" t="s">
        <v>82</v>
      </c>
      <c r="S92" s="7" t="s">
        <v>82</v>
      </c>
      <c r="T92" s="7" t="s">
        <v>82</v>
      </c>
      <c r="U92" s="7" t="s">
        <v>82</v>
      </c>
      <c r="V92" s="7" t="s">
        <v>82</v>
      </c>
      <c r="W92" s="7" t="s">
        <v>82</v>
      </c>
      <c r="X92" s="7" t="s">
        <v>82</v>
      </c>
      <c r="Y92" s="7" t="s">
        <v>82</v>
      </c>
      <c r="Z92" s="7" t="s">
        <v>82</v>
      </c>
      <c r="AA92" s="7" t="s">
        <v>82</v>
      </c>
      <c r="AB92" s="7" t="s">
        <v>82</v>
      </c>
      <c r="AC92" s="7" t="s">
        <v>82</v>
      </c>
      <c r="AD92" s="7" t="s">
        <v>82</v>
      </c>
      <c r="AE92" s="7" t="s">
        <v>82</v>
      </c>
      <c r="AF92" s="7" t="s">
        <v>82</v>
      </c>
      <c r="AG92" s="7" t="s">
        <v>82</v>
      </c>
      <c r="AH92" s="7" t="s">
        <v>82</v>
      </c>
      <c r="AI92" s="9" t="s">
        <v>82</v>
      </c>
      <c r="AJ92" s="9" t="s">
        <v>82</v>
      </c>
      <c r="AK92" s="9" t="s">
        <v>82</v>
      </c>
      <c r="AL92" s="9" t="s">
        <v>82</v>
      </c>
      <c r="AM92" s="9" t="s">
        <v>82</v>
      </c>
      <c r="AN92" s="9" t="s">
        <v>82</v>
      </c>
      <c r="AO92" s="7" t="s">
        <v>82</v>
      </c>
      <c r="AP92" s="7" t="s">
        <v>82</v>
      </c>
      <c r="AQ92" s="7" t="s">
        <v>82</v>
      </c>
      <c r="AR92" s="7" t="s">
        <v>82</v>
      </c>
      <c r="AS92" s="7" t="s">
        <v>82</v>
      </c>
      <c r="AT92" s="7" t="s">
        <v>82</v>
      </c>
      <c r="AU92" s="8" t="s">
        <v>82</v>
      </c>
      <c r="AV92" s="8" t="s">
        <v>82</v>
      </c>
      <c r="AW92" s="8" t="s">
        <v>82</v>
      </c>
      <c r="AX92" s="7" t="s">
        <v>82</v>
      </c>
      <c r="AY92" s="7" t="s">
        <v>82</v>
      </c>
      <c r="AZ92" s="7" t="s">
        <v>82</v>
      </c>
      <c r="BA92" s="8" t="s">
        <v>82</v>
      </c>
      <c r="BB92" s="8" t="s">
        <v>82</v>
      </c>
      <c r="BC92" s="8" t="s">
        <v>82</v>
      </c>
      <c r="BD92" s="9" t="s">
        <v>82</v>
      </c>
      <c r="BE92" s="9" t="s">
        <v>82</v>
      </c>
      <c r="BF92" s="9" t="s">
        <v>82</v>
      </c>
    </row>
    <row r="93" spans="1:58" x14ac:dyDescent="0.25">
      <c r="A93" s="3" t="s">
        <v>135</v>
      </c>
      <c r="B93" s="3" t="s">
        <v>96</v>
      </c>
      <c r="C93" s="3" t="s">
        <v>1262</v>
      </c>
      <c r="D93" s="3" t="s">
        <v>5</v>
      </c>
      <c r="E93" s="3">
        <v>50</v>
      </c>
      <c r="F93" s="3" t="s">
        <v>82</v>
      </c>
      <c r="G93" s="3" t="s">
        <v>82</v>
      </c>
      <c r="H93" s="3" t="s">
        <v>82</v>
      </c>
      <c r="I93" s="3" t="s">
        <v>82</v>
      </c>
      <c r="J93" s="3" t="s">
        <v>82</v>
      </c>
      <c r="K93" s="3" t="s">
        <v>82</v>
      </c>
      <c r="L93" s="3" t="s">
        <v>82</v>
      </c>
      <c r="M93" s="3" t="s">
        <v>82</v>
      </c>
      <c r="N93" s="3" t="s">
        <v>82</v>
      </c>
      <c r="O93" s="3" t="s">
        <v>82</v>
      </c>
      <c r="P93" s="5" t="s">
        <v>82</v>
      </c>
      <c r="Q93" s="3" t="s">
        <v>82</v>
      </c>
      <c r="R93" s="3" t="s">
        <v>82</v>
      </c>
      <c r="S93" s="3" t="s">
        <v>82</v>
      </c>
      <c r="T93" s="3" t="s">
        <v>82</v>
      </c>
      <c r="U93" s="3" t="s">
        <v>82</v>
      </c>
      <c r="V93" s="3" t="s">
        <v>82</v>
      </c>
      <c r="W93" s="3" t="s">
        <v>82</v>
      </c>
      <c r="X93" s="3" t="s">
        <v>82</v>
      </c>
      <c r="Y93" s="3" t="s">
        <v>82</v>
      </c>
      <c r="Z93" s="3" t="s">
        <v>82</v>
      </c>
      <c r="AA93" s="3" t="s">
        <v>82</v>
      </c>
      <c r="AB93" s="3" t="s">
        <v>82</v>
      </c>
      <c r="AC93" s="3" t="s">
        <v>82</v>
      </c>
      <c r="AD93" s="3" t="s">
        <v>82</v>
      </c>
      <c r="AE93" s="3" t="s">
        <v>82</v>
      </c>
      <c r="AF93" s="3" t="s">
        <v>82</v>
      </c>
      <c r="AG93" s="3" t="s">
        <v>82</v>
      </c>
      <c r="AH93" s="3" t="s">
        <v>82</v>
      </c>
      <c r="AI93" s="6" t="s">
        <v>82</v>
      </c>
      <c r="AJ93" s="6" t="s">
        <v>82</v>
      </c>
      <c r="AK93" s="6" t="s">
        <v>82</v>
      </c>
      <c r="AL93" s="6" t="s">
        <v>82</v>
      </c>
      <c r="AM93" s="6" t="s">
        <v>82</v>
      </c>
      <c r="AN93" s="6" t="s">
        <v>82</v>
      </c>
      <c r="AO93" s="3" t="s">
        <v>82</v>
      </c>
      <c r="AP93" s="3" t="s">
        <v>82</v>
      </c>
      <c r="AQ93" s="3" t="s">
        <v>82</v>
      </c>
      <c r="AR93" s="3" t="s">
        <v>82</v>
      </c>
      <c r="AS93" s="3" t="s">
        <v>82</v>
      </c>
      <c r="AT93" s="3" t="s">
        <v>82</v>
      </c>
      <c r="AU93" s="5" t="s">
        <v>82</v>
      </c>
      <c r="AV93" s="5" t="s">
        <v>82</v>
      </c>
      <c r="AW93" s="5" t="s">
        <v>82</v>
      </c>
      <c r="AX93" s="3" t="s">
        <v>82</v>
      </c>
      <c r="AY93" s="3" t="s">
        <v>82</v>
      </c>
      <c r="AZ93" s="3" t="s">
        <v>82</v>
      </c>
      <c r="BA93" s="5" t="s">
        <v>82</v>
      </c>
      <c r="BB93" s="5" t="s">
        <v>82</v>
      </c>
      <c r="BC93" s="5" t="s">
        <v>82</v>
      </c>
      <c r="BD93" s="6" t="s">
        <v>82</v>
      </c>
      <c r="BE93" s="6" t="s">
        <v>82</v>
      </c>
      <c r="BF93" s="6" t="s">
        <v>82</v>
      </c>
    </row>
    <row r="94" spans="1:58" x14ac:dyDescent="0.25">
      <c r="A94" s="7" t="s">
        <v>136</v>
      </c>
      <c r="B94" s="7" t="s">
        <v>96</v>
      </c>
      <c r="C94" s="7" t="s">
        <v>1262</v>
      </c>
      <c r="D94" s="7" t="s">
        <v>14</v>
      </c>
      <c r="E94" s="7">
        <v>25</v>
      </c>
      <c r="F94" s="7" t="s">
        <v>82</v>
      </c>
      <c r="G94" s="7" t="s">
        <v>82</v>
      </c>
      <c r="H94" s="7" t="s">
        <v>82</v>
      </c>
      <c r="I94" s="7" t="s">
        <v>82</v>
      </c>
      <c r="J94" s="7" t="s">
        <v>82</v>
      </c>
      <c r="K94" s="7" t="s">
        <v>82</v>
      </c>
      <c r="L94" s="7" t="s">
        <v>82</v>
      </c>
      <c r="M94" s="7" t="s">
        <v>82</v>
      </c>
      <c r="N94" s="7" t="s">
        <v>82</v>
      </c>
      <c r="O94" s="7" t="s">
        <v>82</v>
      </c>
      <c r="P94" s="8" t="s">
        <v>82</v>
      </c>
      <c r="Q94" s="7" t="s">
        <v>82</v>
      </c>
      <c r="R94" s="7" t="s">
        <v>82</v>
      </c>
      <c r="S94" s="7" t="s">
        <v>82</v>
      </c>
      <c r="T94" s="7" t="s">
        <v>82</v>
      </c>
      <c r="U94" s="7" t="s">
        <v>82</v>
      </c>
      <c r="V94" s="7" t="s">
        <v>82</v>
      </c>
      <c r="W94" s="7" t="s">
        <v>82</v>
      </c>
      <c r="X94" s="7" t="s">
        <v>82</v>
      </c>
      <c r="Y94" s="7" t="s">
        <v>82</v>
      </c>
      <c r="Z94" s="7" t="s">
        <v>82</v>
      </c>
      <c r="AA94" s="7" t="s">
        <v>82</v>
      </c>
      <c r="AB94" s="7" t="s">
        <v>82</v>
      </c>
      <c r="AC94" s="7" t="s">
        <v>82</v>
      </c>
      <c r="AD94" s="7" t="s">
        <v>82</v>
      </c>
      <c r="AE94" s="7" t="s">
        <v>82</v>
      </c>
      <c r="AF94" s="7" t="s">
        <v>82</v>
      </c>
      <c r="AG94" s="7" t="s">
        <v>82</v>
      </c>
      <c r="AH94" s="7" t="s">
        <v>82</v>
      </c>
      <c r="AI94" s="9" t="s">
        <v>82</v>
      </c>
      <c r="AJ94" s="9" t="s">
        <v>82</v>
      </c>
      <c r="AK94" s="9" t="s">
        <v>82</v>
      </c>
      <c r="AL94" s="9" t="s">
        <v>82</v>
      </c>
      <c r="AM94" s="9" t="s">
        <v>82</v>
      </c>
      <c r="AN94" s="9" t="s">
        <v>82</v>
      </c>
      <c r="AO94" s="7" t="s">
        <v>82</v>
      </c>
      <c r="AP94" s="7" t="s">
        <v>82</v>
      </c>
      <c r="AQ94" s="7" t="s">
        <v>82</v>
      </c>
      <c r="AR94" s="7" t="s">
        <v>82</v>
      </c>
      <c r="AS94" s="7" t="s">
        <v>82</v>
      </c>
      <c r="AT94" s="7" t="s">
        <v>82</v>
      </c>
      <c r="AU94" s="8" t="s">
        <v>82</v>
      </c>
      <c r="AV94" s="8" t="s">
        <v>82</v>
      </c>
      <c r="AW94" s="8" t="s">
        <v>82</v>
      </c>
      <c r="AX94" s="7" t="s">
        <v>82</v>
      </c>
      <c r="AY94" s="7" t="s">
        <v>82</v>
      </c>
      <c r="AZ94" s="7" t="s">
        <v>82</v>
      </c>
      <c r="BA94" s="8" t="s">
        <v>82</v>
      </c>
      <c r="BB94" s="8" t="s">
        <v>82</v>
      </c>
      <c r="BC94" s="8" t="s">
        <v>82</v>
      </c>
      <c r="BD94" s="9" t="s">
        <v>82</v>
      </c>
      <c r="BE94" s="9" t="s">
        <v>82</v>
      </c>
      <c r="BF94" s="9" t="s">
        <v>82</v>
      </c>
    </row>
    <row r="95" spans="1:58" x14ac:dyDescent="0.25">
      <c r="A95" s="3" t="s">
        <v>137</v>
      </c>
      <c r="B95" s="3" t="s">
        <v>96</v>
      </c>
      <c r="C95" s="3" t="s">
        <v>1262</v>
      </c>
      <c r="D95" s="3" t="s">
        <v>14</v>
      </c>
      <c r="E95" s="3">
        <v>24</v>
      </c>
      <c r="F95" s="3" t="s">
        <v>82</v>
      </c>
      <c r="G95" s="3" t="s">
        <v>82</v>
      </c>
      <c r="H95" s="3" t="s">
        <v>82</v>
      </c>
      <c r="I95" s="3" t="s">
        <v>82</v>
      </c>
      <c r="J95" s="3" t="s">
        <v>82</v>
      </c>
      <c r="K95" s="3" t="s">
        <v>82</v>
      </c>
      <c r="L95" s="3" t="s">
        <v>82</v>
      </c>
      <c r="M95" s="3" t="s">
        <v>82</v>
      </c>
      <c r="N95" s="3" t="s">
        <v>82</v>
      </c>
      <c r="O95" s="3" t="s">
        <v>82</v>
      </c>
      <c r="P95" s="5" t="s">
        <v>82</v>
      </c>
      <c r="Q95" s="3" t="s">
        <v>82</v>
      </c>
      <c r="R95" s="3" t="s">
        <v>82</v>
      </c>
      <c r="S95" s="3" t="s">
        <v>82</v>
      </c>
      <c r="T95" s="3" t="s">
        <v>82</v>
      </c>
      <c r="U95" s="3" t="s">
        <v>82</v>
      </c>
      <c r="V95" s="3" t="s">
        <v>82</v>
      </c>
      <c r="W95" s="3" t="s">
        <v>82</v>
      </c>
      <c r="X95" s="3" t="s">
        <v>82</v>
      </c>
      <c r="Y95" s="3" t="s">
        <v>82</v>
      </c>
      <c r="Z95" s="3" t="s">
        <v>82</v>
      </c>
      <c r="AA95" s="3" t="s">
        <v>82</v>
      </c>
      <c r="AB95" s="3" t="s">
        <v>82</v>
      </c>
      <c r="AC95" s="3" t="s">
        <v>82</v>
      </c>
      <c r="AD95" s="3" t="s">
        <v>82</v>
      </c>
      <c r="AE95" s="3" t="s">
        <v>82</v>
      </c>
      <c r="AF95" s="3" t="s">
        <v>82</v>
      </c>
      <c r="AG95" s="3" t="s">
        <v>82</v>
      </c>
      <c r="AH95" s="3" t="s">
        <v>82</v>
      </c>
      <c r="AI95" s="6" t="s">
        <v>82</v>
      </c>
      <c r="AJ95" s="6" t="s">
        <v>82</v>
      </c>
      <c r="AK95" s="6" t="s">
        <v>82</v>
      </c>
      <c r="AL95" s="6" t="s">
        <v>82</v>
      </c>
      <c r="AM95" s="6" t="s">
        <v>82</v>
      </c>
      <c r="AN95" s="6" t="s">
        <v>82</v>
      </c>
      <c r="AO95" s="3" t="s">
        <v>82</v>
      </c>
      <c r="AP95" s="3" t="s">
        <v>82</v>
      </c>
      <c r="AQ95" s="3" t="s">
        <v>82</v>
      </c>
      <c r="AR95" s="3" t="s">
        <v>82</v>
      </c>
      <c r="AS95" s="3" t="s">
        <v>82</v>
      </c>
      <c r="AT95" s="3" t="s">
        <v>82</v>
      </c>
      <c r="AU95" s="5" t="s">
        <v>82</v>
      </c>
      <c r="AV95" s="5" t="s">
        <v>82</v>
      </c>
      <c r="AW95" s="5" t="s">
        <v>82</v>
      </c>
      <c r="AX95" s="3" t="s">
        <v>82</v>
      </c>
      <c r="AY95" s="3" t="s">
        <v>82</v>
      </c>
      <c r="AZ95" s="3" t="s">
        <v>82</v>
      </c>
      <c r="BA95" s="5" t="s">
        <v>82</v>
      </c>
      <c r="BB95" s="5" t="s">
        <v>82</v>
      </c>
      <c r="BC95" s="5" t="s">
        <v>82</v>
      </c>
      <c r="BD95" s="6" t="s">
        <v>82</v>
      </c>
      <c r="BE95" s="6" t="s">
        <v>82</v>
      </c>
      <c r="BF95" s="6" t="s">
        <v>82</v>
      </c>
    </row>
    <row r="96" spans="1:58" x14ac:dyDescent="0.25">
      <c r="A96" s="7" t="s">
        <v>138</v>
      </c>
      <c r="B96" s="7" t="s">
        <v>96</v>
      </c>
      <c r="C96" s="7" t="s">
        <v>1262</v>
      </c>
      <c r="D96" s="7" t="s">
        <v>5</v>
      </c>
      <c r="E96" s="7">
        <v>32</v>
      </c>
      <c r="F96" s="7" t="s">
        <v>82</v>
      </c>
      <c r="G96" s="7" t="s">
        <v>82</v>
      </c>
      <c r="H96" s="7" t="s">
        <v>82</v>
      </c>
      <c r="I96" s="7" t="s">
        <v>82</v>
      </c>
      <c r="J96" s="7" t="s">
        <v>82</v>
      </c>
      <c r="K96" s="7" t="s">
        <v>82</v>
      </c>
      <c r="L96" s="7" t="s">
        <v>82</v>
      </c>
      <c r="M96" s="7" t="s">
        <v>82</v>
      </c>
      <c r="N96" s="7" t="s">
        <v>82</v>
      </c>
      <c r="O96" s="7" t="s">
        <v>82</v>
      </c>
      <c r="P96" s="8" t="s">
        <v>82</v>
      </c>
      <c r="Q96" s="7" t="s">
        <v>82</v>
      </c>
      <c r="R96" s="7" t="s">
        <v>82</v>
      </c>
      <c r="S96" s="7" t="s">
        <v>82</v>
      </c>
      <c r="T96" s="7" t="s">
        <v>82</v>
      </c>
      <c r="U96" s="7" t="s">
        <v>82</v>
      </c>
      <c r="V96" s="7" t="s">
        <v>82</v>
      </c>
      <c r="W96" s="7" t="s">
        <v>82</v>
      </c>
      <c r="X96" s="7" t="s">
        <v>82</v>
      </c>
      <c r="Y96" s="7" t="s">
        <v>82</v>
      </c>
      <c r="Z96" s="7" t="s">
        <v>82</v>
      </c>
      <c r="AA96" s="7" t="s">
        <v>82</v>
      </c>
      <c r="AB96" s="7" t="s">
        <v>82</v>
      </c>
      <c r="AC96" s="7" t="s">
        <v>82</v>
      </c>
      <c r="AD96" s="7" t="s">
        <v>82</v>
      </c>
      <c r="AE96" s="7" t="s">
        <v>82</v>
      </c>
      <c r="AF96" s="7" t="s">
        <v>82</v>
      </c>
      <c r="AG96" s="7" t="s">
        <v>82</v>
      </c>
      <c r="AH96" s="7" t="s">
        <v>82</v>
      </c>
      <c r="AI96" s="9" t="s">
        <v>82</v>
      </c>
      <c r="AJ96" s="9" t="s">
        <v>82</v>
      </c>
      <c r="AK96" s="9" t="s">
        <v>82</v>
      </c>
      <c r="AL96" s="9" t="s">
        <v>82</v>
      </c>
      <c r="AM96" s="9" t="s">
        <v>82</v>
      </c>
      <c r="AN96" s="9" t="s">
        <v>82</v>
      </c>
      <c r="AO96" s="7" t="s">
        <v>82</v>
      </c>
      <c r="AP96" s="7" t="s">
        <v>82</v>
      </c>
      <c r="AQ96" s="7" t="s">
        <v>82</v>
      </c>
      <c r="AR96" s="7" t="s">
        <v>82</v>
      </c>
      <c r="AS96" s="7" t="s">
        <v>82</v>
      </c>
      <c r="AT96" s="7" t="s">
        <v>82</v>
      </c>
      <c r="AU96" s="8" t="s">
        <v>82</v>
      </c>
      <c r="AV96" s="8" t="s">
        <v>82</v>
      </c>
      <c r="AW96" s="8" t="s">
        <v>82</v>
      </c>
      <c r="AX96" s="7" t="s">
        <v>82</v>
      </c>
      <c r="AY96" s="7" t="s">
        <v>82</v>
      </c>
      <c r="AZ96" s="7" t="s">
        <v>82</v>
      </c>
      <c r="BA96" s="8" t="s">
        <v>82</v>
      </c>
      <c r="BB96" s="8" t="s">
        <v>82</v>
      </c>
      <c r="BC96" s="8" t="s">
        <v>82</v>
      </c>
      <c r="BD96" s="9" t="s">
        <v>82</v>
      </c>
      <c r="BE96" s="9" t="s">
        <v>82</v>
      </c>
      <c r="BF96" s="9" t="s">
        <v>82</v>
      </c>
    </row>
    <row r="97" spans="1:58" x14ac:dyDescent="0.25">
      <c r="A97" s="3" t="s">
        <v>139</v>
      </c>
      <c r="B97" s="3" t="s">
        <v>96</v>
      </c>
      <c r="C97" s="3" t="s">
        <v>1262</v>
      </c>
      <c r="D97" s="3" t="s">
        <v>14</v>
      </c>
      <c r="E97" s="3">
        <v>37</v>
      </c>
      <c r="F97" s="3" t="s">
        <v>82</v>
      </c>
      <c r="G97" s="3" t="s">
        <v>82</v>
      </c>
      <c r="H97" s="3" t="s">
        <v>82</v>
      </c>
      <c r="I97" s="3" t="s">
        <v>82</v>
      </c>
      <c r="J97" s="3" t="s">
        <v>82</v>
      </c>
      <c r="K97" s="3" t="s">
        <v>82</v>
      </c>
      <c r="L97" s="3" t="s">
        <v>82</v>
      </c>
      <c r="M97" s="3" t="s">
        <v>82</v>
      </c>
      <c r="N97" s="3" t="s">
        <v>82</v>
      </c>
      <c r="O97" s="3" t="s">
        <v>82</v>
      </c>
      <c r="P97" s="5" t="s">
        <v>82</v>
      </c>
      <c r="Q97" s="3" t="s">
        <v>82</v>
      </c>
      <c r="R97" s="3" t="s">
        <v>82</v>
      </c>
      <c r="S97" s="3" t="s">
        <v>82</v>
      </c>
      <c r="T97" s="3" t="s">
        <v>82</v>
      </c>
      <c r="U97" s="3" t="s">
        <v>82</v>
      </c>
      <c r="V97" s="3" t="s">
        <v>82</v>
      </c>
      <c r="W97" s="3" t="s">
        <v>82</v>
      </c>
      <c r="X97" s="3" t="s">
        <v>82</v>
      </c>
      <c r="Y97" s="3" t="s">
        <v>82</v>
      </c>
      <c r="Z97" s="3" t="s">
        <v>82</v>
      </c>
      <c r="AA97" s="3" t="s">
        <v>82</v>
      </c>
      <c r="AB97" s="3" t="s">
        <v>82</v>
      </c>
      <c r="AC97" s="3" t="s">
        <v>82</v>
      </c>
      <c r="AD97" s="3" t="s">
        <v>82</v>
      </c>
      <c r="AE97" s="3" t="s">
        <v>82</v>
      </c>
      <c r="AF97" s="3" t="s">
        <v>82</v>
      </c>
      <c r="AG97" s="3" t="s">
        <v>82</v>
      </c>
      <c r="AH97" s="3" t="s">
        <v>82</v>
      </c>
      <c r="AI97" s="6" t="s">
        <v>82</v>
      </c>
      <c r="AJ97" s="6" t="s">
        <v>82</v>
      </c>
      <c r="AK97" s="6" t="s">
        <v>82</v>
      </c>
      <c r="AL97" s="6" t="s">
        <v>82</v>
      </c>
      <c r="AM97" s="6" t="s">
        <v>82</v>
      </c>
      <c r="AN97" s="6" t="s">
        <v>82</v>
      </c>
      <c r="AO97" s="3" t="s">
        <v>82</v>
      </c>
      <c r="AP97" s="3" t="s">
        <v>82</v>
      </c>
      <c r="AQ97" s="3" t="s">
        <v>82</v>
      </c>
      <c r="AR97" s="3" t="s">
        <v>82</v>
      </c>
      <c r="AS97" s="3" t="s">
        <v>82</v>
      </c>
      <c r="AT97" s="3" t="s">
        <v>82</v>
      </c>
      <c r="AU97" s="5" t="s">
        <v>82</v>
      </c>
      <c r="AV97" s="5" t="s">
        <v>82</v>
      </c>
      <c r="AW97" s="5" t="s">
        <v>82</v>
      </c>
      <c r="AX97" s="3" t="s">
        <v>82</v>
      </c>
      <c r="AY97" s="3" t="s">
        <v>82</v>
      </c>
      <c r="AZ97" s="3" t="s">
        <v>82</v>
      </c>
      <c r="BA97" s="5" t="s">
        <v>82</v>
      </c>
      <c r="BB97" s="5" t="s">
        <v>82</v>
      </c>
      <c r="BC97" s="5" t="s">
        <v>82</v>
      </c>
      <c r="BD97" s="6" t="s">
        <v>82</v>
      </c>
      <c r="BE97" s="6" t="s">
        <v>82</v>
      </c>
      <c r="BF97" s="6" t="s">
        <v>82</v>
      </c>
    </row>
    <row r="98" spans="1:58" x14ac:dyDescent="0.25">
      <c r="A98" s="7" t="s">
        <v>140</v>
      </c>
      <c r="B98" s="7" t="s">
        <v>96</v>
      </c>
      <c r="C98" s="7" t="s">
        <v>1262</v>
      </c>
      <c r="D98" s="7" t="s">
        <v>14</v>
      </c>
      <c r="E98" s="7">
        <v>29</v>
      </c>
      <c r="F98" s="7" t="s">
        <v>82</v>
      </c>
      <c r="G98" s="7" t="s">
        <v>82</v>
      </c>
      <c r="H98" s="7" t="s">
        <v>82</v>
      </c>
      <c r="I98" s="7" t="s">
        <v>82</v>
      </c>
      <c r="J98" s="7" t="s">
        <v>82</v>
      </c>
      <c r="K98" s="7" t="s">
        <v>82</v>
      </c>
      <c r="L98" s="7" t="s">
        <v>82</v>
      </c>
      <c r="M98" s="7" t="s">
        <v>82</v>
      </c>
      <c r="N98" s="7" t="s">
        <v>82</v>
      </c>
      <c r="O98" s="7" t="s">
        <v>82</v>
      </c>
      <c r="P98" s="8" t="s">
        <v>82</v>
      </c>
      <c r="Q98" s="7" t="s">
        <v>82</v>
      </c>
      <c r="R98" s="7" t="s">
        <v>82</v>
      </c>
      <c r="S98" s="7" t="s">
        <v>82</v>
      </c>
      <c r="T98" s="7" t="s">
        <v>82</v>
      </c>
      <c r="U98" s="7" t="s">
        <v>82</v>
      </c>
      <c r="V98" s="7" t="s">
        <v>82</v>
      </c>
      <c r="W98" s="7" t="s">
        <v>82</v>
      </c>
      <c r="X98" s="7" t="s">
        <v>82</v>
      </c>
      <c r="Y98" s="7" t="s">
        <v>82</v>
      </c>
      <c r="Z98" s="7" t="s">
        <v>82</v>
      </c>
      <c r="AA98" s="7" t="s">
        <v>82</v>
      </c>
      <c r="AB98" s="7" t="s">
        <v>82</v>
      </c>
      <c r="AC98" s="7" t="s">
        <v>82</v>
      </c>
      <c r="AD98" s="7" t="s">
        <v>82</v>
      </c>
      <c r="AE98" s="7" t="s">
        <v>82</v>
      </c>
      <c r="AF98" s="7" t="s">
        <v>82</v>
      </c>
      <c r="AG98" s="7" t="s">
        <v>82</v>
      </c>
      <c r="AH98" s="7" t="s">
        <v>82</v>
      </c>
      <c r="AI98" s="9" t="s">
        <v>82</v>
      </c>
      <c r="AJ98" s="9" t="s">
        <v>82</v>
      </c>
      <c r="AK98" s="9" t="s">
        <v>82</v>
      </c>
      <c r="AL98" s="9" t="s">
        <v>82</v>
      </c>
      <c r="AM98" s="9" t="s">
        <v>82</v>
      </c>
      <c r="AN98" s="9" t="s">
        <v>82</v>
      </c>
      <c r="AO98" s="7" t="s">
        <v>82</v>
      </c>
      <c r="AP98" s="7" t="s">
        <v>82</v>
      </c>
      <c r="AQ98" s="7" t="s">
        <v>82</v>
      </c>
      <c r="AR98" s="7" t="s">
        <v>82</v>
      </c>
      <c r="AS98" s="7" t="s">
        <v>82</v>
      </c>
      <c r="AT98" s="7" t="s">
        <v>82</v>
      </c>
      <c r="AU98" s="8" t="s">
        <v>82</v>
      </c>
      <c r="AV98" s="8" t="s">
        <v>82</v>
      </c>
      <c r="AW98" s="8" t="s">
        <v>82</v>
      </c>
      <c r="AX98" s="7" t="s">
        <v>82</v>
      </c>
      <c r="AY98" s="7" t="s">
        <v>82</v>
      </c>
      <c r="AZ98" s="7" t="s">
        <v>82</v>
      </c>
      <c r="BA98" s="8" t="s">
        <v>82</v>
      </c>
      <c r="BB98" s="8" t="s">
        <v>82</v>
      </c>
      <c r="BC98" s="8" t="s">
        <v>82</v>
      </c>
      <c r="BD98" s="9" t="s">
        <v>82</v>
      </c>
      <c r="BE98" s="9" t="s">
        <v>82</v>
      </c>
      <c r="BF98" s="9" t="s">
        <v>82</v>
      </c>
    </row>
    <row r="99" spans="1:58" x14ac:dyDescent="0.25">
      <c r="A99" s="3" t="s">
        <v>141</v>
      </c>
      <c r="B99" s="3" t="s">
        <v>96</v>
      </c>
      <c r="C99" s="3" t="s">
        <v>1262</v>
      </c>
      <c r="D99" s="3" t="s">
        <v>5</v>
      </c>
      <c r="E99" s="3">
        <v>31</v>
      </c>
      <c r="F99" s="3" t="s">
        <v>82</v>
      </c>
      <c r="G99" s="3" t="s">
        <v>82</v>
      </c>
      <c r="H99" s="3" t="s">
        <v>82</v>
      </c>
      <c r="I99" s="3" t="s">
        <v>82</v>
      </c>
      <c r="J99" s="3" t="s">
        <v>82</v>
      </c>
      <c r="K99" s="3" t="s">
        <v>82</v>
      </c>
      <c r="L99" s="3" t="s">
        <v>82</v>
      </c>
      <c r="M99" s="3" t="s">
        <v>82</v>
      </c>
      <c r="N99" s="3" t="s">
        <v>82</v>
      </c>
      <c r="O99" s="3" t="s">
        <v>82</v>
      </c>
      <c r="P99" s="5" t="s">
        <v>82</v>
      </c>
      <c r="Q99" s="3" t="s">
        <v>82</v>
      </c>
      <c r="R99" s="3" t="s">
        <v>82</v>
      </c>
      <c r="S99" s="3" t="s">
        <v>82</v>
      </c>
      <c r="T99" s="3" t="s">
        <v>82</v>
      </c>
      <c r="U99" s="3" t="s">
        <v>82</v>
      </c>
      <c r="V99" s="3" t="s">
        <v>82</v>
      </c>
      <c r="W99" s="3" t="s">
        <v>82</v>
      </c>
      <c r="X99" s="3" t="s">
        <v>82</v>
      </c>
      <c r="Y99" s="3" t="s">
        <v>82</v>
      </c>
      <c r="Z99" s="3" t="s">
        <v>82</v>
      </c>
      <c r="AA99" s="3" t="s">
        <v>82</v>
      </c>
      <c r="AB99" s="3" t="s">
        <v>82</v>
      </c>
      <c r="AC99" s="3" t="s">
        <v>82</v>
      </c>
      <c r="AD99" s="3" t="s">
        <v>82</v>
      </c>
      <c r="AE99" s="3" t="s">
        <v>82</v>
      </c>
      <c r="AF99" s="3" t="s">
        <v>82</v>
      </c>
      <c r="AG99" s="3" t="s">
        <v>82</v>
      </c>
      <c r="AH99" s="3" t="s">
        <v>82</v>
      </c>
      <c r="AI99" s="6" t="s">
        <v>82</v>
      </c>
      <c r="AJ99" s="6" t="s">
        <v>82</v>
      </c>
      <c r="AK99" s="6" t="s">
        <v>82</v>
      </c>
      <c r="AL99" s="6" t="s">
        <v>82</v>
      </c>
      <c r="AM99" s="6" t="s">
        <v>82</v>
      </c>
      <c r="AN99" s="6" t="s">
        <v>82</v>
      </c>
      <c r="AO99" s="3" t="s">
        <v>82</v>
      </c>
      <c r="AP99" s="3" t="s">
        <v>82</v>
      </c>
      <c r="AQ99" s="3" t="s">
        <v>82</v>
      </c>
      <c r="AR99" s="3" t="s">
        <v>82</v>
      </c>
      <c r="AS99" s="3" t="s">
        <v>82</v>
      </c>
      <c r="AT99" s="3" t="s">
        <v>82</v>
      </c>
      <c r="AU99" s="5" t="s">
        <v>82</v>
      </c>
      <c r="AV99" s="5" t="s">
        <v>82</v>
      </c>
      <c r="AW99" s="5" t="s">
        <v>82</v>
      </c>
      <c r="AX99" s="3" t="s">
        <v>82</v>
      </c>
      <c r="AY99" s="3" t="s">
        <v>82</v>
      </c>
      <c r="AZ99" s="3" t="s">
        <v>82</v>
      </c>
      <c r="BA99" s="5" t="s">
        <v>82</v>
      </c>
      <c r="BB99" s="5" t="s">
        <v>82</v>
      </c>
      <c r="BC99" s="5" t="s">
        <v>82</v>
      </c>
      <c r="BD99" s="6" t="s">
        <v>82</v>
      </c>
      <c r="BE99" s="6" t="s">
        <v>82</v>
      </c>
      <c r="BF99" s="6" t="s">
        <v>82</v>
      </c>
    </row>
    <row r="100" spans="1:58" x14ac:dyDescent="0.25">
      <c r="A100" s="7" t="s">
        <v>142</v>
      </c>
      <c r="B100" s="7" t="s">
        <v>96</v>
      </c>
      <c r="C100" s="7" t="s">
        <v>1262</v>
      </c>
      <c r="D100" s="7" t="s">
        <v>5</v>
      </c>
      <c r="E100" s="7">
        <v>27</v>
      </c>
      <c r="F100" s="7" t="s">
        <v>82</v>
      </c>
      <c r="G100" s="7" t="s">
        <v>82</v>
      </c>
      <c r="H100" s="7" t="s">
        <v>82</v>
      </c>
      <c r="I100" s="7" t="s">
        <v>82</v>
      </c>
      <c r="J100" s="7" t="s">
        <v>82</v>
      </c>
      <c r="K100" s="7" t="s">
        <v>82</v>
      </c>
      <c r="L100" s="7" t="s">
        <v>82</v>
      </c>
      <c r="M100" s="7" t="s">
        <v>82</v>
      </c>
      <c r="N100" s="7" t="s">
        <v>82</v>
      </c>
      <c r="O100" s="7" t="s">
        <v>82</v>
      </c>
      <c r="P100" s="8" t="s">
        <v>82</v>
      </c>
      <c r="Q100" s="7" t="s">
        <v>82</v>
      </c>
      <c r="R100" s="7" t="s">
        <v>82</v>
      </c>
      <c r="S100" s="7" t="s">
        <v>82</v>
      </c>
      <c r="T100" s="7" t="s">
        <v>82</v>
      </c>
      <c r="U100" s="7" t="s">
        <v>82</v>
      </c>
      <c r="V100" s="7" t="s">
        <v>82</v>
      </c>
      <c r="W100" s="7" t="s">
        <v>82</v>
      </c>
      <c r="X100" s="7" t="s">
        <v>82</v>
      </c>
      <c r="Y100" s="7" t="s">
        <v>82</v>
      </c>
      <c r="Z100" s="7" t="s">
        <v>82</v>
      </c>
      <c r="AA100" s="7" t="s">
        <v>82</v>
      </c>
      <c r="AB100" s="7" t="s">
        <v>82</v>
      </c>
      <c r="AC100" s="7" t="s">
        <v>82</v>
      </c>
      <c r="AD100" s="7" t="s">
        <v>82</v>
      </c>
      <c r="AE100" s="7" t="s">
        <v>82</v>
      </c>
      <c r="AF100" s="7" t="s">
        <v>82</v>
      </c>
      <c r="AG100" s="7" t="s">
        <v>82</v>
      </c>
      <c r="AH100" s="7" t="s">
        <v>82</v>
      </c>
      <c r="AI100" s="9" t="s">
        <v>82</v>
      </c>
      <c r="AJ100" s="9" t="s">
        <v>82</v>
      </c>
      <c r="AK100" s="9" t="s">
        <v>82</v>
      </c>
      <c r="AL100" s="9" t="s">
        <v>82</v>
      </c>
      <c r="AM100" s="9" t="s">
        <v>82</v>
      </c>
      <c r="AN100" s="9" t="s">
        <v>82</v>
      </c>
      <c r="AO100" s="7" t="s">
        <v>82</v>
      </c>
      <c r="AP100" s="7" t="s">
        <v>82</v>
      </c>
      <c r="AQ100" s="7" t="s">
        <v>82</v>
      </c>
      <c r="AR100" s="7" t="s">
        <v>82</v>
      </c>
      <c r="AS100" s="7" t="s">
        <v>82</v>
      </c>
      <c r="AT100" s="7" t="s">
        <v>82</v>
      </c>
      <c r="AU100" s="8" t="s">
        <v>82</v>
      </c>
      <c r="AV100" s="8" t="s">
        <v>82</v>
      </c>
      <c r="AW100" s="8" t="s">
        <v>82</v>
      </c>
      <c r="AX100" s="7" t="s">
        <v>82</v>
      </c>
      <c r="AY100" s="7" t="s">
        <v>82</v>
      </c>
      <c r="AZ100" s="7" t="s">
        <v>82</v>
      </c>
      <c r="BA100" s="8" t="s">
        <v>82</v>
      </c>
      <c r="BB100" s="8" t="s">
        <v>82</v>
      </c>
      <c r="BC100" s="8" t="s">
        <v>82</v>
      </c>
      <c r="BD100" s="9" t="s">
        <v>82</v>
      </c>
      <c r="BE100" s="9" t="s">
        <v>82</v>
      </c>
      <c r="BF100" s="9" t="s">
        <v>82</v>
      </c>
    </row>
    <row r="101" spans="1:58" x14ac:dyDescent="0.25">
      <c r="A101" s="3" t="s">
        <v>143</v>
      </c>
      <c r="B101" s="3" t="s">
        <v>96</v>
      </c>
      <c r="C101" s="3" t="s">
        <v>1262</v>
      </c>
      <c r="D101" s="3" t="s">
        <v>5</v>
      </c>
      <c r="E101" s="3">
        <v>30</v>
      </c>
      <c r="F101" s="3" t="s">
        <v>82</v>
      </c>
      <c r="G101" s="3" t="s">
        <v>82</v>
      </c>
      <c r="H101" s="3" t="s">
        <v>82</v>
      </c>
      <c r="I101" s="3" t="s">
        <v>82</v>
      </c>
      <c r="J101" s="3" t="s">
        <v>82</v>
      </c>
      <c r="K101" s="3" t="s">
        <v>82</v>
      </c>
      <c r="L101" s="3" t="s">
        <v>82</v>
      </c>
      <c r="M101" s="3" t="s">
        <v>82</v>
      </c>
      <c r="N101" s="3" t="s">
        <v>82</v>
      </c>
      <c r="O101" s="3" t="s">
        <v>82</v>
      </c>
      <c r="P101" s="5" t="s">
        <v>82</v>
      </c>
      <c r="Q101" s="3" t="s">
        <v>82</v>
      </c>
      <c r="R101" s="3" t="s">
        <v>82</v>
      </c>
      <c r="S101" s="3" t="s">
        <v>82</v>
      </c>
      <c r="T101" s="3" t="s">
        <v>82</v>
      </c>
      <c r="U101" s="3" t="s">
        <v>82</v>
      </c>
      <c r="V101" s="3" t="s">
        <v>82</v>
      </c>
      <c r="W101" s="3" t="s">
        <v>82</v>
      </c>
      <c r="X101" s="3" t="s">
        <v>82</v>
      </c>
      <c r="Y101" s="3" t="s">
        <v>82</v>
      </c>
      <c r="Z101" s="3" t="s">
        <v>82</v>
      </c>
      <c r="AA101" s="3" t="s">
        <v>82</v>
      </c>
      <c r="AB101" s="3" t="s">
        <v>82</v>
      </c>
      <c r="AC101" s="3" t="s">
        <v>82</v>
      </c>
      <c r="AD101" s="3" t="s">
        <v>82</v>
      </c>
      <c r="AE101" s="3" t="s">
        <v>82</v>
      </c>
      <c r="AF101" s="3" t="s">
        <v>82</v>
      </c>
      <c r="AG101" s="3" t="s">
        <v>82</v>
      </c>
      <c r="AH101" s="3" t="s">
        <v>82</v>
      </c>
      <c r="AI101" s="6" t="s">
        <v>82</v>
      </c>
      <c r="AJ101" s="6" t="s">
        <v>82</v>
      </c>
      <c r="AK101" s="6" t="s">
        <v>82</v>
      </c>
      <c r="AL101" s="6" t="s">
        <v>82</v>
      </c>
      <c r="AM101" s="6" t="s">
        <v>82</v>
      </c>
      <c r="AN101" s="6" t="s">
        <v>82</v>
      </c>
      <c r="AO101" s="3" t="s">
        <v>82</v>
      </c>
      <c r="AP101" s="3" t="s">
        <v>82</v>
      </c>
      <c r="AQ101" s="3" t="s">
        <v>82</v>
      </c>
      <c r="AR101" s="3" t="s">
        <v>82</v>
      </c>
      <c r="AS101" s="3" t="s">
        <v>82</v>
      </c>
      <c r="AT101" s="3" t="s">
        <v>82</v>
      </c>
      <c r="AU101" s="5" t="s">
        <v>82</v>
      </c>
      <c r="AV101" s="5" t="s">
        <v>82</v>
      </c>
      <c r="AW101" s="5" t="s">
        <v>82</v>
      </c>
      <c r="AX101" s="3" t="s">
        <v>82</v>
      </c>
      <c r="AY101" s="3" t="s">
        <v>82</v>
      </c>
      <c r="AZ101" s="3" t="s">
        <v>82</v>
      </c>
      <c r="BA101" s="5" t="s">
        <v>82</v>
      </c>
      <c r="BB101" s="5" t="s">
        <v>82</v>
      </c>
      <c r="BC101" s="5" t="s">
        <v>82</v>
      </c>
      <c r="BD101" s="6" t="s">
        <v>82</v>
      </c>
      <c r="BE101" s="6" t="s">
        <v>82</v>
      </c>
      <c r="BF101" s="6" t="s">
        <v>82</v>
      </c>
    </row>
    <row r="102" spans="1:58" x14ac:dyDescent="0.25">
      <c r="A102" s="7" t="s">
        <v>144</v>
      </c>
      <c r="B102" s="7" t="s">
        <v>96</v>
      </c>
      <c r="C102" s="7" t="s">
        <v>1262</v>
      </c>
      <c r="D102" s="7" t="s">
        <v>14</v>
      </c>
      <c r="E102" s="7">
        <v>27</v>
      </c>
      <c r="F102" s="7" t="s">
        <v>82</v>
      </c>
      <c r="G102" s="7" t="s">
        <v>82</v>
      </c>
      <c r="H102" s="7" t="s">
        <v>82</v>
      </c>
      <c r="I102" s="7" t="s">
        <v>82</v>
      </c>
      <c r="J102" s="7" t="s">
        <v>82</v>
      </c>
      <c r="K102" s="7" t="s">
        <v>82</v>
      </c>
      <c r="L102" s="7" t="s">
        <v>82</v>
      </c>
      <c r="M102" s="7" t="s">
        <v>82</v>
      </c>
      <c r="N102" s="7" t="s">
        <v>82</v>
      </c>
      <c r="O102" s="7" t="s">
        <v>82</v>
      </c>
      <c r="P102" s="8" t="s">
        <v>82</v>
      </c>
      <c r="Q102" s="7" t="s">
        <v>82</v>
      </c>
      <c r="R102" s="7" t="s">
        <v>82</v>
      </c>
      <c r="S102" s="7" t="s">
        <v>82</v>
      </c>
      <c r="T102" s="7" t="s">
        <v>82</v>
      </c>
      <c r="U102" s="7" t="s">
        <v>82</v>
      </c>
      <c r="V102" s="7" t="s">
        <v>82</v>
      </c>
      <c r="W102" s="7" t="s">
        <v>82</v>
      </c>
      <c r="X102" s="7" t="s">
        <v>82</v>
      </c>
      <c r="Y102" s="7" t="s">
        <v>82</v>
      </c>
      <c r="Z102" s="7" t="s">
        <v>82</v>
      </c>
      <c r="AA102" s="7" t="s">
        <v>82</v>
      </c>
      <c r="AB102" s="7" t="s">
        <v>82</v>
      </c>
      <c r="AC102" s="7" t="s">
        <v>82</v>
      </c>
      <c r="AD102" s="7" t="s">
        <v>82</v>
      </c>
      <c r="AE102" s="7" t="s">
        <v>82</v>
      </c>
      <c r="AF102" s="7" t="s">
        <v>82</v>
      </c>
      <c r="AG102" s="7" t="s">
        <v>82</v>
      </c>
      <c r="AH102" s="7" t="s">
        <v>82</v>
      </c>
      <c r="AI102" s="9" t="s">
        <v>82</v>
      </c>
      <c r="AJ102" s="9" t="s">
        <v>82</v>
      </c>
      <c r="AK102" s="9" t="s">
        <v>82</v>
      </c>
      <c r="AL102" s="9" t="s">
        <v>82</v>
      </c>
      <c r="AM102" s="9" t="s">
        <v>82</v>
      </c>
      <c r="AN102" s="9" t="s">
        <v>82</v>
      </c>
      <c r="AO102" s="7" t="s">
        <v>82</v>
      </c>
      <c r="AP102" s="7" t="s">
        <v>82</v>
      </c>
      <c r="AQ102" s="7" t="s">
        <v>82</v>
      </c>
      <c r="AR102" s="7" t="s">
        <v>82</v>
      </c>
      <c r="AS102" s="7" t="s">
        <v>82</v>
      </c>
      <c r="AT102" s="7" t="s">
        <v>82</v>
      </c>
      <c r="AU102" s="8" t="s">
        <v>82</v>
      </c>
      <c r="AV102" s="8" t="s">
        <v>82</v>
      </c>
      <c r="AW102" s="8" t="s">
        <v>82</v>
      </c>
      <c r="AX102" s="7" t="s">
        <v>82</v>
      </c>
      <c r="AY102" s="7" t="s">
        <v>82</v>
      </c>
      <c r="AZ102" s="7" t="s">
        <v>82</v>
      </c>
      <c r="BA102" s="8" t="s">
        <v>82</v>
      </c>
      <c r="BB102" s="8" t="s">
        <v>82</v>
      </c>
      <c r="BC102" s="8" t="s">
        <v>82</v>
      </c>
      <c r="BD102" s="9" t="s">
        <v>82</v>
      </c>
      <c r="BE102" s="9" t="s">
        <v>82</v>
      </c>
      <c r="BF102" s="9" t="s">
        <v>82</v>
      </c>
    </row>
    <row r="103" spans="1:58" x14ac:dyDescent="0.25">
      <c r="A103" s="3" t="s">
        <v>145</v>
      </c>
      <c r="B103" s="3" t="s">
        <v>96</v>
      </c>
      <c r="C103" s="3" t="s">
        <v>1262</v>
      </c>
      <c r="D103" s="3" t="s">
        <v>14</v>
      </c>
      <c r="E103" s="3">
        <v>36</v>
      </c>
      <c r="F103" s="3" t="s">
        <v>82</v>
      </c>
      <c r="G103" s="3" t="s">
        <v>82</v>
      </c>
      <c r="H103" s="3" t="s">
        <v>82</v>
      </c>
      <c r="I103" s="3" t="s">
        <v>82</v>
      </c>
      <c r="J103" s="3" t="s">
        <v>82</v>
      </c>
      <c r="K103" s="3" t="s">
        <v>82</v>
      </c>
      <c r="L103" s="3" t="s">
        <v>82</v>
      </c>
      <c r="M103" s="3" t="s">
        <v>82</v>
      </c>
      <c r="N103" s="3" t="s">
        <v>82</v>
      </c>
      <c r="O103" s="3" t="s">
        <v>82</v>
      </c>
      <c r="P103" s="5" t="s">
        <v>82</v>
      </c>
      <c r="Q103" s="3" t="s">
        <v>82</v>
      </c>
      <c r="R103" s="3" t="s">
        <v>82</v>
      </c>
      <c r="S103" s="3" t="s">
        <v>82</v>
      </c>
      <c r="T103" s="3" t="s">
        <v>82</v>
      </c>
      <c r="U103" s="3" t="s">
        <v>82</v>
      </c>
      <c r="V103" s="3" t="s">
        <v>82</v>
      </c>
      <c r="W103" s="3" t="s">
        <v>82</v>
      </c>
      <c r="X103" s="3" t="s">
        <v>82</v>
      </c>
      <c r="Y103" s="3" t="s">
        <v>82</v>
      </c>
      <c r="Z103" s="3" t="s">
        <v>82</v>
      </c>
      <c r="AA103" s="3" t="s">
        <v>82</v>
      </c>
      <c r="AB103" s="3" t="s">
        <v>82</v>
      </c>
      <c r="AC103" s="3" t="s">
        <v>82</v>
      </c>
      <c r="AD103" s="3" t="s">
        <v>82</v>
      </c>
      <c r="AE103" s="3" t="s">
        <v>82</v>
      </c>
      <c r="AF103" s="3" t="s">
        <v>82</v>
      </c>
      <c r="AG103" s="3" t="s">
        <v>82</v>
      </c>
      <c r="AH103" s="3" t="s">
        <v>82</v>
      </c>
      <c r="AI103" s="6" t="s">
        <v>82</v>
      </c>
      <c r="AJ103" s="6" t="s">
        <v>82</v>
      </c>
      <c r="AK103" s="6" t="s">
        <v>82</v>
      </c>
      <c r="AL103" s="6" t="s">
        <v>82</v>
      </c>
      <c r="AM103" s="6" t="s">
        <v>82</v>
      </c>
      <c r="AN103" s="6" t="s">
        <v>82</v>
      </c>
      <c r="AO103" s="3" t="s">
        <v>82</v>
      </c>
      <c r="AP103" s="3" t="s">
        <v>82</v>
      </c>
      <c r="AQ103" s="3" t="s">
        <v>82</v>
      </c>
      <c r="AR103" s="3" t="s">
        <v>82</v>
      </c>
      <c r="AS103" s="3" t="s">
        <v>82</v>
      </c>
      <c r="AT103" s="3" t="s">
        <v>82</v>
      </c>
      <c r="AU103" s="5" t="s">
        <v>82</v>
      </c>
      <c r="AV103" s="5" t="s">
        <v>82</v>
      </c>
      <c r="AW103" s="5" t="s">
        <v>82</v>
      </c>
      <c r="AX103" s="3" t="s">
        <v>82</v>
      </c>
      <c r="AY103" s="3" t="s">
        <v>82</v>
      </c>
      <c r="AZ103" s="3" t="s">
        <v>82</v>
      </c>
      <c r="BA103" s="5" t="s">
        <v>82</v>
      </c>
      <c r="BB103" s="5" t="s">
        <v>82</v>
      </c>
      <c r="BC103" s="5" t="s">
        <v>82</v>
      </c>
      <c r="BD103" s="6" t="s">
        <v>82</v>
      </c>
      <c r="BE103" s="6" t="s">
        <v>82</v>
      </c>
      <c r="BF103" s="6" t="s">
        <v>82</v>
      </c>
    </row>
    <row r="104" spans="1:58" x14ac:dyDescent="0.25">
      <c r="A104" s="7" t="s">
        <v>146</v>
      </c>
      <c r="B104" s="7" t="s">
        <v>96</v>
      </c>
      <c r="C104" s="7" t="s">
        <v>1262</v>
      </c>
      <c r="D104" s="7" t="s">
        <v>5</v>
      </c>
      <c r="E104" s="7">
        <v>25</v>
      </c>
      <c r="F104" s="7" t="s">
        <v>82</v>
      </c>
      <c r="G104" s="7" t="s">
        <v>82</v>
      </c>
      <c r="H104" s="7" t="s">
        <v>82</v>
      </c>
      <c r="I104" s="7" t="s">
        <v>82</v>
      </c>
      <c r="J104" s="7" t="s">
        <v>82</v>
      </c>
      <c r="K104" s="7" t="s">
        <v>82</v>
      </c>
      <c r="L104" s="7" t="s">
        <v>82</v>
      </c>
      <c r="M104" s="7" t="s">
        <v>82</v>
      </c>
      <c r="N104" s="7" t="s">
        <v>82</v>
      </c>
      <c r="O104" s="7" t="s">
        <v>82</v>
      </c>
      <c r="P104" s="8" t="s">
        <v>82</v>
      </c>
      <c r="Q104" s="7" t="s">
        <v>82</v>
      </c>
      <c r="R104" s="7" t="s">
        <v>82</v>
      </c>
      <c r="S104" s="7" t="s">
        <v>82</v>
      </c>
      <c r="T104" s="7" t="s">
        <v>82</v>
      </c>
      <c r="U104" s="7" t="s">
        <v>82</v>
      </c>
      <c r="V104" s="7" t="s">
        <v>82</v>
      </c>
      <c r="W104" s="7" t="s">
        <v>82</v>
      </c>
      <c r="X104" s="7" t="s">
        <v>82</v>
      </c>
      <c r="Y104" s="7" t="s">
        <v>82</v>
      </c>
      <c r="Z104" s="7" t="s">
        <v>82</v>
      </c>
      <c r="AA104" s="7" t="s">
        <v>82</v>
      </c>
      <c r="AB104" s="7" t="s">
        <v>82</v>
      </c>
      <c r="AC104" s="7" t="s">
        <v>82</v>
      </c>
      <c r="AD104" s="7" t="s">
        <v>82</v>
      </c>
      <c r="AE104" s="7" t="s">
        <v>82</v>
      </c>
      <c r="AF104" s="7" t="s">
        <v>82</v>
      </c>
      <c r="AG104" s="7" t="s">
        <v>82</v>
      </c>
      <c r="AH104" s="7" t="s">
        <v>82</v>
      </c>
      <c r="AI104" s="9" t="s">
        <v>82</v>
      </c>
      <c r="AJ104" s="9" t="s">
        <v>82</v>
      </c>
      <c r="AK104" s="9" t="s">
        <v>82</v>
      </c>
      <c r="AL104" s="9" t="s">
        <v>82</v>
      </c>
      <c r="AM104" s="9" t="s">
        <v>82</v>
      </c>
      <c r="AN104" s="9" t="s">
        <v>82</v>
      </c>
      <c r="AO104" s="7" t="s">
        <v>82</v>
      </c>
      <c r="AP104" s="7" t="s">
        <v>82</v>
      </c>
      <c r="AQ104" s="7" t="s">
        <v>82</v>
      </c>
      <c r="AR104" s="7" t="s">
        <v>82</v>
      </c>
      <c r="AS104" s="7" t="s">
        <v>82</v>
      </c>
      <c r="AT104" s="7" t="s">
        <v>82</v>
      </c>
      <c r="AU104" s="8" t="s">
        <v>82</v>
      </c>
      <c r="AV104" s="8" t="s">
        <v>82</v>
      </c>
      <c r="AW104" s="8" t="s">
        <v>82</v>
      </c>
      <c r="AX104" s="7" t="s">
        <v>82</v>
      </c>
      <c r="AY104" s="7" t="s">
        <v>82</v>
      </c>
      <c r="AZ104" s="7" t="s">
        <v>82</v>
      </c>
      <c r="BA104" s="8" t="s">
        <v>82</v>
      </c>
      <c r="BB104" s="8" t="s">
        <v>82</v>
      </c>
      <c r="BC104" s="8" t="s">
        <v>82</v>
      </c>
      <c r="BD104" s="9" t="s">
        <v>82</v>
      </c>
      <c r="BE104" s="9" t="s">
        <v>82</v>
      </c>
      <c r="BF104" s="9" t="s">
        <v>82</v>
      </c>
    </row>
    <row r="105" spans="1:58" x14ac:dyDescent="0.25">
      <c r="A105" s="3" t="s">
        <v>147</v>
      </c>
      <c r="B105" s="3" t="s">
        <v>96</v>
      </c>
      <c r="C105" s="3" t="s">
        <v>1262</v>
      </c>
      <c r="D105" s="3" t="s">
        <v>5</v>
      </c>
      <c r="E105" s="3">
        <v>39</v>
      </c>
      <c r="F105" s="3" t="s">
        <v>82</v>
      </c>
      <c r="G105" s="3" t="s">
        <v>82</v>
      </c>
      <c r="H105" s="3" t="s">
        <v>82</v>
      </c>
      <c r="I105" s="3" t="s">
        <v>82</v>
      </c>
      <c r="J105" s="3" t="s">
        <v>82</v>
      </c>
      <c r="K105" s="3" t="s">
        <v>82</v>
      </c>
      <c r="L105" s="3" t="s">
        <v>82</v>
      </c>
      <c r="M105" s="3" t="s">
        <v>82</v>
      </c>
      <c r="N105" s="3" t="s">
        <v>82</v>
      </c>
      <c r="O105" s="3" t="s">
        <v>82</v>
      </c>
      <c r="P105" s="5" t="s">
        <v>82</v>
      </c>
      <c r="Q105" s="3" t="s">
        <v>82</v>
      </c>
      <c r="R105" s="3" t="s">
        <v>82</v>
      </c>
      <c r="S105" s="3" t="s">
        <v>82</v>
      </c>
      <c r="T105" s="3" t="s">
        <v>82</v>
      </c>
      <c r="U105" s="3" t="s">
        <v>82</v>
      </c>
      <c r="V105" s="3" t="s">
        <v>82</v>
      </c>
      <c r="W105" s="3" t="s">
        <v>82</v>
      </c>
      <c r="X105" s="3" t="s">
        <v>82</v>
      </c>
      <c r="Y105" s="3" t="s">
        <v>82</v>
      </c>
      <c r="Z105" s="3" t="s">
        <v>82</v>
      </c>
      <c r="AA105" s="3" t="s">
        <v>82</v>
      </c>
      <c r="AB105" s="3" t="s">
        <v>82</v>
      </c>
      <c r="AC105" s="3" t="s">
        <v>82</v>
      </c>
      <c r="AD105" s="3" t="s">
        <v>82</v>
      </c>
      <c r="AE105" s="3" t="s">
        <v>82</v>
      </c>
      <c r="AF105" s="3" t="s">
        <v>82</v>
      </c>
      <c r="AG105" s="3" t="s">
        <v>82</v>
      </c>
      <c r="AH105" s="3" t="s">
        <v>82</v>
      </c>
      <c r="AI105" s="6" t="s">
        <v>82</v>
      </c>
      <c r="AJ105" s="6" t="s">
        <v>82</v>
      </c>
      <c r="AK105" s="6" t="s">
        <v>82</v>
      </c>
      <c r="AL105" s="6" t="s">
        <v>82</v>
      </c>
      <c r="AM105" s="6" t="s">
        <v>82</v>
      </c>
      <c r="AN105" s="6" t="s">
        <v>82</v>
      </c>
      <c r="AO105" s="3" t="s">
        <v>82</v>
      </c>
      <c r="AP105" s="3" t="s">
        <v>82</v>
      </c>
      <c r="AQ105" s="3" t="s">
        <v>82</v>
      </c>
      <c r="AR105" s="3" t="s">
        <v>82</v>
      </c>
      <c r="AS105" s="3" t="s">
        <v>82</v>
      </c>
      <c r="AT105" s="3" t="s">
        <v>82</v>
      </c>
      <c r="AU105" s="5" t="s">
        <v>82</v>
      </c>
      <c r="AV105" s="5" t="s">
        <v>82</v>
      </c>
      <c r="AW105" s="5" t="s">
        <v>82</v>
      </c>
      <c r="AX105" s="3" t="s">
        <v>82</v>
      </c>
      <c r="AY105" s="3" t="s">
        <v>82</v>
      </c>
      <c r="AZ105" s="3" t="s">
        <v>82</v>
      </c>
      <c r="BA105" s="5" t="s">
        <v>82</v>
      </c>
      <c r="BB105" s="5" t="s">
        <v>82</v>
      </c>
      <c r="BC105" s="5" t="s">
        <v>82</v>
      </c>
      <c r="BD105" s="6" t="s">
        <v>82</v>
      </c>
      <c r="BE105" s="6" t="s">
        <v>82</v>
      </c>
      <c r="BF105" s="6" t="s">
        <v>82</v>
      </c>
    </row>
    <row r="106" spans="1:58" x14ac:dyDescent="0.25">
      <c r="A106" s="7" t="s">
        <v>148</v>
      </c>
      <c r="B106" s="7" t="s">
        <v>96</v>
      </c>
      <c r="C106" s="7" t="s">
        <v>1262</v>
      </c>
      <c r="D106" s="7" t="s">
        <v>5</v>
      </c>
      <c r="E106" s="7">
        <v>34</v>
      </c>
      <c r="F106" s="7" t="s">
        <v>82</v>
      </c>
      <c r="G106" s="7" t="s">
        <v>82</v>
      </c>
      <c r="H106" s="7" t="s">
        <v>82</v>
      </c>
      <c r="I106" s="7" t="s">
        <v>82</v>
      </c>
      <c r="J106" s="7" t="s">
        <v>82</v>
      </c>
      <c r="K106" s="7" t="s">
        <v>82</v>
      </c>
      <c r="L106" s="7" t="s">
        <v>82</v>
      </c>
      <c r="M106" s="7" t="s">
        <v>82</v>
      </c>
      <c r="N106" s="7" t="s">
        <v>82</v>
      </c>
      <c r="O106" s="7" t="s">
        <v>82</v>
      </c>
      <c r="P106" s="8" t="s">
        <v>82</v>
      </c>
      <c r="Q106" s="7" t="s">
        <v>82</v>
      </c>
      <c r="R106" s="7" t="s">
        <v>82</v>
      </c>
      <c r="S106" s="7" t="s">
        <v>82</v>
      </c>
      <c r="T106" s="7" t="s">
        <v>82</v>
      </c>
      <c r="U106" s="7" t="s">
        <v>82</v>
      </c>
      <c r="V106" s="7" t="s">
        <v>82</v>
      </c>
      <c r="W106" s="7" t="s">
        <v>82</v>
      </c>
      <c r="X106" s="7" t="s">
        <v>82</v>
      </c>
      <c r="Y106" s="7" t="s">
        <v>82</v>
      </c>
      <c r="Z106" s="7" t="s">
        <v>82</v>
      </c>
      <c r="AA106" s="7" t="s">
        <v>82</v>
      </c>
      <c r="AB106" s="7" t="s">
        <v>82</v>
      </c>
      <c r="AC106" s="7" t="s">
        <v>82</v>
      </c>
      <c r="AD106" s="7" t="s">
        <v>82</v>
      </c>
      <c r="AE106" s="7" t="s">
        <v>82</v>
      </c>
      <c r="AF106" s="7" t="s">
        <v>82</v>
      </c>
      <c r="AG106" s="7" t="s">
        <v>82</v>
      </c>
      <c r="AH106" s="7" t="s">
        <v>82</v>
      </c>
      <c r="AI106" s="9" t="s">
        <v>82</v>
      </c>
      <c r="AJ106" s="9" t="s">
        <v>82</v>
      </c>
      <c r="AK106" s="9" t="s">
        <v>82</v>
      </c>
      <c r="AL106" s="9" t="s">
        <v>82</v>
      </c>
      <c r="AM106" s="9" t="s">
        <v>82</v>
      </c>
      <c r="AN106" s="9" t="s">
        <v>82</v>
      </c>
      <c r="AO106" s="7" t="s">
        <v>82</v>
      </c>
      <c r="AP106" s="7" t="s">
        <v>82</v>
      </c>
      <c r="AQ106" s="7" t="s">
        <v>82</v>
      </c>
      <c r="AR106" s="7" t="s">
        <v>82</v>
      </c>
      <c r="AS106" s="7" t="s">
        <v>82</v>
      </c>
      <c r="AT106" s="7" t="s">
        <v>82</v>
      </c>
      <c r="AU106" s="8" t="s">
        <v>82</v>
      </c>
      <c r="AV106" s="8" t="s">
        <v>82</v>
      </c>
      <c r="AW106" s="8" t="s">
        <v>82</v>
      </c>
      <c r="AX106" s="7" t="s">
        <v>82</v>
      </c>
      <c r="AY106" s="7" t="s">
        <v>82</v>
      </c>
      <c r="AZ106" s="7" t="s">
        <v>82</v>
      </c>
      <c r="BA106" s="8" t="s">
        <v>82</v>
      </c>
      <c r="BB106" s="8" t="s">
        <v>82</v>
      </c>
      <c r="BC106" s="8" t="s">
        <v>82</v>
      </c>
      <c r="BD106" s="9" t="s">
        <v>82</v>
      </c>
      <c r="BE106" s="9" t="s">
        <v>82</v>
      </c>
      <c r="BF106" s="9" t="s">
        <v>82</v>
      </c>
    </row>
    <row r="107" spans="1:58" x14ac:dyDescent="0.25">
      <c r="A107" s="3" t="s">
        <v>149</v>
      </c>
      <c r="B107" s="3" t="s">
        <v>96</v>
      </c>
      <c r="C107" s="3" t="s">
        <v>1262</v>
      </c>
      <c r="D107" s="3" t="s">
        <v>14</v>
      </c>
      <c r="E107" s="3">
        <v>40</v>
      </c>
      <c r="F107" s="3" t="s">
        <v>82</v>
      </c>
      <c r="G107" s="3" t="s">
        <v>82</v>
      </c>
      <c r="H107" s="3" t="s">
        <v>82</v>
      </c>
      <c r="I107" s="3" t="s">
        <v>82</v>
      </c>
      <c r="J107" s="3" t="s">
        <v>82</v>
      </c>
      <c r="K107" s="3" t="s">
        <v>82</v>
      </c>
      <c r="L107" s="3" t="s">
        <v>82</v>
      </c>
      <c r="M107" s="3" t="s">
        <v>82</v>
      </c>
      <c r="N107" s="3" t="s">
        <v>82</v>
      </c>
      <c r="O107" s="3" t="s">
        <v>82</v>
      </c>
      <c r="P107" s="5" t="s">
        <v>82</v>
      </c>
      <c r="Q107" s="3" t="s">
        <v>82</v>
      </c>
      <c r="R107" s="3" t="s">
        <v>82</v>
      </c>
      <c r="S107" s="3" t="s">
        <v>82</v>
      </c>
      <c r="T107" s="3" t="s">
        <v>82</v>
      </c>
      <c r="U107" s="3" t="s">
        <v>82</v>
      </c>
      <c r="V107" s="3" t="s">
        <v>82</v>
      </c>
      <c r="W107" s="3" t="s">
        <v>82</v>
      </c>
      <c r="X107" s="3" t="s">
        <v>82</v>
      </c>
      <c r="Y107" s="3" t="s">
        <v>82</v>
      </c>
      <c r="Z107" s="3" t="s">
        <v>82</v>
      </c>
      <c r="AA107" s="3" t="s">
        <v>82</v>
      </c>
      <c r="AB107" s="3" t="s">
        <v>82</v>
      </c>
      <c r="AC107" s="3" t="s">
        <v>82</v>
      </c>
      <c r="AD107" s="3" t="s">
        <v>82</v>
      </c>
      <c r="AE107" s="3" t="s">
        <v>82</v>
      </c>
      <c r="AF107" s="3" t="s">
        <v>82</v>
      </c>
      <c r="AG107" s="3" t="s">
        <v>82</v>
      </c>
      <c r="AH107" s="3" t="s">
        <v>82</v>
      </c>
      <c r="AI107" s="6" t="s">
        <v>82</v>
      </c>
      <c r="AJ107" s="6" t="s">
        <v>82</v>
      </c>
      <c r="AK107" s="6" t="s">
        <v>82</v>
      </c>
      <c r="AL107" s="6" t="s">
        <v>82</v>
      </c>
      <c r="AM107" s="6" t="s">
        <v>82</v>
      </c>
      <c r="AN107" s="6" t="s">
        <v>82</v>
      </c>
      <c r="AO107" s="3" t="s">
        <v>82</v>
      </c>
      <c r="AP107" s="3" t="s">
        <v>82</v>
      </c>
      <c r="AQ107" s="3" t="s">
        <v>82</v>
      </c>
      <c r="AR107" s="3" t="s">
        <v>82</v>
      </c>
      <c r="AS107" s="3" t="s">
        <v>82</v>
      </c>
      <c r="AT107" s="3" t="s">
        <v>82</v>
      </c>
      <c r="AU107" s="5" t="s">
        <v>82</v>
      </c>
      <c r="AV107" s="5" t="s">
        <v>82</v>
      </c>
      <c r="AW107" s="5" t="s">
        <v>82</v>
      </c>
      <c r="AX107" s="3" t="s">
        <v>82</v>
      </c>
      <c r="AY107" s="3" t="s">
        <v>82</v>
      </c>
      <c r="AZ107" s="3" t="s">
        <v>82</v>
      </c>
      <c r="BA107" s="5" t="s">
        <v>82</v>
      </c>
      <c r="BB107" s="5" t="s">
        <v>82</v>
      </c>
      <c r="BC107" s="5" t="s">
        <v>82</v>
      </c>
      <c r="BD107" s="6" t="s">
        <v>82</v>
      </c>
      <c r="BE107" s="6" t="s">
        <v>82</v>
      </c>
      <c r="BF107" s="6" t="s">
        <v>82</v>
      </c>
    </row>
    <row r="108" spans="1:58" x14ac:dyDescent="0.25">
      <c r="A108" s="7" t="s">
        <v>150</v>
      </c>
      <c r="B108" s="7" t="s">
        <v>96</v>
      </c>
      <c r="C108" s="7" t="s">
        <v>1262</v>
      </c>
      <c r="D108" s="7" t="s">
        <v>5</v>
      </c>
      <c r="E108" s="7">
        <v>30</v>
      </c>
      <c r="F108" s="7" t="s">
        <v>82</v>
      </c>
      <c r="G108" s="7" t="s">
        <v>82</v>
      </c>
      <c r="H108" s="7" t="s">
        <v>82</v>
      </c>
      <c r="I108" s="7" t="s">
        <v>82</v>
      </c>
      <c r="J108" s="7" t="s">
        <v>82</v>
      </c>
      <c r="K108" s="7" t="s">
        <v>82</v>
      </c>
      <c r="L108" s="7" t="s">
        <v>82</v>
      </c>
      <c r="M108" s="7" t="s">
        <v>82</v>
      </c>
      <c r="N108" s="7" t="s">
        <v>82</v>
      </c>
      <c r="O108" s="7" t="s">
        <v>82</v>
      </c>
      <c r="P108" s="8" t="s">
        <v>82</v>
      </c>
      <c r="Q108" s="7" t="s">
        <v>82</v>
      </c>
      <c r="R108" s="7" t="s">
        <v>82</v>
      </c>
      <c r="S108" s="7" t="s">
        <v>82</v>
      </c>
      <c r="T108" s="7" t="s">
        <v>82</v>
      </c>
      <c r="U108" s="7" t="s">
        <v>82</v>
      </c>
      <c r="V108" s="7" t="s">
        <v>82</v>
      </c>
      <c r="W108" s="7" t="s">
        <v>82</v>
      </c>
      <c r="X108" s="7" t="s">
        <v>82</v>
      </c>
      <c r="Y108" s="7" t="s">
        <v>82</v>
      </c>
      <c r="Z108" s="7" t="s">
        <v>82</v>
      </c>
      <c r="AA108" s="7" t="s">
        <v>82</v>
      </c>
      <c r="AB108" s="7" t="s">
        <v>82</v>
      </c>
      <c r="AC108" s="7" t="s">
        <v>82</v>
      </c>
      <c r="AD108" s="7" t="s">
        <v>82</v>
      </c>
      <c r="AE108" s="7" t="s">
        <v>82</v>
      </c>
      <c r="AF108" s="7" t="s">
        <v>82</v>
      </c>
      <c r="AG108" s="7" t="s">
        <v>82</v>
      </c>
      <c r="AH108" s="7" t="s">
        <v>82</v>
      </c>
      <c r="AI108" s="9" t="s">
        <v>82</v>
      </c>
      <c r="AJ108" s="9" t="s">
        <v>82</v>
      </c>
      <c r="AK108" s="9" t="s">
        <v>82</v>
      </c>
      <c r="AL108" s="9" t="s">
        <v>82</v>
      </c>
      <c r="AM108" s="9" t="s">
        <v>82</v>
      </c>
      <c r="AN108" s="9" t="s">
        <v>82</v>
      </c>
      <c r="AO108" s="7" t="s">
        <v>82</v>
      </c>
      <c r="AP108" s="7" t="s">
        <v>82</v>
      </c>
      <c r="AQ108" s="7" t="s">
        <v>82</v>
      </c>
      <c r="AR108" s="7" t="s">
        <v>82</v>
      </c>
      <c r="AS108" s="7" t="s">
        <v>82</v>
      </c>
      <c r="AT108" s="7" t="s">
        <v>82</v>
      </c>
      <c r="AU108" s="8" t="s">
        <v>82</v>
      </c>
      <c r="AV108" s="8" t="s">
        <v>82</v>
      </c>
      <c r="AW108" s="8" t="s">
        <v>82</v>
      </c>
      <c r="AX108" s="7" t="s">
        <v>82</v>
      </c>
      <c r="AY108" s="7" t="s">
        <v>82</v>
      </c>
      <c r="AZ108" s="7" t="s">
        <v>82</v>
      </c>
      <c r="BA108" s="8" t="s">
        <v>82</v>
      </c>
      <c r="BB108" s="8" t="s">
        <v>82</v>
      </c>
      <c r="BC108" s="8" t="s">
        <v>82</v>
      </c>
      <c r="BD108" s="9" t="s">
        <v>82</v>
      </c>
      <c r="BE108" s="9" t="s">
        <v>82</v>
      </c>
      <c r="BF108" s="9" t="s">
        <v>82</v>
      </c>
    </row>
    <row r="109" spans="1:58" x14ac:dyDescent="0.25">
      <c r="A109" s="3" t="s">
        <v>151</v>
      </c>
      <c r="B109" s="3" t="s">
        <v>96</v>
      </c>
      <c r="C109" s="3" t="s">
        <v>1262</v>
      </c>
      <c r="D109" s="3" t="s">
        <v>5</v>
      </c>
      <c r="E109" s="3">
        <v>32</v>
      </c>
      <c r="F109" s="3" t="s">
        <v>82</v>
      </c>
      <c r="G109" s="3" t="s">
        <v>82</v>
      </c>
      <c r="H109" s="3" t="s">
        <v>82</v>
      </c>
      <c r="I109" s="3" t="s">
        <v>82</v>
      </c>
      <c r="J109" s="3" t="s">
        <v>82</v>
      </c>
      <c r="K109" s="3" t="s">
        <v>82</v>
      </c>
      <c r="L109" s="3" t="s">
        <v>82</v>
      </c>
      <c r="M109" s="3" t="s">
        <v>82</v>
      </c>
      <c r="N109" s="3" t="s">
        <v>82</v>
      </c>
      <c r="O109" s="3" t="s">
        <v>82</v>
      </c>
      <c r="P109" s="5" t="s">
        <v>82</v>
      </c>
      <c r="Q109" s="3" t="s">
        <v>82</v>
      </c>
      <c r="R109" s="3" t="s">
        <v>82</v>
      </c>
      <c r="S109" s="3" t="s">
        <v>82</v>
      </c>
      <c r="T109" s="3" t="s">
        <v>82</v>
      </c>
      <c r="U109" s="3" t="s">
        <v>82</v>
      </c>
      <c r="V109" s="3" t="s">
        <v>82</v>
      </c>
      <c r="W109" s="3" t="s">
        <v>82</v>
      </c>
      <c r="X109" s="3" t="s">
        <v>82</v>
      </c>
      <c r="Y109" s="3" t="s">
        <v>82</v>
      </c>
      <c r="Z109" s="3" t="s">
        <v>82</v>
      </c>
      <c r="AA109" s="3" t="s">
        <v>82</v>
      </c>
      <c r="AB109" s="3" t="s">
        <v>82</v>
      </c>
      <c r="AC109" s="3" t="s">
        <v>82</v>
      </c>
      <c r="AD109" s="3" t="s">
        <v>82</v>
      </c>
      <c r="AE109" s="3" t="s">
        <v>82</v>
      </c>
      <c r="AF109" s="3" t="s">
        <v>82</v>
      </c>
      <c r="AG109" s="3" t="s">
        <v>82</v>
      </c>
      <c r="AH109" s="3" t="s">
        <v>82</v>
      </c>
      <c r="AI109" s="6" t="s">
        <v>82</v>
      </c>
      <c r="AJ109" s="6" t="s">
        <v>82</v>
      </c>
      <c r="AK109" s="6" t="s">
        <v>82</v>
      </c>
      <c r="AL109" s="6" t="s">
        <v>82</v>
      </c>
      <c r="AM109" s="6" t="s">
        <v>82</v>
      </c>
      <c r="AN109" s="6" t="s">
        <v>82</v>
      </c>
      <c r="AO109" s="3" t="s">
        <v>82</v>
      </c>
      <c r="AP109" s="3" t="s">
        <v>82</v>
      </c>
      <c r="AQ109" s="3" t="s">
        <v>82</v>
      </c>
      <c r="AR109" s="3" t="s">
        <v>82</v>
      </c>
      <c r="AS109" s="3" t="s">
        <v>82</v>
      </c>
      <c r="AT109" s="3" t="s">
        <v>82</v>
      </c>
      <c r="AU109" s="5" t="s">
        <v>82</v>
      </c>
      <c r="AV109" s="5" t="s">
        <v>82</v>
      </c>
      <c r="AW109" s="5" t="s">
        <v>82</v>
      </c>
      <c r="AX109" s="3" t="s">
        <v>82</v>
      </c>
      <c r="AY109" s="3" t="s">
        <v>82</v>
      </c>
      <c r="AZ109" s="3" t="s">
        <v>82</v>
      </c>
      <c r="BA109" s="5" t="s">
        <v>82</v>
      </c>
      <c r="BB109" s="5" t="s">
        <v>82</v>
      </c>
      <c r="BC109" s="5" t="s">
        <v>82</v>
      </c>
      <c r="BD109" s="6" t="s">
        <v>82</v>
      </c>
      <c r="BE109" s="6" t="s">
        <v>82</v>
      </c>
      <c r="BF109" s="6" t="s">
        <v>82</v>
      </c>
    </row>
    <row r="110" spans="1:58" x14ac:dyDescent="0.25">
      <c r="A110" s="10" t="s">
        <v>152</v>
      </c>
      <c r="B110" s="10" t="s">
        <v>96</v>
      </c>
      <c r="C110" s="10" t="s">
        <v>1262</v>
      </c>
      <c r="D110" s="10" t="s">
        <v>5</v>
      </c>
      <c r="E110" s="10">
        <v>31</v>
      </c>
      <c r="F110" s="10" t="s">
        <v>82</v>
      </c>
      <c r="G110" s="10" t="s">
        <v>82</v>
      </c>
      <c r="H110" s="10" t="s">
        <v>82</v>
      </c>
      <c r="I110" s="10" t="s">
        <v>82</v>
      </c>
      <c r="J110" s="10" t="s">
        <v>82</v>
      </c>
      <c r="K110" s="10" t="s">
        <v>82</v>
      </c>
      <c r="L110" s="10" t="s">
        <v>82</v>
      </c>
      <c r="M110" s="10" t="s">
        <v>82</v>
      </c>
      <c r="N110" s="10" t="s">
        <v>82</v>
      </c>
      <c r="O110" s="10" t="s">
        <v>82</v>
      </c>
      <c r="P110" s="11" t="s">
        <v>82</v>
      </c>
      <c r="Q110" s="10" t="s">
        <v>82</v>
      </c>
      <c r="R110" s="10" t="s">
        <v>82</v>
      </c>
      <c r="S110" s="10" t="s">
        <v>82</v>
      </c>
      <c r="T110" s="10" t="s">
        <v>82</v>
      </c>
      <c r="U110" s="10" t="s">
        <v>82</v>
      </c>
      <c r="V110" s="10" t="s">
        <v>82</v>
      </c>
      <c r="W110" s="10" t="s">
        <v>82</v>
      </c>
      <c r="X110" s="10" t="s">
        <v>82</v>
      </c>
      <c r="Y110" s="10" t="s">
        <v>82</v>
      </c>
      <c r="Z110" s="10" t="s">
        <v>82</v>
      </c>
      <c r="AA110" s="10" t="s">
        <v>82</v>
      </c>
      <c r="AB110" s="10" t="s">
        <v>82</v>
      </c>
      <c r="AC110" s="10" t="s">
        <v>82</v>
      </c>
      <c r="AD110" s="10" t="s">
        <v>82</v>
      </c>
      <c r="AE110" s="10" t="s">
        <v>82</v>
      </c>
      <c r="AF110" s="10" t="s">
        <v>82</v>
      </c>
      <c r="AG110" s="10" t="s">
        <v>82</v>
      </c>
      <c r="AH110" s="10" t="s">
        <v>82</v>
      </c>
      <c r="AI110" s="12" t="s">
        <v>82</v>
      </c>
      <c r="AJ110" s="12" t="s">
        <v>82</v>
      </c>
      <c r="AK110" s="12" t="s">
        <v>82</v>
      </c>
      <c r="AL110" s="12" t="s">
        <v>82</v>
      </c>
      <c r="AM110" s="12" t="s">
        <v>82</v>
      </c>
      <c r="AN110" s="12" t="s">
        <v>82</v>
      </c>
      <c r="AO110" s="10" t="s">
        <v>82</v>
      </c>
      <c r="AP110" s="10" t="s">
        <v>82</v>
      </c>
      <c r="AQ110" s="10" t="s">
        <v>82</v>
      </c>
      <c r="AR110" s="10" t="s">
        <v>82</v>
      </c>
      <c r="AS110" s="10" t="s">
        <v>82</v>
      </c>
      <c r="AT110" s="10" t="s">
        <v>82</v>
      </c>
      <c r="AU110" s="11" t="s">
        <v>82</v>
      </c>
      <c r="AV110" s="11" t="s">
        <v>82</v>
      </c>
      <c r="AW110" s="11" t="s">
        <v>82</v>
      </c>
      <c r="AX110" s="10" t="s">
        <v>82</v>
      </c>
      <c r="AY110" s="10" t="s">
        <v>82</v>
      </c>
      <c r="AZ110" s="10" t="s">
        <v>82</v>
      </c>
      <c r="BA110" s="11" t="s">
        <v>82</v>
      </c>
      <c r="BB110" s="11" t="s">
        <v>82</v>
      </c>
      <c r="BC110" s="11" t="s">
        <v>82</v>
      </c>
      <c r="BD110" s="12" t="s">
        <v>82</v>
      </c>
      <c r="BE110" s="12" t="s">
        <v>82</v>
      </c>
      <c r="BF110" s="12" t="s">
        <v>82</v>
      </c>
    </row>
  </sheetData>
  <mergeCells count="30">
    <mergeCell ref="T3:U3"/>
    <mergeCell ref="M3:M4"/>
    <mergeCell ref="N3:N4"/>
    <mergeCell ref="V3:AA3"/>
    <mergeCell ref="A3:A4"/>
    <mergeCell ref="E3:E4"/>
    <mergeCell ref="D3:D4"/>
    <mergeCell ref="C3:C4"/>
    <mergeCell ref="F3:F4"/>
    <mergeCell ref="P3:P4"/>
    <mergeCell ref="Q3:Q4"/>
    <mergeCell ref="R3:R4"/>
    <mergeCell ref="G3:G4"/>
    <mergeCell ref="H3:J3"/>
    <mergeCell ref="BA3:BC3"/>
    <mergeCell ref="BD3:BF3"/>
    <mergeCell ref="B3:B4"/>
    <mergeCell ref="A1:BF1"/>
    <mergeCell ref="AI3:AK3"/>
    <mergeCell ref="AL3:AN3"/>
    <mergeCell ref="AO3:AQ3"/>
    <mergeCell ref="AR3:AT3"/>
    <mergeCell ref="AU3:AW3"/>
    <mergeCell ref="AX3:AZ3"/>
    <mergeCell ref="S3:S4"/>
    <mergeCell ref="AB3:AD3"/>
    <mergeCell ref="O3:O4"/>
    <mergeCell ref="K3:L3"/>
    <mergeCell ref="AE3:AE4"/>
    <mergeCell ref="AF3:AH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F5664-C1F2-4B26-99EA-05B142DEB651}">
  <dimension ref="A1:AD183"/>
  <sheetViews>
    <sheetView workbookViewId="0">
      <selection activeCell="A2" sqref="A2"/>
    </sheetView>
  </sheetViews>
  <sheetFormatPr defaultColWidth="11.42578125" defaultRowHeight="15" x14ac:dyDescent="0.25"/>
  <cols>
    <col min="2" max="2" width="13.140625" customWidth="1"/>
    <col min="3" max="3" width="17.28515625" customWidth="1"/>
    <col min="4" max="4" width="43" bestFit="1" customWidth="1"/>
    <col min="5" max="5" width="24.42578125" customWidth="1"/>
    <col min="6" max="6" width="27.85546875" customWidth="1"/>
    <col min="7" max="7" width="25.28515625" customWidth="1"/>
    <col min="8" max="8" width="19" customWidth="1"/>
    <col min="9" max="9" width="27.28515625" customWidth="1"/>
    <col min="10" max="10" width="25.85546875" customWidth="1"/>
    <col min="12" max="12" width="15.5703125" customWidth="1"/>
    <col min="13" max="13" width="19.5703125" customWidth="1"/>
    <col min="14" max="14" width="14.5703125" customWidth="1"/>
    <col min="16" max="16" width="11.42578125" style="1"/>
    <col min="17" max="17" width="32.28515625" style="1" customWidth="1"/>
    <col min="18" max="18" width="11.42578125" style="1"/>
    <col min="19" max="19" width="19.7109375" style="1" customWidth="1"/>
    <col min="20" max="20" width="30.28515625" style="1" customWidth="1"/>
    <col min="21" max="21" width="11.42578125" style="1"/>
    <col min="22" max="22" width="29" customWidth="1"/>
    <col min="24" max="24" width="26.42578125" customWidth="1"/>
    <col min="26" max="26" width="27.5703125" customWidth="1"/>
    <col min="27" max="27" width="20.5703125" customWidth="1"/>
    <col min="28" max="28" width="28.85546875" customWidth="1"/>
    <col min="30" max="30" width="28.42578125" customWidth="1"/>
  </cols>
  <sheetData>
    <row r="1" spans="1:30" ht="43.5" customHeight="1" x14ac:dyDescent="0.25">
      <c r="A1" s="89" t="s">
        <v>1265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</row>
    <row r="3" spans="1:30" ht="30" customHeight="1" x14ac:dyDescent="0.25">
      <c r="A3" s="87" t="s">
        <v>0</v>
      </c>
      <c r="B3" s="87" t="s">
        <v>157</v>
      </c>
      <c r="C3" s="87" t="s">
        <v>1</v>
      </c>
      <c r="D3" s="87" t="s">
        <v>2</v>
      </c>
      <c r="E3" s="87" t="s">
        <v>252</v>
      </c>
      <c r="F3" s="87" t="s">
        <v>253</v>
      </c>
      <c r="G3" s="87" t="s">
        <v>254</v>
      </c>
      <c r="H3" s="87" t="s">
        <v>255</v>
      </c>
      <c r="I3" s="87" t="s">
        <v>256</v>
      </c>
      <c r="J3" s="87" t="s">
        <v>257</v>
      </c>
      <c r="K3" s="87" t="s">
        <v>258</v>
      </c>
      <c r="L3" s="87" t="s">
        <v>259</v>
      </c>
      <c r="M3" s="87" t="s">
        <v>261</v>
      </c>
      <c r="N3" s="87" t="s">
        <v>322</v>
      </c>
      <c r="O3" s="87" t="s">
        <v>262</v>
      </c>
      <c r="P3" s="90" t="s">
        <v>323</v>
      </c>
      <c r="Q3" s="90"/>
      <c r="R3" s="87" t="s">
        <v>326</v>
      </c>
      <c r="S3" s="87"/>
      <c r="T3" s="87"/>
      <c r="U3" s="90" t="s">
        <v>338</v>
      </c>
      <c r="V3" s="90"/>
      <c r="W3" s="90" t="s">
        <v>339</v>
      </c>
      <c r="X3" s="90"/>
      <c r="Y3" s="90" t="s">
        <v>340</v>
      </c>
      <c r="Z3" s="90"/>
      <c r="AA3" s="87" t="s">
        <v>343</v>
      </c>
      <c r="AB3" s="87"/>
      <c r="AC3" s="90" t="s">
        <v>341</v>
      </c>
      <c r="AD3" s="90"/>
    </row>
    <row r="4" spans="1:30" ht="45" x14ac:dyDescent="0.25">
      <c r="A4" s="88"/>
      <c r="B4" s="88"/>
      <c r="C4" s="88"/>
      <c r="D4" s="88"/>
      <c r="E4" s="88"/>
      <c r="F4" s="88"/>
      <c r="G4" s="88"/>
      <c r="H4" s="88"/>
      <c r="I4" s="88"/>
      <c r="J4" s="88"/>
      <c r="K4" s="88"/>
      <c r="L4" s="88"/>
      <c r="M4" s="88"/>
      <c r="N4" s="88"/>
      <c r="O4" s="88"/>
      <c r="P4" s="2" t="s">
        <v>324</v>
      </c>
      <c r="Q4" s="2" t="s">
        <v>325</v>
      </c>
      <c r="R4" s="2" t="s">
        <v>324</v>
      </c>
      <c r="S4" s="2" t="s">
        <v>327</v>
      </c>
      <c r="T4" s="2" t="s">
        <v>325</v>
      </c>
      <c r="U4" s="2" t="s">
        <v>344</v>
      </c>
      <c r="V4" s="2" t="s">
        <v>325</v>
      </c>
      <c r="W4" s="2" t="s">
        <v>324</v>
      </c>
      <c r="X4" s="2" t="s">
        <v>325</v>
      </c>
      <c r="Y4" s="2" t="s">
        <v>324</v>
      </c>
      <c r="Z4" s="2" t="s">
        <v>325</v>
      </c>
      <c r="AA4" s="2" t="s">
        <v>342</v>
      </c>
      <c r="AB4" s="2" t="s">
        <v>325</v>
      </c>
      <c r="AC4" s="2" t="s">
        <v>324</v>
      </c>
      <c r="AD4" s="2" t="s">
        <v>325</v>
      </c>
    </row>
    <row r="5" spans="1:30" x14ac:dyDescent="0.25">
      <c r="A5" s="3" t="s">
        <v>4</v>
      </c>
      <c r="B5" s="3" t="s">
        <v>158</v>
      </c>
      <c r="C5" s="3" t="s">
        <v>153</v>
      </c>
      <c r="D5" s="3" t="s">
        <v>93</v>
      </c>
      <c r="E5" s="3" t="s">
        <v>71</v>
      </c>
      <c r="F5" s="3">
        <v>119</v>
      </c>
      <c r="G5" s="3">
        <v>800</v>
      </c>
      <c r="H5" s="5">
        <v>6.9720000000000004</v>
      </c>
      <c r="I5" s="5">
        <f>H5/(1000/G5)</f>
        <v>5.5776000000000003</v>
      </c>
      <c r="J5" s="5">
        <v>5</v>
      </c>
      <c r="K5" s="3">
        <v>10</v>
      </c>
      <c r="L5" s="3" t="s">
        <v>260</v>
      </c>
      <c r="M5" s="3">
        <v>112610368</v>
      </c>
      <c r="N5" s="6">
        <v>3.75</v>
      </c>
      <c r="O5" s="3">
        <v>41</v>
      </c>
      <c r="P5" s="19">
        <v>0.58052778439030905</v>
      </c>
      <c r="Q5" s="3" t="s">
        <v>8</v>
      </c>
      <c r="R5" s="3" t="s">
        <v>82</v>
      </c>
      <c r="S5" s="3" t="s">
        <v>82</v>
      </c>
      <c r="T5" s="3" t="s">
        <v>82</v>
      </c>
      <c r="U5" s="19">
        <v>2.7189622467743299E-2</v>
      </c>
      <c r="V5" s="3" t="s">
        <v>8</v>
      </c>
      <c r="W5" s="19">
        <v>4.0816899958920003E-3</v>
      </c>
      <c r="X5" s="19" t="s">
        <v>8</v>
      </c>
      <c r="Y5" s="19">
        <v>0.94621987479889103</v>
      </c>
      <c r="Z5" s="19" t="s">
        <v>8</v>
      </c>
      <c r="AA5" s="19">
        <v>4.3717911739255797</v>
      </c>
      <c r="AB5" s="19" t="s">
        <v>12</v>
      </c>
      <c r="AC5" s="19">
        <v>0.60195036690715598</v>
      </c>
      <c r="AD5" s="19" t="s">
        <v>8</v>
      </c>
    </row>
    <row r="6" spans="1:30" x14ac:dyDescent="0.25">
      <c r="A6" s="7" t="s">
        <v>11</v>
      </c>
      <c r="B6" s="7" t="s">
        <v>159</v>
      </c>
      <c r="C6" s="7" t="s">
        <v>153</v>
      </c>
      <c r="D6" s="7" t="s">
        <v>93</v>
      </c>
      <c r="E6" s="7" t="s">
        <v>70</v>
      </c>
      <c r="F6" s="7">
        <v>-1</v>
      </c>
      <c r="G6" s="7">
        <v>800</v>
      </c>
      <c r="H6" s="8">
        <v>2.6179999999999999</v>
      </c>
      <c r="I6" s="8">
        <f t="shared" ref="I6:I69" si="0">H6/(1000/G6)</f>
        <v>2.0943999999999998</v>
      </c>
      <c r="J6" s="8">
        <v>2.6179999999999999</v>
      </c>
      <c r="K6" s="7">
        <v>10</v>
      </c>
      <c r="L6" s="7" t="s">
        <v>260</v>
      </c>
      <c r="M6" s="7">
        <v>98019527</v>
      </c>
      <c r="N6" s="9">
        <v>3.27</v>
      </c>
      <c r="O6" s="7">
        <v>41</v>
      </c>
      <c r="P6" s="20">
        <v>0.72109882012381299</v>
      </c>
      <c r="Q6" s="7" t="s">
        <v>8</v>
      </c>
      <c r="R6" s="9">
        <v>3.31079464668061</v>
      </c>
      <c r="S6" s="9">
        <v>10.7849800108872</v>
      </c>
      <c r="T6" s="7" t="s">
        <v>8</v>
      </c>
      <c r="U6" s="20">
        <v>1.9093885352318301E-2</v>
      </c>
      <c r="V6" s="7" t="s">
        <v>8</v>
      </c>
      <c r="W6" s="20">
        <v>4.0140471195329996E-3</v>
      </c>
      <c r="X6" s="20" t="s">
        <v>8</v>
      </c>
      <c r="Y6" s="20">
        <v>0.94574687134257895</v>
      </c>
      <c r="Z6" s="20" t="s">
        <v>8</v>
      </c>
      <c r="AA6" s="20">
        <v>4.67232610906815</v>
      </c>
      <c r="AB6" s="20" t="s">
        <v>12</v>
      </c>
      <c r="AC6" s="20">
        <v>0.60029110238927097</v>
      </c>
      <c r="AD6" s="20" t="s">
        <v>8</v>
      </c>
    </row>
    <row r="7" spans="1:30" x14ac:dyDescent="0.25">
      <c r="A7" s="3" t="s">
        <v>11</v>
      </c>
      <c r="B7" s="3" t="s">
        <v>206</v>
      </c>
      <c r="C7" s="3" t="s">
        <v>153</v>
      </c>
      <c r="D7" s="3" t="s">
        <v>93</v>
      </c>
      <c r="E7" s="3" t="s">
        <v>71</v>
      </c>
      <c r="F7" s="3">
        <v>113</v>
      </c>
      <c r="G7" s="3">
        <v>800</v>
      </c>
      <c r="H7" s="5">
        <v>4.1124999999999998</v>
      </c>
      <c r="I7" s="5">
        <f t="shared" si="0"/>
        <v>3.29</v>
      </c>
      <c r="J7" s="5">
        <v>4.1124999999999998</v>
      </c>
      <c r="K7" s="3">
        <v>10</v>
      </c>
      <c r="L7" s="3" t="s">
        <v>260</v>
      </c>
      <c r="M7" s="3">
        <v>88036184</v>
      </c>
      <c r="N7" s="6">
        <v>2.93</v>
      </c>
      <c r="O7" s="3">
        <v>41</v>
      </c>
      <c r="P7" s="19">
        <v>1.94446224603371</v>
      </c>
      <c r="Q7" s="3" t="s">
        <v>12</v>
      </c>
      <c r="R7" s="6">
        <v>67.142791174378303</v>
      </c>
      <c r="S7" s="6">
        <v>10.7849800108872</v>
      </c>
      <c r="T7" s="3" t="s">
        <v>12</v>
      </c>
      <c r="U7" s="19">
        <v>2.4796040284163101E-2</v>
      </c>
      <c r="V7" s="3" t="s">
        <v>8</v>
      </c>
      <c r="W7" s="19">
        <v>1.6881078123118E-3</v>
      </c>
      <c r="X7" s="19" t="s">
        <v>8</v>
      </c>
      <c r="Y7" s="19">
        <v>0.94881768461439697</v>
      </c>
      <c r="Z7" s="19" t="s">
        <v>12</v>
      </c>
      <c r="AA7" s="19">
        <v>4.3399978267956101</v>
      </c>
      <c r="AB7" s="19" t="s">
        <v>12</v>
      </c>
      <c r="AC7" s="19">
        <v>0.60455026923244204</v>
      </c>
      <c r="AD7" s="19" t="s">
        <v>8</v>
      </c>
    </row>
    <row r="8" spans="1:30" x14ac:dyDescent="0.25">
      <c r="A8" s="7" t="s">
        <v>11</v>
      </c>
      <c r="B8" s="7" t="s">
        <v>159</v>
      </c>
      <c r="C8" s="7" t="s">
        <v>153</v>
      </c>
      <c r="D8" s="7" t="s">
        <v>93</v>
      </c>
      <c r="E8" s="7" t="s">
        <v>72</v>
      </c>
      <c r="F8" s="7">
        <v>257</v>
      </c>
      <c r="G8" s="7">
        <v>800</v>
      </c>
      <c r="H8" s="8">
        <v>18.872</v>
      </c>
      <c r="I8" s="8">
        <f t="shared" si="0"/>
        <v>15.0976</v>
      </c>
      <c r="J8" s="8">
        <v>5</v>
      </c>
      <c r="K8" s="7">
        <v>10</v>
      </c>
      <c r="L8" s="7" t="s">
        <v>260</v>
      </c>
      <c r="M8" s="7">
        <v>100448731</v>
      </c>
      <c r="N8" s="9">
        <v>3.35</v>
      </c>
      <c r="O8" s="7">
        <v>41</v>
      </c>
      <c r="P8" s="20">
        <v>2.97372412093788</v>
      </c>
      <c r="Q8" s="7" t="s">
        <v>12</v>
      </c>
      <c r="R8" s="9">
        <v>79.043267688676394</v>
      </c>
      <c r="S8" s="9">
        <v>10.7849800108872</v>
      </c>
      <c r="T8" s="7" t="s">
        <v>12</v>
      </c>
      <c r="U8" s="20">
        <v>2.22317043224977E-2</v>
      </c>
      <c r="V8" s="7" t="s">
        <v>8</v>
      </c>
      <c r="W8" s="20">
        <v>8.7622814935359899E-4</v>
      </c>
      <c r="X8" s="20" t="s">
        <v>8</v>
      </c>
      <c r="Y8" s="20">
        <v>0.94888373426689299</v>
      </c>
      <c r="Z8" s="20" t="s">
        <v>12</v>
      </c>
      <c r="AA8" s="20">
        <v>3.9786050638094599</v>
      </c>
      <c r="AB8" s="20" t="s">
        <v>12</v>
      </c>
      <c r="AC8" s="20">
        <v>0.60599171426618303</v>
      </c>
      <c r="AD8" s="20" t="s">
        <v>8</v>
      </c>
    </row>
    <row r="9" spans="1:30" x14ac:dyDescent="0.25">
      <c r="A9" s="3" t="s">
        <v>13</v>
      </c>
      <c r="B9" s="3" t="s">
        <v>207</v>
      </c>
      <c r="C9" s="3" t="s">
        <v>153</v>
      </c>
      <c r="D9" s="3" t="s">
        <v>93</v>
      </c>
      <c r="E9" s="3" t="s">
        <v>70</v>
      </c>
      <c r="F9" s="3">
        <v>-1</v>
      </c>
      <c r="G9" s="3">
        <v>800</v>
      </c>
      <c r="H9" s="5">
        <v>31.622499999999999</v>
      </c>
      <c r="I9" s="5">
        <f t="shared" si="0"/>
        <v>25.297999999999998</v>
      </c>
      <c r="J9" s="5">
        <v>5</v>
      </c>
      <c r="K9" s="3">
        <v>10</v>
      </c>
      <c r="L9" s="3" t="s">
        <v>260</v>
      </c>
      <c r="M9" s="3">
        <v>114100690</v>
      </c>
      <c r="N9" s="6">
        <v>3.8</v>
      </c>
      <c r="O9" s="3">
        <v>41</v>
      </c>
      <c r="P9" s="19">
        <v>0.745825423396411</v>
      </c>
      <c r="Q9" s="3" t="s">
        <v>8</v>
      </c>
      <c r="R9" s="6" t="s">
        <v>82</v>
      </c>
      <c r="S9" s="6" t="s">
        <v>82</v>
      </c>
      <c r="T9" s="3" t="s">
        <v>82</v>
      </c>
      <c r="U9" s="30">
        <v>1.22842778484185E-2</v>
      </c>
      <c r="V9" s="31" t="s">
        <v>8</v>
      </c>
      <c r="W9" s="30">
        <v>1.08236546234328E-2</v>
      </c>
      <c r="X9" s="30" t="s">
        <v>12</v>
      </c>
      <c r="Y9" s="30">
        <v>0.94544820955740805</v>
      </c>
      <c r="Z9" s="30" t="s">
        <v>8</v>
      </c>
      <c r="AA9" s="30">
        <v>4.5938678866682698</v>
      </c>
      <c r="AB9" s="30" t="s">
        <v>12</v>
      </c>
      <c r="AC9" s="30">
        <v>0.59793972725210698</v>
      </c>
      <c r="AD9" s="30" t="s">
        <v>8</v>
      </c>
    </row>
    <row r="10" spans="1:30" x14ac:dyDescent="0.25">
      <c r="A10" s="7" t="s">
        <v>13</v>
      </c>
      <c r="B10" s="7" t="s">
        <v>160</v>
      </c>
      <c r="C10" s="7" t="s">
        <v>153</v>
      </c>
      <c r="D10" s="7" t="s">
        <v>93</v>
      </c>
      <c r="E10" s="7" t="s">
        <v>71</v>
      </c>
      <c r="F10" s="7">
        <v>104</v>
      </c>
      <c r="G10" s="7">
        <v>800</v>
      </c>
      <c r="H10" s="8">
        <v>10.279500000000001</v>
      </c>
      <c r="I10" s="8">
        <f t="shared" si="0"/>
        <v>8.2236000000000011</v>
      </c>
      <c r="J10" s="8">
        <v>5</v>
      </c>
      <c r="K10" s="7">
        <v>10</v>
      </c>
      <c r="L10" s="7" t="s">
        <v>260</v>
      </c>
      <c r="M10" s="7">
        <v>96761270</v>
      </c>
      <c r="N10" s="9">
        <v>3.23</v>
      </c>
      <c r="O10" s="7">
        <v>41</v>
      </c>
      <c r="P10" s="20">
        <v>0.73702103067204905</v>
      </c>
      <c r="Q10" s="7" t="s">
        <v>8</v>
      </c>
      <c r="R10" s="9" t="s">
        <v>82</v>
      </c>
      <c r="S10" s="9" t="s">
        <v>82</v>
      </c>
      <c r="T10" s="7" t="s">
        <v>82</v>
      </c>
      <c r="U10" s="32">
        <v>1.5397368630491501E-2</v>
      </c>
      <c r="V10" s="33" t="s">
        <v>8</v>
      </c>
      <c r="W10" s="32">
        <v>7.7105638413597997E-3</v>
      </c>
      <c r="X10" s="32" t="s">
        <v>8</v>
      </c>
      <c r="Y10" s="32">
        <v>0.94618094120613705</v>
      </c>
      <c r="Z10" s="32" t="s">
        <v>8</v>
      </c>
      <c r="AA10" s="32">
        <v>4.2415614151709899</v>
      </c>
      <c r="AB10" s="32" t="s">
        <v>12</v>
      </c>
      <c r="AC10" s="32">
        <v>0.60807185885113002</v>
      </c>
      <c r="AD10" s="32" t="s">
        <v>12</v>
      </c>
    </row>
    <row r="11" spans="1:30" x14ac:dyDescent="0.25">
      <c r="A11" s="3" t="s">
        <v>13</v>
      </c>
      <c r="B11" s="3" t="s">
        <v>207</v>
      </c>
      <c r="C11" s="3" t="s">
        <v>153</v>
      </c>
      <c r="D11" s="3" t="s">
        <v>93</v>
      </c>
      <c r="E11" s="3" t="s">
        <v>72</v>
      </c>
      <c r="F11" s="3">
        <v>257</v>
      </c>
      <c r="G11" s="3">
        <v>800</v>
      </c>
      <c r="H11" s="5">
        <v>4.6269999999999998</v>
      </c>
      <c r="I11" s="5">
        <f t="shared" si="0"/>
        <v>3.7016</v>
      </c>
      <c r="J11" s="5">
        <v>4.6269999999999998</v>
      </c>
      <c r="K11" s="3">
        <v>10</v>
      </c>
      <c r="L11" s="3" t="s">
        <v>260</v>
      </c>
      <c r="M11" s="3">
        <v>108601785</v>
      </c>
      <c r="N11" s="6">
        <v>3.62</v>
      </c>
      <c r="O11" s="3">
        <v>41</v>
      </c>
      <c r="P11" s="19">
        <v>0.88190104671559599</v>
      </c>
      <c r="Q11" s="3" t="s">
        <v>8</v>
      </c>
      <c r="R11" s="6" t="s">
        <v>82</v>
      </c>
      <c r="S11" s="6" t="s">
        <v>82</v>
      </c>
      <c r="T11" s="3" t="s">
        <v>82</v>
      </c>
      <c r="U11" s="30">
        <v>1.5897961236887002E-2</v>
      </c>
      <c r="V11" s="31" t="s">
        <v>8</v>
      </c>
      <c r="W11" s="30">
        <v>7.2099712349642997E-3</v>
      </c>
      <c r="X11" s="30" t="s">
        <v>8</v>
      </c>
      <c r="Y11" s="30">
        <v>0.94613864116161595</v>
      </c>
      <c r="Z11" s="30" t="s">
        <v>8</v>
      </c>
      <c r="AA11" s="30">
        <v>4.4222639917143001</v>
      </c>
      <c r="AB11" s="30" t="s">
        <v>12</v>
      </c>
      <c r="AC11" s="30">
        <v>0.602025748864632</v>
      </c>
      <c r="AD11" s="30" t="s">
        <v>8</v>
      </c>
    </row>
    <row r="12" spans="1:30" x14ac:dyDescent="0.25">
      <c r="A12" s="7" t="s">
        <v>15</v>
      </c>
      <c r="B12" s="7" t="s">
        <v>161</v>
      </c>
      <c r="C12" s="7" t="s">
        <v>153</v>
      </c>
      <c r="D12" s="7" t="s">
        <v>93</v>
      </c>
      <c r="E12" s="7" t="s">
        <v>70</v>
      </c>
      <c r="F12" s="7">
        <v>0</v>
      </c>
      <c r="G12" s="7">
        <v>800</v>
      </c>
      <c r="H12" s="8">
        <v>5.18</v>
      </c>
      <c r="I12" s="8">
        <f t="shared" si="0"/>
        <v>4.1440000000000001</v>
      </c>
      <c r="J12" s="8">
        <v>5</v>
      </c>
      <c r="K12" s="7">
        <v>10</v>
      </c>
      <c r="L12" s="7" t="s">
        <v>260</v>
      </c>
      <c r="M12" s="7">
        <v>122116514</v>
      </c>
      <c r="N12" s="9">
        <v>4.07</v>
      </c>
      <c r="O12" s="7">
        <v>41</v>
      </c>
      <c r="P12" s="20">
        <v>0.77013152610868196</v>
      </c>
      <c r="Q12" s="7" t="s">
        <v>8</v>
      </c>
      <c r="R12" s="9" t="s">
        <v>82</v>
      </c>
      <c r="S12" s="9" t="s">
        <v>82</v>
      </c>
      <c r="T12" s="7" t="s">
        <v>82</v>
      </c>
      <c r="U12" s="32">
        <v>1.5517573525118299E-2</v>
      </c>
      <c r="V12" s="33" t="s">
        <v>8</v>
      </c>
      <c r="W12" s="32">
        <v>7.5903589467330003E-3</v>
      </c>
      <c r="X12" s="32" t="s">
        <v>8</v>
      </c>
      <c r="Y12" s="32">
        <v>0.945552628207739</v>
      </c>
      <c r="Z12" s="32" t="s">
        <v>8</v>
      </c>
      <c r="AA12" s="32">
        <v>4.8020682440045102</v>
      </c>
      <c r="AB12" s="32" t="s">
        <v>12</v>
      </c>
      <c r="AC12" s="32">
        <v>0.59819814883289102</v>
      </c>
      <c r="AD12" s="32" t="s">
        <v>8</v>
      </c>
    </row>
    <row r="13" spans="1:30" x14ac:dyDescent="0.25">
      <c r="A13" s="3" t="s">
        <v>15</v>
      </c>
      <c r="B13" s="3" t="s">
        <v>208</v>
      </c>
      <c r="C13" s="3" t="s">
        <v>153</v>
      </c>
      <c r="D13" s="3" t="s">
        <v>93</v>
      </c>
      <c r="E13" s="3" t="s">
        <v>71</v>
      </c>
      <c r="F13" s="3">
        <v>121</v>
      </c>
      <c r="G13" s="3">
        <v>800</v>
      </c>
      <c r="H13" s="5">
        <v>7.7735000000000003</v>
      </c>
      <c r="I13" s="5">
        <f t="shared" si="0"/>
        <v>6.2187999999999999</v>
      </c>
      <c r="J13" s="5">
        <v>5</v>
      </c>
      <c r="K13" s="3">
        <v>10</v>
      </c>
      <c r="L13" s="3" t="s">
        <v>260</v>
      </c>
      <c r="M13" s="3">
        <v>122747748</v>
      </c>
      <c r="N13" s="6">
        <v>4.09</v>
      </c>
      <c r="O13" s="3">
        <v>41</v>
      </c>
      <c r="P13" s="19">
        <v>0.86646923076560001</v>
      </c>
      <c r="Q13" s="3" t="s">
        <v>8</v>
      </c>
      <c r="R13" s="6" t="s">
        <v>82</v>
      </c>
      <c r="S13" s="6" t="s">
        <v>82</v>
      </c>
      <c r="T13" s="3" t="s">
        <v>82</v>
      </c>
      <c r="U13" s="30">
        <v>2.6213007505439801E-2</v>
      </c>
      <c r="V13" s="31" t="s">
        <v>8</v>
      </c>
      <c r="W13" s="30">
        <v>3.1050750335885001E-3</v>
      </c>
      <c r="X13" s="30" t="s">
        <v>8</v>
      </c>
      <c r="Y13" s="30">
        <v>0.94392251755999501</v>
      </c>
      <c r="Z13" s="30" t="s">
        <v>8</v>
      </c>
      <c r="AA13" s="30">
        <v>4.8364095668826099</v>
      </c>
      <c r="AB13" s="30" t="s">
        <v>12</v>
      </c>
      <c r="AC13" s="30">
        <v>0.60410204100182896</v>
      </c>
      <c r="AD13" s="30" t="s">
        <v>8</v>
      </c>
    </row>
    <row r="14" spans="1:30" x14ac:dyDescent="0.25">
      <c r="A14" s="7" t="s">
        <v>15</v>
      </c>
      <c r="B14" s="7" t="s">
        <v>161</v>
      </c>
      <c r="C14" s="7" t="s">
        <v>153</v>
      </c>
      <c r="D14" s="7" t="s">
        <v>93</v>
      </c>
      <c r="E14" s="7" t="s">
        <v>72</v>
      </c>
      <c r="F14" s="7">
        <v>247</v>
      </c>
      <c r="G14" s="7">
        <v>800</v>
      </c>
      <c r="H14" s="8">
        <v>5.3025000000000002</v>
      </c>
      <c r="I14" s="8">
        <f t="shared" si="0"/>
        <v>4.242</v>
      </c>
      <c r="J14" s="8">
        <v>5</v>
      </c>
      <c r="K14" s="7">
        <v>10</v>
      </c>
      <c r="L14" s="7" t="s">
        <v>260</v>
      </c>
      <c r="M14" s="7">
        <v>80363372</v>
      </c>
      <c r="N14" s="9">
        <v>2.68</v>
      </c>
      <c r="O14" s="7">
        <v>41</v>
      </c>
      <c r="P14" s="20">
        <v>0.76206161836331299</v>
      </c>
      <c r="Q14" s="7" t="s">
        <v>8</v>
      </c>
      <c r="R14" s="9" t="s">
        <v>82</v>
      </c>
      <c r="S14" s="9" t="s">
        <v>82</v>
      </c>
      <c r="T14" s="7" t="s">
        <v>82</v>
      </c>
      <c r="U14" s="32">
        <v>2.3818056488937301E-2</v>
      </c>
      <c r="V14" s="33" t="s">
        <v>8</v>
      </c>
      <c r="W14" s="32">
        <v>7.1012401708600201E-4</v>
      </c>
      <c r="X14" s="32" t="s">
        <v>8</v>
      </c>
      <c r="Y14" s="32">
        <v>0.94493233706481705</v>
      </c>
      <c r="Z14" s="32" t="s">
        <v>8</v>
      </c>
      <c r="AA14" s="32">
        <v>4.86799056232796</v>
      </c>
      <c r="AB14" s="32" t="s">
        <v>12</v>
      </c>
      <c r="AC14" s="32">
        <v>0.60158871960278304</v>
      </c>
      <c r="AD14" s="32" t="s">
        <v>8</v>
      </c>
    </row>
    <row r="15" spans="1:30" x14ac:dyDescent="0.25">
      <c r="A15" s="3" t="s">
        <v>16</v>
      </c>
      <c r="B15" s="3" t="s">
        <v>162</v>
      </c>
      <c r="C15" s="3" t="s">
        <v>153</v>
      </c>
      <c r="D15" s="3" t="s">
        <v>93</v>
      </c>
      <c r="E15" s="3" t="s">
        <v>70</v>
      </c>
      <c r="F15" s="3">
        <v>0</v>
      </c>
      <c r="G15" s="3">
        <v>400</v>
      </c>
      <c r="H15" s="5">
        <v>2.8069999999999999</v>
      </c>
      <c r="I15" s="5">
        <f t="shared" si="0"/>
        <v>1.1228</v>
      </c>
      <c r="J15" s="5">
        <v>2.8069999999999999</v>
      </c>
      <c r="K15" s="3">
        <v>10</v>
      </c>
      <c r="L15" s="3" t="s">
        <v>260</v>
      </c>
      <c r="M15" s="3">
        <v>70464747</v>
      </c>
      <c r="N15" s="6">
        <v>2.35</v>
      </c>
      <c r="O15" s="3">
        <v>41</v>
      </c>
      <c r="P15" s="19">
        <v>0.98594731347772702</v>
      </c>
      <c r="Q15" s="3" t="s">
        <v>8</v>
      </c>
      <c r="R15" s="6" t="s">
        <v>82</v>
      </c>
      <c r="S15" s="6" t="s">
        <v>82</v>
      </c>
      <c r="T15" s="3" t="s">
        <v>82</v>
      </c>
      <c r="U15" s="30">
        <v>1.70053700003907E-2</v>
      </c>
      <c r="V15" s="31" t="s">
        <v>8</v>
      </c>
      <c r="W15" s="30">
        <v>6.1025624714606003E-3</v>
      </c>
      <c r="X15" s="30" t="s">
        <v>8</v>
      </c>
      <c r="Y15" s="30">
        <v>0.94458694467192506</v>
      </c>
      <c r="Z15" s="30" t="s">
        <v>8</v>
      </c>
      <c r="AA15" s="30">
        <v>4.7366802017964797</v>
      </c>
      <c r="AB15" s="30" t="s">
        <v>12</v>
      </c>
      <c r="AC15" s="30">
        <v>0.60011693571266</v>
      </c>
      <c r="AD15" s="30" t="s">
        <v>8</v>
      </c>
    </row>
    <row r="16" spans="1:30" x14ac:dyDescent="0.25">
      <c r="A16" s="7" t="s">
        <v>16</v>
      </c>
      <c r="B16" s="7" t="s">
        <v>209</v>
      </c>
      <c r="C16" s="7" t="s">
        <v>153</v>
      </c>
      <c r="D16" s="7" t="s">
        <v>93</v>
      </c>
      <c r="E16" s="7" t="s">
        <v>71</v>
      </c>
      <c r="F16" s="7">
        <v>107</v>
      </c>
      <c r="G16" s="7">
        <v>800</v>
      </c>
      <c r="H16" s="8">
        <v>3.4790000000000001</v>
      </c>
      <c r="I16" s="8">
        <f t="shared" si="0"/>
        <v>2.7831999999999999</v>
      </c>
      <c r="J16" s="8">
        <v>3.4790000000000001</v>
      </c>
      <c r="K16" s="7">
        <v>10</v>
      </c>
      <c r="L16" s="7" t="s">
        <v>260</v>
      </c>
      <c r="M16" s="7">
        <v>68507526</v>
      </c>
      <c r="N16" s="9">
        <v>2.2799999999999998</v>
      </c>
      <c r="O16" s="7">
        <v>41</v>
      </c>
      <c r="P16" s="20">
        <v>0.97348991944133301</v>
      </c>
      <c r="Q16" s="7" t="s">
        <v>8</v>
      </c>
      <c r="R16" s="9" t="s">
        <v>82</v>
      </c>
      <c r="S16" s="9" t="s">
        <v>82</v>
      </c>
      <c r="T16" s="7" t="s">
        <v>82</v>
      </c>
      <c r="U16" s="32">
        <v>1.61035350188313E-2</v>
      </c>
      <c r="V16" s="33" t="s">
        <v>8</v>
      </c>
      <c r="W16" s="32">
        <v>7.0043974530199999E-3</v>
      </c>
      <c r="X16" s="32" t="s">
        <v>8</v>
      </c>
      <c r="Y16" s="32">
        <v>0.94422094688996805</v>
      </c>
      <c r="Z16" s="32" t="s">
        <v>8</v>
      </c>
      <c r="AA16" s="32">
        <v>4.7409777108685702</v>
      </c>
      <c r="AB16" s="32" t="s">
        <v>12</v>
      </c>
      <c r="AC16" s="32">
        <v>0.60103160747109696</v>
      </c>
      <c r="AD16" s="32" t="s">
        <v>8</v>
      </c>
    </row>
    <row r="17" spans="1:30" x14ac:dyDescent="0.25">
      <c r="A17" s="3" t="s">
        <v>18</v>
      </c>
      <c r="B17" s="3" t="s">
        <v>210</v>
      </c>
      <c r="C17" s="3" t="s">
        <v>153</v>
      </c>
      <c r="D17" s="3" t="s">
        <v>93</v>
      </c>
      <c r="E17" s="3" t="s">
        <v>70</v>
      </c>
      <c r="F17" s="3">
        <v>0</v>
      </c>
      <c r="G17" s="3">
        <v>800</v>
      </c>
      <c r="H17" s="5">
        <v>8.3614999999999995</v>
      </c>
      <c r="I17" s="5">
        <f t="shared" si="0"/>
        <v>6.6891999999999996</v>
      </c>
      <c r="J17" s="5">
        <v>5</v>
      </c>
      <c r="K17" s="3">
        <v>10</v>
      </c>
      <c r="L17" s="3" t="s">
        <v>260</v>
      </c>
      <c r="M17" s="3">
        <v>84277414</v>
      </c>
      <c r="N17" s="6">
        <v>2.81</v>
      </c>
      <c r="O17" s="3">
        <v>41</v>
      </c>
      <c r="P17" s="19">
        <v>0.91470435910679904</v>
      </c>
      <c r="Q17" s="3" t="s">
        <v>8</v>
      </c>
      <c r="R17" s="6" t="s">
        <v>82</v>
      </c>
      <c r="S17" s="6" t="s">
        <v>82</v>
      </c>
      <c r="T17" s="3" t="s">
        <v>82</v>
      </c>
      <c r="U17" s="30">
        <v>1.87154711979939E-2</v>
      </c>
      <c r="V17" s="31" t="s">
        <v>8</v>
      </c>
      <c r="W17" s="30">
        <v>4.3924612738573997E-3</v>
      </c>
      <c r="X17" s="30" t="s">
        <v>8</v>
      </c>
      <c r="Y17" s="30">
        <v>0.943065276726888</v>
      </c>
      <c r="Z17" s="30" t="s">
        <v>8</v>
      </c>
      <c r="AA17" s="30">
        <v>4.8801058001133599</v>
      </c>
      <c r="AB17" s="30" t="s">
        <v>12</v>
      </c>
      <c r="AC17" s="30">
        <v>0.60884827619822302</v>
      </c>
      <c r="AD17" s="30" t="s">
        <v>12</v>
      </c>
    </row>
    <row r="18" spans="1:30" x14ac:dyDescent="0.25">
      <c r="A18" s="7" t="s">
        <v>18</v>
      </c>
      <c r="B18" s="7" t="s">
        <v>163</v>
      </c>
      <c r="C18" s="7" t="s">
        <v>153</v>
      </c>
      <c r="D18" s="7" t="s">
        <v>93</v>
      </c>
      <c r="E18" s="7" t="s">
        <v>71</v>
      </c>
      <c r="F18" s="7">
        <v>105</v>
      </c>
      <c r="G18" s="7">
        <v>800</v>
      </c>
      <c r="H18" s="8">
        <v>3.0695000000000001</v>
      </c>
      <c r="I18" s="8">
        <f t="shared" si="0"/>
        <v>2.4556</v>
      </c>
      <c r="J18" s="8">
        <v>3.0695000000000001</v>
      </c>
      <c r="K18" s="7">
        <v>10</v>
      </c>
      <c r="L18" s="7" t="s">
        <v>260</v>
      </c>
      <c r="M18" s="7">
        <v>84772855</v>
      </c>
      <c r="N18" s="9">
        <v>2.83</v>
      </c>
      <c r="O18" s="7">
        <v>41</v>
      </c>
      <c r="P18" s="20">
        <v>0.78263879944974502</v>
      </c>
      <c r="Q18" s="7" t="s">
        <v>8</v>
      </c>
      <c r="R18" s="9" t="s">
        <v>82</v>
      </c>
      <c r="S18" s="9" t="s">
        <v>82</v>
      </c>
      <c r="T18" s="7" t="s">
        <v>82</v>
      </c>
      <c r="U18" s="32">
        <v>1.73705872445068E-2</v>
      </c>
      <c r="V18" s="33" t="s">
        <v>8</v>
      </c>
      <c r="W18" s="32">
        <v>5.7373452273444996E-3</v>
      </c>
      <c r="X18" s="32" t="s">
        <v>8</v>
      </c>
      <c r="Y18" s="32">
        <v>0.94562787229233602</v>
      </c>
      <c r="Z18" s="32" t="s">
        <v>8</v>
      </c>
      <c r="AA18" s="32">
        <v>4.5051850106057003</v>
      </c>
      <c r="AB18" s="32" t="s">
        <v>12</v>
      </c>
      <c r="AC18" s="32">
        <v>0.60024029041886295</v>
      </c>
      <c r="AD18" s="32" t="s">
        <v>8</v>
      </c>
    </row>
    <row r="19" spans="1:30" x14ac:dyDescent="0.25">
      <c r="A19" s="3" t="s">
        <v>18</v>
      </c>
      <c r="B19" s="3" t="s">
        <v>210</v>
      </c>
      <c r="C19" s="3" t="s">
        <v>153</v>
      </c>
      <c r="D19" s="3" t="s">
        <v>93</v>
      </c>
      <c r="E19" s="3" t="s">
        <v>72</v>
      </c>
      <c r="F19" s="3">
        <v>294</v>
      </c>
      <c r="G19" s="3">
        <v>800</v>
      </c>
      <c r="H19" s="5">
        <v>28.77</v>
      </c>
      <c r="I19" s="5">
        <f t="shared" si="0"/>
        <v>23.015999999999998</v>
      </c>
      <c r="J19" s="5">
        <v>5</v>
      </c>
      <c r="K19" s="3">
        <v>10</v>
      </c>
      <c r="L19" s="3" t="s">
        <v>260</v>
      </c>
      <c r="M19" s="3">
        <v>110417888</v>
      </c>
      <c r="N19" s="6">
        <v>3.68</v>
      </c>
      <c r="O19" s="3">
        <v>41</v>
      </c>
      <c r="P19" s="19">
        <v>0.82510615250980701</v>
      </c>
      <c r="Q19" s="3" t="s">
        <v>8</v>
      </c>
      <c r="R19" s="6" t="s">
        <v>82</v>
      </c>
      <c r="S19" s="6" t="s">
        <v>82</v>
      </c>
      <c r="T19" s="3" t="s">
        <v>82</v>
      </c>
      <c r="U19" s="30">
        <v>2.4137412389027099E-2</v>
      </c>
      <c r="V19" s="31" t="s">
        <v>8</v>
      </c>
      <c r="W19" s="30">
        <v>1.0294799171758E-3</v>
      </c>
      <c r="X19" s="30" t="s">
        <v>8</v>
      </c>
      <c r="Y19" s="30">
        <v>0.95235995401719098</v>
      </c>
      <c r="Z19" s="30" t="s">
        <v>12</v>
      </c>
      <c r="AA19" s="30">
        <v>3.1570301423904299</v>
      </c>
      <c r="AB19" s="30" t="s">
        <v>8</v>
      </c>
      <c r="AC19" s="30">
        <v>0.60569344076644305</v>
      </c>
      <c r="AD19" s="30" t="s">
        <v>8</v>
      </c>
    </row>
    <row r="20" spans="1:30" x14ac:dyDescent="0.25">
      <c r="A20" s="7" t="s">
        <v>19</v>
      </c>
      <c r="B20" s="7" t="s">
        <v>164</v>
      </c>
      <c r="C20" s="7" t="s">
        <v>153</v>
      </c>
      <c r="D20" s="7" t="s">
        <v>93</v>
      </c>
      <c r="E20" s="7" t="s">
        <v>70</v>
      </c>
      <c r="F20" s="7">
        <v>0</v>
      </c>
      <c r="G20" s="7">
        <v>800</v>
      </c>
      <c r="H20" s="8">
        <v>17.43</v>
      </c>
      <c r="I20" s="8">
        <f t="shared" si="0"/>
        <v>13.943999999999999</v>
      </c>
      <c r="J20" s="8">
        <v>5</v>
      </c>
      <c r="K20" s="7">
        <v>10</v>
      </c>
      <c r="L20" s="7" t="s">
        <v>260</v>
      </c>
      <c r="M20" s="7">
        <v>80411701</v>
      </c>
      <c r="N20" s="9">
        <v>2.68</v>
      </c>
      <c r="O20" s="7">
        <v>40</v>
      </c>
      <c r="P20" s="20">
        <v>0.72519894749149505</v>
      </c>
      <c r="Q20" s="7" t="s">
        <v>8</v>
      </c>
      <c r="R20" s="9" t="s">
        <v>82</v>
      </c>
      <c r="S20" s="9" t="s">
        <v>82</v>
      </c>
      <c r="T20" s="7" t="s">
        <v>82</v>
      </c>
      <c r="U20" s="32">
        <v>1.41781321725882E-2</v>
      </c>
      <c r="V20" s="33" t="s">
        <v>8</v>
      </c>
      <c r="W20" s="32">
        <v>8.9298002992631003E-3</v>
      </c>
      <c r="X20" s="32" t="s">
        <v>8</v>
      </c>
      <c r="Y20" s="32">
        <v>0.95051065944995605</v>
      </c>
      <c r="Z20" s="32" t="s">
        <v>12</v>
      </c>
      <c r="AA20" s="32">
        <v>3.6353392993007501</v>
      </c>
      <c r="AB20" s="32" t="s">
        <v>8</v>
      </c>
      <c r="AC20" s="32">
        <v>0.60926215228990899</v>
      </c>
      <c r="AD20" s="32" t="s">
        <v>12</v>
      </c>
    </row>
    <row r="21" spans="1:30" x14ac:dyDescent="0.25">
      <c r="A21" s="3" t="s">
        <v>19</v>
      </c>
      <c r="B21" s="3" t="s">
        <v>211</v>
      </c>
      <c r="C21" s="3" t="s">
        <v>153</v>
      </c>
      <c r="D21" s="3" t="s">
        <v>93</v>
      </c>
      <c r="E21" s="3" t="s">
        <v>71</v>
      </c>
      <c r="F21" s="3">
        <v>115</v>
      </c>
      <c r="G21" s="3">
        <v>800</v>
      </c>
      <c r="H21" s="5">
        <v>5.4669999999999996</v>
      </c>
      <c r="I21" s="5">
        <f t="shared" si="0"/>
        <v>4.3735999999999997</v>
      </c>
      <c r="J21" s="5">
        <v>5</v>
      </c>
      <c r="K21" s="3">
        <v>10</v>
      </c>
      <c r="L21" s="3" t="s">
        <v>260</v>
      </c>
      <c r="M21" s="3">
        <v>67436367</v>
      </c>
      <c r="N21" s="6">
        <v>2.25</v>
      </c>
      <c r="O21" s="3">
        <v>41</v>
      </c>
      <c r="P21" s="19">
        <v>0.59921182018304298</v>
      </c>
      <c r="Q21" s="3" t="s">
        <v>8</v>
      </c>
      <c r="R21" s="6" t="s">
        <v>82</v>
      </c>
      <c r="S21" s="6" t="s">
        <v>82</v>
      </c>
      <c r="T21" s="3" t="s">
        <v>82</v>
      </c>
      <c r="U21" s="30">
        <v>3.8302732039805699E-2</v>
      </c>
      <c r="V21" s="31" t="s">
        <v>12</v>
      </c>
      <c r="W21" s="30">
        <v>1.5194799567954401E-2</v>
      </c>
      <c r="X21" s="30" t="s">
        <v>12</v>
      </c>
      <c r="Y21" s="30">
        <v>0.95379561446165195</v>
      </c>
      <c r="Z21" s="30" t="s">
        <v>12</v>
      </c>
      <c r="AA21" s="30">
        <v>3.2709762532981501</v>
      </c>
      <c r="AB21" s="30" t="s">
        <v>8</v>
      </c>
      <c r="AC21" s="30">
        <v>0.63032188589987204</v>
      </c>
      <c r="AD21" s="30" t="s">
        <v>12</v>
      </c>
    </row>
    <row r="22" spans="1:30" x14ac:dyDescent="0.25">
      <c r="A22" s="7" t="s">
        <v>19</v>
      </c>
      <c r="B22" s="7" t="s">
        <v>164</v>
      </c>
      <c r="C22" s="7" t="s">
        <v>153</v>
      </c>
      <c r="D22" s="7" t="s">
        <v>93</v>
      </c>
      <c r="E22" s="7" t="s">
        <v>72</v>
      </c>
      <c r="F22" s="7">
        <v>284</v>
      </c>
      <c r="G22" s="7">
        <v>800</v>
      </c>
      <c r="H22" s="8">
        <v>3.0834999999999999</v>
      </c>
      <c r="I22" s="8">
        <f t="shared" si="0"/>
        <v>2.4668000000000001</v>
      </c>
      <c r="J22" s="8">
        <v>3.0834999999999999</v>
      </c>
      <c r="K22" s="7">
        <v>10</v>
      </c>
      <c r="L22" s="7" t="s">
        <v>260</v>
      </c>
      <c r="M22" s="7">
        <v>74261727</v>
      </c>
      <c r="N22" s="9">
        <v>2.48</v>
      </c>
      <c r="O22" s="7">
        <v>41</v>
      </c>
      <c r="P22" s="20">
        <v>0.91339923515222499</v>
      </c>
      <c r="Q22" s="7" t="s">
        <v>8</v>
      </c>
      <c r="R22" s="9" t="s">
        <v>82</v>
      </c>
      <c r="S22" s="9" t="s">
        <v>82</v>
      </c>
      <c r="T22" s="7" t="s">
        <v>82</v>
      </c>
      <c r="U22" s="32">
        <v>2.2903822361797301E-2</v>
      </c>
      <c r="V22" s="33" t="s">
        <v>8</v>
      </c>
      <c r="W22" s="32">
        <v>2.04110110053998E-4</v>
      </c>
      <c r="X22" s="32" t="s">
        <v>8</v>
      </c>
      <c r="Y22" s="32">
        <v>0.94489161158790402</v>
      </c>
      <c r="Z22" s="32" t="s">
        <v>8</v>
      </c>
      <c r="AA22" s="32">
        <v>4.63632715306204</v>
      </c>
      <c r="AB22" s="32" t="s">
        <v>12</v>
      </c>
      <c r="AC22" s="32">
        <v>0.60095482734406203</v>
      </c>
      <c r="AD22" s="32" t="s">
        <v>8</v>
      </c>
    </row>
    <row r="23" spans="1:30" x14ac:dyDescent="0.25">
      <c r="A23" s="3" t="s">
        <v>20</v>
      </c>
      <c r="B23" s="3" t="s">
        <v>165</v>
      </c>
      <c r="C23" s="3" t="s">
        <v>153</v>
      </c>
      <c r="D23" s="3" t="s">
        <v>93</v>
      </c>
      <c r="E23" s="3" t="s">
        <v>70</v>
      </c>
      <c r="F23" s="3">
        <v>0</v>
      </c>
      <c r="G23" s="3">
        <v>800</v>
      </c>
      <c r="H23" s="5">
        <v>4.0880000000000001</v>
      </c>
      <c r="I23" s="5">
        <f t="shared" si="0"/>
        <v>3.2704</v>
      </c>
      <c r="J23" s="5">
        <v>4.0880000000000001</v>
      </c>
      <c r="K23" s="3">
        <v>10</v>
      </c>
      <c r="L23" s="3" t="s">
        <v>260</v>
      </c>
      <c r="M23" s="3">
        <v>75978162</v>
      </c>
      <c r="N23" s="6">
        <v>2.5299999999999998</v>
      </c>
      <c r="O23" s="3">
        <v>41</v>
      </c>
      <c r="P23" s="19">
        <v>0.750712701147777</v>
      </c>
      <c r="Q23" s="3" t="s">
        <v>8</v>
      </c>
      <c r="R23" s="6" t="s">
        <v>82</v>
      </c>
      <c r="S23" s="6" t="s">
        <v>82</v>
      </c>
      <c r="T23" s="3" t="s">
        <v>82</v>
      </c>
      <c r="U23" s="30">
        <v>3.0247982371875402E-2</v>
      </c>
      <c r="V23" s="31" t="s">
        <v>8</v>
      </c>
      <c r="W23" s="30">
        <v>7.1400499000241003E-3</v>
      </c>
      <c r="X23" s="30" t="s">
        <v>8</v>
      </c>
      <c r="Y23" s="30">
        <v>0.94416834955936702</v>
      </c>
      <c r="Z23" s="30" t="s">
        <v>8</v>
      </c>
      <c r="AA23" s="30">
        <v>4.9220768112223103</v>
      </c>
      <c r="AB23" s="30" t="s">
        <v>12</v>
      </c>
      <c r="AC23" s="30">
        <v>0.60434308490410504</v>
      </c>
      <c r="AD23" s="30" t="s">
        <v>8</v>
      </c>
    </row>
    <row r="24" spans="1:30" x14ac:dyDescent="0.25">
      <c r="A24" s="7" t="s">
        <v>20</v>
      </c>
      <c r="B24" s="7" t="s">
        <v>212</v>
      </c>
      <c r="C24" s="7" t="s">
        <v>153</v>
      </c>
      <c r="D24" s="7" t="s">
        <v>93</v>
      </c>
      <c r="E24" s="7" t="s">
        <v>71</v>
      </c>
      <c r="F24" s="7">
        <v>140</v>
      </c>
      <c r="G24" s="7">
        <v>800</v>
      </c>
      <c r="H24" s="8">
        <v>6.1355000000000004</v>
      </c>
      <c r="I24" s="8">
        <f t="shared" si="0"/>
        <v>4.9084000000000003</v>
      </c>
      <c r="J24" s="8">
        <v>5</v>
      </c>
      <c r="K24" s="7">
        <v>10</v>
      </c>
      <c r="L24" s="7" t="s">
        <v>260</v>
      </c>
      <c r="M24" s="7">
        <v>77836903</v>
      </c>
      <c r="N24" s="9">
        <v>2.59</v>
      </c>
      <c r="O24" s="7">
        <v>41</v>
      </c>
      <c r="P24" s="20">
        <v>0.628087084921503</v>
      </c>
      <c r="Q24" s="7" t="s">
        <v>8</v>
      </c>
      <c r="R24" s="9" t="s">
        <v>82</v>
      </c>
      <c r="S24" s="9" t="s">
        <v>82</v>
      </c>
      <c r="T24" s="7" t="s">
        <v>82</v>
      </c>
      <c r="U24" s="32">
        <v>1.92717032845298E-2</v>
      </c>
      <c r="V24" s="33" t="s">
        <v>8</v>
      </c>
      <c r="W24" s="32">
        <v>3.8362291873214999E-3</v>
      </c>
      <c r="X24" s="32" t="s">
        <v>8</v>
      </c>
      <c r="Y24" s="32">
        <v>0.94197233255719004</v>
      </c>
      <c r="Z24" s="32" t="s">
        <v>8</v>
      </c>
      <c r="AA24" s="32">
        <v>5.0726254595195401</v>
      </c>
      <c r="AB24" s="32" t="s">
        <v>12</v>
      </c>
      <c r="AC24" s="32">
        <v>0.60295556362879899</v>
      </c>
      <c r="AD24" s="32" t="s">
        <v>8</v>
      </c>
    </row>
    <row r="25" spans="1:30" x14ac:dyDescent="0.25">
      <c r="A25" s="3" t="s">
        <v>21</v>
      </c>
      <c r="B25" s="3" t="s">
        <v>213</v>
      </c>
      <c r="C25" s="3" t="s">
        <v>153</v>
      </c>
      <c r="D25" s="3" t="s">
        <v>93</v>
      </c>
      <c r="E25" s="3" t="s">
        <v>70</v>
      </c>
      <c r="F25" s="3">
        <v>0</v>
      </c>
      <c r="G25" s="3">
        <v>400</v>
      </c>
      <c r="H25" s="5">
        <v>4.2664999999999997</v>
      </c>
      <c r="I25" s="5">
        <f t="shared" si="0"/>
        <v>1.7065999999999999</v>
      </c>
      <c r="J25" s="5">
        <v>4.2664999999999997</v>
      </c>
      <c r="K25" s="3">
        <v>10</v>
      </c>
      <c r="L25" s="3" t="s">
        <v>260</v>
      </c>
      <c r="M25" s="3">
        <v>89630980</v>
      </c>
      <c r="N25" s="6">
        <v>2.99</v>
      </c>
      <c r="O25" s="3">
        <v>41</v>
      </c>
      <c r="P25" s="19">
        <v>9.2295895150885894</v>
      </c>
      <c r="Q25" s="3" t="s">
        <v>12</v>
      </c>
      <c r="R25" s="6">
        <v>105.459084757285</v>
      </c>
      <c r="S25" s="6">
        <v>5.0651301073678603</v>
      </c>
      <c r="T25" s="3" t="s">
        <v>12</v>
      </c>
      <c r="U25" s="30">
        <v>3.2278119488202903E-2</v>
      </c>
      <c r="V25" s="31" t="s">
        <v>8</v>
      </c>
      <c r="W25" s="30">
        <v>9.1701870163516004E-3</v>
      </c>
      <c r="X25" s="30" t="s">
        <v>8</v>
      </c>
      <c r="Y25" s="30">
        <v>0.94792919522327401</v>
      </c>
      <c r="Z25" s="30" t="s">
        <v>12</v>
      </c>
      <c r="AA25" s="30">
        <v>4.2369688690775797</v>
      </c>
      <c r="AB25" s="30" t="s">
        <v>12</v>
      </c>
      <c r="AC25" s="30">
        <v>0.60926706654794205</v>
      </c>
      <c r="AD25" s="30" t="s">
        <v>12</v>
      </c>
    </row>
    <row r="26" spans="1:30" x14ac:dyDescent="0.25">
      <c r="A26" s="7" t="s">
        <v>21</v>
      </c>
      <c r="B26" s="7" t="s">
        <v>166</v>
      </c>
      <c r="C26" s="7" t="s">
        <v>153</v>
      </c>
      <c r="D26" s="7" t="s">
        <v>93</v>
      </c>
      <c r="E26" s="7" t="s">
        <v>71</v>
      </c>
      <c r="F26" s="7">
        <v>99</v>
      </c>
      <c r="G26" s="7">
        <v>400</v>
      </c>
      <c r="H26" s="8">
        <v>2.863</v>
      </c>
      <c r="I26" s="8">
        <f t="shared" si="0"/>
        <v>1.1452</v>
      </c>
      <c r="J26" s="8">
        <v>2.863</v>
      </c>
      <c r="K26" s="7">
        <v>10</v>
      </c>
      <c r="L26" s="7" t="s">
        <v>260</v>
      </c>
      <c r="M26" s="7">
        <v>61950776</v>
      </c>
      <c r="N26" s="9">
        <v>2.0699999999999998</v>
      </c>
      <c r="O26" s="7">
        <v>41</v>
      </c>
      <c r="P26" s="20">
        <v>0.56827408397120105</v>
      </c>
      <c r="Q26" s="7" t="s">
        <v>8</v>
      </c>
      <c r="R26" s="9">
        <v>1.5630680463717599</v>
      </c>
      <c r="S26" s="9">
        <v>5.0651301073678603</v>
      </c>
      <c r="T26" s="7" t="s">
        <v>8</v>
      </c>
      <c r="U26" s="32">
        <v>1.3273035574982699E-2</v>
      </c>
      <c r="V26" s="33" t="s">
        <v>8</v>
      </c>
      <c r="W26" s="32">
        <v>9.8348968968685994E-3</v>
      </c>
      <c r="X26" s="32" t="s">
        <v>12</v>
      </c>
      <c r="Y26" s="32">
        <v>0.94202347938787101</v>
      </c>
      <c r="Z26" s="32" t="s">
        <v>8</v>
      </c>
      <c r="AA26" s="32">
        <v>5.4230560087003798</v>
      </c>
      <c r="AB26" s="32" t="s">
        <v>12</v>
      </c>
      <c r="AC26" s="32">
        <v>0.60003140932996701</v>
      </c>
      <c r="AD26" s="32" t="s">
        <v>8</v>
      </c>
    </row>
    <row r="27" spans="1:30" x14ac:dyDescent="0.25">
      <c r="A27" s="3" t="s">
        <v>22</v>
      </c>
      <c r="B27" s="3" t="s">
        <v>167</v>
      </c>
      <c r="C27" s="3" t="s">
        <v>153</v>
      </c>
      <c r="D27" s="3" t="s">
        <v>93</v>
      </c>
      <c r="E27" s="3" t="s">
        <v>70</v>
      </c>
      <c r="F27" s="3">
        <v>0</v>
      </c>
      <c r="G27" s="3">
        <v>800</v>
      </c>
      <c r="H27" s="5">
        <v>7.1959999999999997</v>
      </c>
      <c r="I27" s="5">
        <f t="shared" si="0"/>
        <v>5.7568000000000001</v>
      </c>
      <c r="J27" s="5">
        <v>5</v>
      </c>
      <c r="K27" s="3">
        <v>10</v>
      </c>
      <c r="L27" s="3" t="s">
        <v>260</v>
      </c>
      <c r="M27" s="3">
        <v>71755416</v>
      </c>
      <c r="N27" s="6">
        <v>2.39</v>
      </c>
      <c r="O27" s="3">
        <v>41</v>
      </c>
      <c r="P27" s="19">
        <v>0.89669336195023297</v>
      </c>
      <c r="Q27" s="3" t="s">
        <v>8</v>
      </c>
      <c r="R27" s="6" t="s">
        <v>82</v>
      </c>
      <c r="S27" s="6" t="s">
        <v>82</v>
      </c>
      <c r="T27" s="3" t="s">
        <v>82</v>
      </c>
      <c r="U27" s="30">
        <v>1.23641142609516E-2</v>
      </c>
      <c r="V27" s="31" t="s">
        <v>8</v>
      </c>
      <c r="W27" s="30">
        <v>1.0743818210899699E-2</v>
      </c>
      <c r="X27" s="30" t="s">
        <v>12</v>
      </c>
      <c r="Y27" s="30">
        <v>0.94334517621625402</v>
      </c>
      <c r="Z27" s="30" t="s">
        <v>8</v>
      </c>
      <c r="AA27" s="30">
        <v>4.9595417114214104</v>
      </c>
      <c r="AB27" s="30" t="s">
        <v>12</v>
      </c>
      <c r="AC27" s="30">
        <v>0.59573685531060805</v>
      </c>
      <c r="AD27" s="30" t="s">
        <v>8</v>
      </c>
    </row>
    <row r="28" spans="1:30" x14ac:dyDescent="0.25">
      <c r="A28" s="7" t="s">
        <v>22</v>
      </c>
      <c r="B28" s="7" t="s">
        <v>214</v>
      </c>
      <c r="C28" s="7" t="s">
        <v>153</v>
      </c>
      <c r="D28" s="7" t="s">
        <v>93</v>
      </c>
      <c r="E28" s="7" t="s">
        <v>71</v>
      </c>
      <c r="F28" s="7">
        <v>104</v>
      </c>
      <c r="G28" s="7">
        <v>800</v>
      </c>
      <c r="H28" s="8">
        <v>7.5039999999999996</v>
      </c>
      <c r="I28" s="8">
        <f t="shared" si="0"/>
        <v>6.0031999999999996</v>
      </c>
      <c r="J28" s="8">
        <v>5</v>
      </c>
      <c r="K28" s="7">
        <v>10</v>
      </c>
      <c r="L28" s="7" t="s">
        <v>260</v>
      </c>
      <c r="M28" s="7">
        <v>87378224</v>
      </c>
      <c r="N28" s="9">
        <v>2.91</v>
      </c>
      <c r="O28" s="7">
        <v>40</v>
      </c>
      <c r="P28" s="20">
        <v>1.1631211734001199</v>
      </c>
      <c r="Q28" s="7" t="s">
        <v>12</v>
      </c>
      <c r="R28" s="9" t="s">
        <v>82</v>
      </c>
      <c r="S28" s="9" t="s">
        <v>82</v>
      </c>
      <c r="T28" s="7" t="s">
        <v>82</v>
      </c>
      <c r="U28" s="32">
        <v>1.9730492125089798E-2</v>
      </c>
      <c r="V28" s="33" t="s">
        <v>8</v>
      </c>
      <c r="W28" s="32">
        <v>3.3774403467614999E-3</v>
      </c>
      <c r="X28" s="32" t="s">
        <v>8</v>
      </c>
      <c r="Y28" s="32">
        <v>0.94157273392418706</v>
      </c>
      <c r="Z28" s="32" t="s">
        <v>8</v>
      </c>
      <c r="AA28" s="32">
        <v>4.5242065171392296</v>
      </c>
      <c r="AB28" s="32" t="s">
        <v>12</v>
      </c>
      <c r="AC28" s="32">
        <v>0.61001525259182698</v>
      </c>
      <c r="AD28" s="32" t="s">
        <v>12</v>
      </c>
    </row>
    <row r="29" spans="1:30" x14ac:dyDescent="0.25">
      <c r="A29" s="3" t="s">
        <v>22</v>
      </c>
      <c r="B29" s="3" t="s">
        <v>167</v>
      </c>
      <c r="C29" s="3" t="s">
        <v>153</v>
      </c>
      <c r="D29" s="3" t="s">
        <v>93</v>
      </c>
      <c r="E29" s="3" t="s">
        <v>72</v>
      </c>
      <c r="F29" s="3">
        <v>372</v>
      </c>
      <c r="G29" s="3">
        <v>800</v>
      </c>
      <c r="H29" s="5">
        <v>2.8384999999999998</v>
      </c>
      <c r="I29" s="5">
        <f t="shared" si="0"/>
        <v>2.2707999999999999</v>
      </c>
      <c r="J29" s="5">
        <v>2.8384999999999998</v>
      </c>
      <c r="K29" s="3">
        <v>10</v>
      </c>
      <c r="L29" s="3" t="s">
        <v>260</v>
      </c>
      <c r="M29" s="3">
        <v>83210336</v>
      </c>
      <c r="N29" s="6">
        <v>2.77</v>
      </c>
      <c r="O29" s="3">
        <v>41</v>
      </c>
      <c r="P29" s="19">
        <v>0.650339025610704</v>
      </c>
      <c r="Q29" s="3" t="s">
        <v>8</v>
      </c>
      <c r="R29" s="6" t="s">
        <v>82</v>
      </c>
      <c r="S29" s="6" t="s">
        <v>82</v>
      </c>
      <c r="T29" s="3" t="s">
        <v>82</v>
      </c>
      <c r="U29" s="30">
        <v>2.23467700659346E-2</v>
      </c>
      <c r="V29" s="31" t="s">
        <v>8</v>
      </c>
      <c r="W29" s="30">
        <v>7.6116240591669903E-4</v>
      </c>
      <c r="X29" s="30" t="s">
        <v>8</v>
      </c>
      <c r="Y29" s="30">
        <v>0.94236985484716795</v>
      </c>
      <c r="Z29" s="30" t="s">
        <v>8</v>
      </c>
      <c r="AA29" s="30">
        <v>4.5437467103931297</v>
      </c>
      <c r="AB29" s="30" t="s">
        <v>12</v>
      </c>
      <c r="AC29" s="30">
        <v>0.60350632512179003</v>
      </c>
      <c r="AD29" s="30" t="s">
        <v>8</v>
      </c>
    </row>
    <row r="30" spans="1:30" x14ac:dyDescent="0.25">
      <c r="A30" s="7" t="s">
        <v>23</v>
      </c>
      <c r="B30" s="7" t="s">
        <v>168</v>
      </c>
      <c r="C30" s="7" t="s">
        <v>153</v>
      </c>
      <c r="D30" s="7" t="s">
        <v>93</v>
      </c>
      <c r="E30" s="7" t="s">
        <v>70</v>
      </c>
      <c r="F30" s="7">
        <v>0</v>
      </c>
      <c r="G30" s="7">
        <v>800</v>
      </c>
      <c r="H30" s="8">
        <v>9.4604999999999997</v>
      </c>
      <c r="I30" s="8">
        <f t="shared" si="0"/>
        <v>7.5683999999999996</v>
      </c>
      <c r="J30" s="8">
        <v>5</v>
      </c>
      <c r="K30" s="7">
        <v>10</v>
      </c>
      <c r="L30" s="7" t="s">
        <v>260</v>
      </c>
      <c r="M30" s="7">
        <v>78698197</v>
      </c>
      <c r="N30" s="9">
        <v>2.62</v>
      </c>
      <c r="O30" s="7">
        <v>40</v>
      </c>
      <c r="P30" s="20">
        <v>3.52448732643508</v>
      </c>
      <c r="Q30" s="7" t="s">
        <v>12</v>
      </c>
      <c r="R30" s="9">
        <v>99.217081371634706</v>
      </c>
      <c r="S30" s="9">
        <v>5.1697447271692898</v>
      </c>
      <c r="T30" s="7" t="s">
        <v>12</v>
      </c>
      <c r="U30" s="32">
        <v>2.52877690251672E-2</v>
      </c>
      <c r="V30" s="33" t="s">
        <v>8</v>
      </c>
      <c r="W30" s="32">
        <v>2.1798365533159001E-3</v>
      </c>
      <c r="X30" s="32" t="s">
        <v>8</v>
      </c>
      <c r="Y30" s="32">
        <v>0.94371789809629603</v>
      </c>
      <c r="Z30" s="32" t="s">
        <v>8</v>
      </c>
      <c r="AA30" s="32">
        <v>4.20431101416054</v>
      </c>
      <c r="AB30" s="32" t="s">
        <v>12</v>
      </c>
      <c r="AC30" s="32">
        <v>0.60427864412722998</v>
      </c>
      <c r="AD30" s="32" t="s">
        <v>8</v>
      </c>
    </row>
    <row r="31" spans="1:30" x14ac:dyDescent="0.25">
      <c r="A31" s="3" t="s">
        <v>23</v>
      </c>
      <c r="B31" s="3" t="s">
        <v>215</v>
      </c>
      <c r="C31" s="3" t="s">
        <v>153</v>
      </c>
      <c r="D31" s="3" t="s">
        <v>93</v>
      </c>
      <c r="E31" s="3" t="s">
        <v>71</v>
      </c>
      <c r="F31" s="3">
        <v>100</v>
      </c>
      <c r="G31" s="3">
        <v>800</v>
      </c>
      <c r="H31" s="5">
        <v>12.222</v>
      </c>
      <c r="I31" s="5">
        <f t="shared" si="0"/>
        <v>9.7775999999999996</v>
      </c>
      <c r="J31" s="5">
        <v>5</v>
      </c>
      <c r="K31" s="3">
        <v>10</v>
      </c>
      <c r="L31" s="3" t="s">
        <v>260</v>
      </c>
      <c r="M31" s="3">
        <v>82832603</v>
      </c>
      <c r="N31" s="6">
        <v>2.76</v>
      </c>
      <c r="O31" s="3">
        <v>41</v>
      </c>
      <c r="P31" s="19">
        <v>4.7032352407311899</v>
      </c>
      <c r="Q31" s="3" t="s">
        <v>12</v>
      </c>
      <c r="R31" s="6">
        <v>114.34459788311899</v>
      </c>
      <c r="S31" s="6">
        <v>5.1697447271692898</v>
      </c>
      <c r="T31" s="3" t="s">
        <v>12</v>
      </c>
      <c r="U31" s="30">
        <v>2.5636257861745101E-2</v>
      </c>
      <c r="V31" s="31" t="s">
        <v>8</v>
      </c>
      <c r="W31" s="30">
        <v>2.5283253898938001E-3</v>
      </c>
      <c r="X31" s="30" t="s">
        <v>8</v>
      </c>
      <c r="Y31" s="30">
        <v>0.94647717803471498</v>
      </c>
      <c r="Z31" s="30" t="s">
        <v>8</v>
      </c>
      <c r="AA31" s="30">
        <v>4.0498223195376699</v>
      </c>
      <c r="AB31" s="30" t="s">
        <v>12</v>
      </c>
      <c r="AC31" s="30">
        <v>0.60742208705279799</v>
      </c>
      <c r="AD31" s="30" t="s">
        <v>12</v>
      </c>
    </row>
    <row r="32" spans="1:30" x14ac:dyDescent="0.25">
      <c r="A32" s="7" t="s">
        <v>23</v>
      </c>
      <c r="B32" s="7" t="s">
        <v>168</v>
      </c>
      <c r="C32" s="7" t="s">
        <v>153</v>
      </c>
      <c r="D32" s="7" t="s">
        <v>93</v>
      </c>
      <c r="E32" s="7" t="s">
        <v>72</v>
      </c>
      <c r="F32" s="7">
        <v>155</v>
      </c>
      <c r="G32" s="7">
        <v>800</v>
      </c>
      <c r="H32" s="8">
        <v>11.5465</v>
      </c>
      <c r="I32" s="8">
        <f t="shared" si="0"/>
        <v>9.2371999999999996</v>
      </c>
      <c r="J32" s="8">
        <v>5</v>
      </c>
      <c r="K32" s="7">
        <v>10</v>
      </c>
      <c r="L32" s="7" t="s">
        <v>260</v>
      </c>
      <c r="M32" s="7">
        <v>94796580</v>
      </c>
      <c r="N32" s="9">
        <v>3.16</v>
      </c>
      <c r="O32" s="7">
        <v>41</v>
      </c>
      <c r="P32" s="20">
        <v>6.2139819640030396</v>
      </c>
      <c r="Q32" s="7" t="s">
        <v>12</v>
      </c>
      <c r="R32" s="9">
        <v>119.001780919015</v>
      </c>
      <c r="S32" s="9">
        <v>5.1697447271692898</v>
      </c>
      <c r="T32" s="7" t="s">
        <v>12</v>
      </c>
      <c r="U32" s="32">
        <v>3.6363476577049303E-2</v>
      </c>
      <c r="V32" s="33" t="s">
        <v>12</v>
      </c>
      <c r="W32" s="32">
        <v>1.3255544105198001E-2</v>
      </c>
      <c r="X32" s="32" t="s">
        <v>12</v>
      </c>
      <c r="Y32" s="32">
        <v>0.94899632394050004</v>
      </c>
      <c r="Z32" s="32" t="s">
        <v>12</v>
      </c>
      <c r="AA32" s="32">
        <v>3.71281491045122</v>
      </c>
      <c r="AB32" s="32" t="s">
        <v>8</v>
      </c>
      <c r="AC32" s="32">
        <v>0.61268104877859297</v>
      </c>
      <c r="AD32" s="32" t="s">
        <v>12</v>
      </c>
    </row>
    <row r="33" spans="1:30" x14ac:dyDescent="0.25">
      <c r="A33" s="3" t="s">
        <v>24</v>
      </c>
      <c r="B33" s="3" t="s">
        <v>216</v>
      </c>
      <c r="C33" s="3" t="s">
        <v>153</v>
      </c>
      <c r="D33" s="3" t="s">
        <v>93</v>
      </c>
      <c r="E33" s="3" t="s">
        <v>70</v>
      </c>
      <c r="F33" s="3">
        <v>0</v>
      </c>
      <c r="G33" s="3">
        <v>800</v>
      </c>
      <c r="H33" s="5">
        <v>7.9240000000000004</v>
      </c>
      <c r="I33" s="5">
        <f t="shared" si="0"/>
        <v>6.3391999999999999</v>
      </c>
      <c r="J33" s="5">
        <v>5</v>
      </c>
      <c r="K33" s="3">
        <v>10</v>
      </c>
      <c r="L33" s="3" t="s">
        <v>260</v>
      </c>
      <c r="M33" s="3">
        <v>79951323</v>
      </c>
      <c r="N33" s="6">
        <v>2.67</v>
      </c>
      <c r="O33" s="3">
        <v>40</v>
      </c>
      <c r="P33" s="19">
        <v>0.71721769031205795</v>
      </c>
      <c r="Q33" s="3" t="s">
        <v>8</v>
      </c>
      <c r="R33" s="6" t="s">
        <v>82</v>
      </c>
      <c r="S33" s="6" t="s">
        <v>82</v>
      </c>
      <c r="T33" s="3" t="s">
        <v>82</v>
      </c>
      <c r="U33" s="30">
        <v>1.22149098729184E-2</v>
      </c>
      <c r="V33" s="31" t="s">
        <v>8</v>
      </c>
      <c r="W33" s="30">
        <v>1.08930225989329E-2</v>
      </c>
      <c r="X33" s="30" t="s">
        <v>12</v>
      </c>
      <c r="Y33" s="30">
        <v>0.93980544627262597</v>
      </c>
      <c r="Z33" s="30" t="s">
        <v>8</v>
      </c>
      <c r="AA33" s="30">
        <v>5.0968940207662001</v>
      </c>
      <c r="AB33" s="30" t="s">
        <v>12</v>
      </c>
      <c r="AC33" s="30">
        <v>0.60324976232226601</v>
      </c>
      <c r="AD33" s="30" t="s">
        <v>8</v>
      </c>
    </row>
    <row r="34" spans="1:30" x14ac:dyDescent="0.25">
      <c r="A34" s="7" t="s">
        <v>24</v>
      </c>
      <c r="B34" s="7" t="s">
        <v>169</v>
      </c>
      <c r="C34" s="7" t="s">
        <v>153</v>
      </c>
      <c r="D34" s="7" t="s">
        <v>93</v>
      </c>
      <c r="E34" s="7" t="s">
        <v>71</v>
      </c>
      <c r="F34" s="7">
        <v>123</v>
      </c>
      <c r="G34" s="7">
        <v>800</v>
      </c>
      <c r="H34" s="8">
        <v>3.2164999999999999</v>
      </c>
      <c r="I34" s="8">
        <f t="shared" si="0"/>
        <v>2.5731999999999999</v>
      </c>
      <c r="J34" s="8">
        <v>3.2164999999999999</v>
      </c>
      <c r="K34" s="7">
        <v>10</v>
      </c>
      <c r="L34" s="7" t="s">
        <v>260</v>
      </c>
      <c r="M34" s="7">
        <v>79193770</v>
      </c>
      <c r="N34" s="9">
        <v>2.64</v>
      </c>
      <c r="O34" s="7">
        <v>40</v>
      </c>
      <c r="P34" s="20">
        <v>0.77059319304517804</v>
      </c>
      <c r="Q34" s="7" t="s">
        <v>8</v>
      </c>
      <c r="R34" s="9" t="s">
        <v>82</v>
      </c>
      <c r="S34" s="9" t="s">
        <v>82</v>
      </c>
      <c r="T34" s="7" t="s">
        <v>82</v>
      </c>
      <c r="U34" s="32">
        <v>1.4538451595366399E-2</v>
      </c>
      <c r="V34" s="33" t="s">
        <v>8</v>
      </c>
      <c r="W34" s="32">
        <v>8.5694808764848994E-3</v>
      </c>
      <c r="X34" s="32" t="s">
        <v>8</v>
      </c>
      <c r="Y34" s="32">
        <v>0.93981372901608795</v>
      </c>
      <c r="Z34" s="32" t="s">
        <v>8</v>
      </c>
      <c r="AA34" s="32">
        <v>5.0640186496906701</v>
      </c>
      <c r="AB34" s="32" t="s">
        <v>12</v>
      </c>
      <c r="AC34" s="32">
        <v>0.60568633981886</v>
      </c>
      <c r="AD34" s="32" t="s">
        <v>8</v>
      </c>
    </row>
    <row r="35" spans="1:30" x14ac:dyDescent="0.25">
      <c r="A35" s="3" t="s">
        <v>25</v>
      </c>
      <c r="B35" s="3" t="s">
        <v>170</v>
      </c>
      <c r="C35" s="3" t="s">
        <v>153</v>
      </c>
      <c r="D35" s="3" t="s">
        <v>93</v>
      </c>
      <c r="E35" s="3" t="s">
        <v>70</v>
      </c>
      <c r="F35" s="3">
        <v>0</v>
      </c>
      <c r="G35" s="3">
        <v>800</v>
      </c>
      <c r="H35" s="5">
        <v>3.927</v>
      </c>
      <c r="I35" s="5">
        <f t="shared" si="0"/>
        <v>3.1415999999999999</v>
      </c>
      <c r="J35" s="5">
        <v>3.927</v>
      </c>
      <c r="K35" s="3">
        <v>10</v>
      </c>
      <c r="L35" s="3" t="s">
        <v>260</v>
      </c>
      <c r="M35" s="3">
        <v>92792713</v>
      </c>
      <c r="N35" s="6">
        <v>3.09</v>
      </c>
      <c r="O35" s="3">
        <v>41</v>
      </c>
      <c r="P35" s="19">
        <v>0.88696667254114603</v>
      </c>
      <c r="Q35" s="3" t="s">
        <v>8</v>
      </c>
      <c r="R35" s="6" t="s">
        <v>82</v>
      </c>
      <c r="S35" s="6" t="s">
        <v>82</v>
      </c>
      <c r="T35" s="3" t="s">
        <v>82</v>
      </c>
      <c r="U35" s="30">
        <v>1.9711087648467199E-2</v>
      </c>
      <c r="V35" s="31" t="s">
        <v>8</v>
      </c>
      <c r="W35" s="30">
        <v>3.3968448233841E-3</v>
      </c>
      <c r="X35" s="30" t="s">
        <v>8</v>
      </c>
      <c r="Y35" s="30">
        <v>0.94037477230274003</v>
      </c>
      <c r="Z35" s="30" t="s">
        <v>8</v>
      </c>
      <c r="AA35" s="30">
        <v>5.1140604467805497</v>
      </c>
      <c r="AB35" s="30" t="s">
        <v>12</v>
      </c>
      <c r="AC35" s="30">
        <v>0.59850793842553796</v>
      </c>
      <c r="AD35" s="30" t="s">
        <v>8</v>
      </c>
    </row>
    <row r="36" spans="1:30" x14ac:dyDescent="0.25">
      <c r="A36" s="7" t="s">
        <v>25</v>
      </c>
      <c r="B36" s="7" t="s">
        <v>217</v>
      </c>
      <c r="C36" s="7" t="s">
        <v>153</v>
      </c>
      <c r="D36" s="7" t="s">
        <v>93</v>
      </c>
      <c r="E36" s="7" t="s">
        <v>71</v>
      </c>
      <c r="F36" s="7">
        <v>113</v>
      </c>
      <c r="G36" s="7">
        <v>400</v>
      </c>
      <c r="H36" s="8">
        <v>3.8184999999999998</v>
      </c>
      <c r="I36" s="8">
        <f t="shared" si="0"/>
        <v>1.5273999999999999</v>
      </c>
      <c r="J36" s="8">
        <v>3.8184999999999998</v>
      </c>
      <c r="K36" s="7">
        <v>10</v>
      </c>
      <c r="L36" s="7" t="s">
        <v>260</v>
      </c>
      <c r="M36" s="7">
        <v>78716685</v>
      </c>
      <c r="N36" s="9">
        <v>2.62</v>
      </c>
      <c r="O36" s="7">
        <v>41</v>
      </c>
      <c r="P36" s="20">
        <v>0.77267382886949199</v>
      </c>
      <c r="Q36" s="7" t="s">
        <v>8</v>
      </c>
      <c r="R36" s="9" t="s">
        <v>82</v>
      </c>
      <c r="S36" s="9" t="s">
        <v>82</v>
      </c>
      <c r="T36" s="7" t="s">
        <v>82</v>
      </c>
      <c r="U36" s="32">
        <v>2.4563485283731999E-2</v>
      </c>
      <c r="V36" s="33" t="s">
        <v>8</v>
      </c>
      <c r="W36" s="32">
        <v>1.4555528118807E-3</v>
      </c>
      <c r="X36" s="32" t="s">
        <v>8</v>
      </c>
      <c r="Y36" s="32">
        <v>0.94510895709503195</v>
      </c>
      <c r="Z36" s="32" t="s">
        <v>8</v>
      </c>
      <c r="AA36" s="32">
        <v>4.8968633705475799</v>
      </c>
      <c r="AB36" s="32" t="s">
        <v>12</v>
      </c>
      <c r="AC36" s="32">
        <v>0.60205925935207205</v>
      </c>
      <c r="AD36" s="32" t="s">
        <v>8</v>
      </c>
    </row>
    <row r="37" spans="1:30" x14ac:dyDescent="0.25">
      <c r="A37" s="3" t="s">
        <v>26</v>
      </c>
      <c r="B37" s="3" t="s">
        <v>218</v>
      </c>
      <c r="C37" s="3" t="s">
        <v>153</v>
      </c>
      <c r="D37" s="3" t="s">
        <v>93</v>
      </c>
      <c r="E37" s="3" t="s">
        <v>70</v>
      </c>
      <c r="F37" s="3">
        <v>0</v>
      </c>
      <c r="G37" s="3">
        <v>400</v>
      </c>
      <c r="H37" s="5">
        <v>3.08</v>
      </c>
      <c r="I37" s="5">
        <f t="shared" si="0"/>
        <v>1.232</v>
      </c>
      <c r="J37" s="5">
        <v>3.08</v>
      </c>
      <c r="K37" s="3">
        <v>10</v>
      </c>
      <c r="L37" s="3" t="s">
        <v>260</v>
      </c>
      <c r="M37" s="3">
        <v>88376559</v>
      </c>
      <c r="N37" s="6">
        <v>2.95</v>
      </c>
      <c r="O37" s="3">
        <v>41</v>
      </c>
      <c r="P37" s="19">
        <v>1.4036763087562101</v>
      </c>
      <c r="Q37" s="3" t="s">
        <v>12</v>
      </c>
      <c r="R37" s="6">
        <v>37.082698908586501</v>
      </c>
      <c r="S37" s="6">
        <v>4.5354970984821401</v>
      </c>
      <c r="T37" s="3" t="s">
        <v>12</v>
      </c>
      <c r="U37" s="30">
        <v>1.9330160367618299E-2</v>
      </c>
      <c r="V37" s="31" t="s">
        <v>8</v>
      </c>
      <c r="W37" s="30">
        <v>3.7777721042329998E-3</v>
      </c>
      <c r="X37" s="30" t="s">
        <v>8</v>
      </c>
      <c r="Y37" s="30">
        <v>0.94006590234814602</v>
      </c>
      <c r="Z37" s="30" t="s">
        <v>8</v>
      </c>
      <c r="AA37" s="30">
        <v>5.02682947439581</v>
      </c>
      <c r="AB37" s="30" t="s">
        <v>12</v>
      </c>
      <c r="AC37" s="30">
        <v>0.60103580841778903</v>
      </c>
      <c r="AD37" s="30" t="s">
        <v>8</v>
      </c>
    </row>
    <row r="38" spans="1:30" x14ac:dyDescent="0.25">
      <c r="A38" s="7" t="s">
        <v>26</v>
      </c>
      <c r="B38" s="7" t="s">
        <v>171</v>
      </c>
      <c r="C38" s="7" t="s">
        <v>153</v>
      </c>
      <c r="D38" s="7" t="s">
        <v>93</v>
      </c>
      <c r="E38" s="7" t="s">
        <v>71</v>
      </c>
      <c r="F38" s="7">
        <v>182</v>
      </c>
      <c r="G38" s="7">
        <v>800</v>
      </c>
      <c r="H38" s="8">
        <v>9.9924999999999997</v>
      </c>
      <c r="I38" s="8">
        <f t="shared" si="0"/>
        <v>7.9939999999999998</v>
      </c>
      <c r="J38" s="8">
        <v>5</v>
      </c>
      <c r="K38" s="7">
        <v>10</v>
      </c>
      <c r="L38" s="7" t="s">
        <v>260</v>
      </c>
      <c r="M38" s="7">
        <v>101631138</v>
      </c>
      <c r="N38" s="9">
        <v>3.39</v>
      </c>
      <c r="O38" s="7">
        <v>41</v>
      </c>
      <c r="P38" s="20">
        <v>7.8018217110485804</v>
      </c>
      <c r="Q38" s="7" t="s">
        <v>12</v>
      </c>
      <c r="R38" s="9">
        <v>126.034108544585</v>
      </c>
      <c r="S38" s="9">
        <v>4.5354970984821401</v>
      </c>
      <c r="T38" s="7" t="s">
        <v>12</v>
      </c>
      <c r="U38" s="32">
        <v>3.10995602468963E-2</v>
      </c>
      <c r="V38" s="33" t="s">
        <v>8</v>
      </c>
      <c r="W38" s="32">
        <v>7.9916277750449998E-3</v>
      </c>
      <c r="X38" s="32" t="s">
        <v>8</v>
      </c>
      <c r="Y38" s="32">
        <v>0.94823596657583598</v>
      </c>
      <c r="Z38" s="32" t="s">
        <v>12</v>
      </c>
      <c r="AA38" s="32">
        <v>3.8685422338744901</v>
      </c>
      <c r="AB38" s="32" t="s">
        <v>8</v>
      </c>
      <c r="AC38" s="32">
        <v>0.61344583665052399</v>
      </c>
      <c r="AD38" s="32" t="s">
        <v>12</v>
      </c>
    </row>
    <row r="39" spans="1:30" x14ac:dyDescent="0.25">
      <c r="A39" s="3" t="s">
        <v>26</v>
      </c>
      <c r="B39" s="3" t="s">
        <v>218</v>
      </c>
      <c r="C39" s="3" t="s">
        <v>153</v>
      </c>
      <c r="D39" s="3" t="s">
        <v>93</v>
      </c>
      <c r="E39" s="3" t="s">
        <v>72</v>
      </c>
      <c r="F39" s="3">
        <v>254</v>
      </c>
      <c r="G39" s="3">
        <v>800</v>
      </c>
      <c r="H39" s="5">
        <v>13.779500000000001</v>
      </c>
      <c r="I39" s="5">
        <f t="shared" si="0"/>
        <v>11.0236</v>
      </c>
      <c r="J39" s="5">
        <v>5</v>
      </c>
      <c r="K39" s="3">
        <v>10</v>
      </c>
      <c r="L39" s="3" t="s">
        <v>260</v>
      </c>
      <c r="M39" s="3">
        <v>86211507</v>
      </c>
      <c r="N39" s="6">
        <v>2.87</v>
      </c>
      <c r="O39" s="3">
        <v>41</v>
      </c>
      <c r="P39" s="19">
        <v>4.57670046463193</v>
      </c>
      <c r="Q39" s="3" t="s">
        <v>12</v>
      </c>
      <c r="R39" s="6">
        <v>110.515682420076</v>
      </c>
      <c r="S39" s="6">
        <v>4.5354970984821401</v>
      </c>
      <c r="T39" s="3" t="s">
        <v>12</v>
      </c>
      <c r="U39" s="30">
        <v>3.0144275661759201E-2</v>
      </c>
      <c r="V39" s="31" t="s">
        <v>8</v>
      </c>
      <c r="W39" s="30">
        <v>7.0363431899078998E-3</v>
      </c>
      <c r="X39" s="30" t="s">
        <v>8</v>
      </c>
      <c r="Y39" s="30">
        <v>0.94700653943428004</v>
      </c>
      <c r="Z39" s="30" t="s">
        <v>8</v>
      </c>
      <c r="AA39" s="30">
        <v>3.9760373654640202</v>
      </c>
      <c r="AB39" s="30" t="s">
        <v>12</v>
      </c>
      <c r="AC39" s="30">
        <v>0.60527910830939802</v>
      </c>
      <c r="AD39" s="30" t="s">
        <v>8</v>
      </c>
    </row>
    <row r="40" spans="1:30" x14ac:dyDescent="0.25">
      <c r="A40" s="7" t="s">
        <v>27</v>
      </c>
      <c r="B40" s="7" t="s">
        <v>172</v>
      </c>
      <c r="C40" s="7" t="s">
        <v>153</v>
      </c>
      <c r="D40" s="7" t="s">
        <v>93</v>
      </c>
      <c r="E40" s="7" t="s">
        <v>70</v>
      </c>
      <c r="F40" s="7">
        <v>0</v>
      </c>
      <c r="G40" s="7">
        <v>800</v>
      </c>
      <c r="H40" s="8">
        <v>28.035</v>
      </c>
      <c r="I40" s="8">
        <f t="shared" si="0"/>
        <v>22.428000000000001</v>
      </c>
      <c r="J40" s="8">
        <v>5</v>
      </c>
      <c r="K40" s="7">
        <v>10</v>
      </c>
      <c r="L40" s="7" t="s">
        <v>260</v>
      </c>
      <c r="M40" s="7">
        <v>78519933</v>
      </c>
      <c r="N40" s="9">
        <v>2.62</v>
      </c>
      <c r="O40" s="7">
        <v>41</v>
      </c>
      <c r="P40" s="20">
        <v>1.10408279055762</v>
      </c>
      <c r="Q40" s="7" t="s">
        <v>12</v>
      </c>
      <c r="R40" s="9">
        <v>167.37717555272701</v>
      </c>
      <c r="S40" s="9">
        <v>43.060068214012901</v>
      </c>
      <c r="T40" s="7" t="s">
        <v>12</v>
      </c>
      <c r="U40" s="32">
        <v>2.7221559600015099E-2</v>
      </c>
      <c r="V40" s="33" t="s">
        <v>8</v>
      </c>
      <c r="W40" s="32">
        <v>4.1136271281637998E-3</v>
      </c>
      <c r="X40" s="32" t="s">
        <v>8</v>
      </c>
      <c r="Y40" s="32">
        <v>0.94755591215583201</v>
      </c>
      <c r="Z40" s="32" t="s">
        <v>12</v>
      </c>
      <c r="AA40" s="32">
        <v>4.0074548509029801</v>
      </c>
      <c r="AB40" s="32" t="s">
        <v>12</v>
      </c>
      <c r="AC40" s="32">
        <v>0.60956627758138504</v>
      </c>
      <c r="AD40" s="32" t="s">
        <v>12</v>
      </c>
    </row>
    <row r="41" spans="1:30" x14ac:dyDescent="0.25">
      <c r="A41" s="3" t="s">
        <v>28</v>
      </c>
      <c r="B41" s="3" t="s">
        <v>173</v>
      </c>
      <c r="C41" s="3" t="s">
        <v>153</v>
      </c>
      <c r="D41" s="3" t="s">
        <v>93</v>
      </c>
      <c r="E41" s="3" t="s">
        <v>70</v>
      </c>
      <c r="F41" s="3">
        <v>0</v>
      </c>
      <c r="G41" s="3">
        <v>800</v>
      </c>
      <c r="H41" s="5">
        <v>9.8245000000000005</v>
      </c>
      <c r="I41" s="5">
        <f t="shared" si="0"/>
        <v>7.8596000000000004</v>
      </c>
      <c r="J41" s="5">
        <v>5</v>
      </c>
      <c r="K41" s="3">
        <v>10</v>
      </c>
      <c r="L41" s="3" t="s">
        <v>260</v>
      </c>
      <c r="M41" s="3">
        <v>92250490</v>
      </c>
      <c r="N41" s="6">
        <v>3.08</v>
      </c>
      <c r="O41" s="3">
        <v>41</v>
      </c>
      <c r="P41" s="19">
        <v>1.3651688239892299</v>
      </c>
      <c r="Q41" s="3" t="s">
        <v>12</v>
      </c>
      <c r="R41" s="6">
        <v>163.86224827468101</v>
      </c>
      <c r="S41" s="6">
        <v>13.4845049429513</v>
      </c>
      <c r="T41" s="3" t="s">
        <v>12</v>
      </c>
      <c r="U41" s="30">
        <v>3.2615549977620999E-2</v>
      </c>
      <c r="V41" s="31" t="s">
        <v>12</v>
      </c>
      <c r="W41" s="30">
        <v>9.5076175057696999E-3</v>
      </c>
      <c r="X41" s="30" t="s">
        <v>12</v>
      </c>
      <c r="Y41" s="30">
        <v>0.94294995639489498</v>
      </c>
      <c r="Z41" s="30" t="s">
        <v>8</v>
      </c>
      <c r="AA41" s="30">
        <v>4.5355209616605103</v>
      </c>
      <c r="AB41" s="30" t="s">
        <v>12</v>
      </c>
      <c r="AC41" s="30">
        <v>0.60591600440903004</v>
      </c>
      <c r="AD41" s="30" t="s">
        <v>8</v>
      </c>
    </row>
    <row r="42" spans="1:30" x14ac:dyDescent="0.25">
      <c r="A42" s="7" t="s">
        <v>28</v>
      </c>
      <c r="B42" s="7" t="s">
        <v>219</v>
      </c>
      <c r="C42" s="7" t="s">
        <v>153</v>
      </c>
      <c r="D42" s="7" t="s">
        <v>93</v>
      </c>
      <c r="E42" s="7" t="s">
        <v>71</v>
      </c>
      <c r="F42" s="7">
        <v>99</v>
      </c>
      <c r="G42" s="7">
        <v>800</v>
      </c>
      <c r="H42" s="8">
        <v>8.1724999999999994</v>
      </c>
      <c r="I42" s="8">
        <f t="shared" si="0"/>
        <v>6.5379999999999994</v>
      </c>
      <c r="J42" s="8">
        <v>5</v>
      </c>
      <c r="K42" s="7">
        <v>10</v>
      </c>
      <c r="L42" s="7" t="s">
        <v>260</v>
      </c>
      <c r="M42" s="7">
        <v>82353710</v>
      </c>
      <c r="N42" s="9">
        <v>2.75</v>
      </c>
      <c r="O42" s="7">
        <v>41</v>
      </c>
      <c r="P42" s="20">
        <v>0.84884413436560102</v>
      </c>
      <c r="Q42" s="7" t="s">
        <v>8</v>
      </c>
      <c r="R42" s="9">
        <v>18.8471547112268</v>
      </c>
      <c r="S42" s="9">
        <v>13.4845049429513</v>
      </c>
      <c r="T42" s="7" t="s">
        <v>12</v>
      </c>
      <c r="U42" s="32">
        <v>2.8103909256879001E-2</v>
      </c>
      <c r="V42" s="33" t="s">
        <v>8</v>
      </c>
      <c r="W42" s="32">
        <v>4.9959767850277E-3</v>
      </c>
      <c r="X42" s="32" t="s">
        <v>8</v>
      </c>
      <c r="Y42" s="32">
        <v>0.94270304952588901</v>
      </c>
      <c r="Z42" s="32" t="s">
        <v>8</v>
      </c>
      <c r="AA42" s="32">
        <v>4.7239958805355302</v>
      </c>
      <c r="AB42" s="32" t="s">
        <v>12</v>
      </c>
      <c r="AC42" s="32">
        <v>0.60657461147845004</v>
      </c>
      <c r="AD42" s="32" t="s">
        <v>8</v>
      </c>
    </row>
    <row r="43" spans="1:30" x14ac:dyDescent="0.25">
      <c r="A43" s="3" t="s">
        <v>29</v>
      </c>
      <c r="B43" s="3" t="s">
        <v>220</v>
      </c>
      <c r="C43" s="3" t="s">
        <v>153</v>
      </c>
      <c r="D43" s="3" t="s">
        <v>93</v>
      </c>
      <c r="E43" s="3" t="s">
        <v>70</v>
      </c>
      <c r="F43" s="3">
        <v>0</v>
      </c>
      <c r="G43" s="3">
        <v>800</v>
      </c>
      <c r="H43" s="5">
        <v>2.758</v>
      </c>
      <c r="I43" s="5">
        <f t="shared" si="0"/>
        <v>2.2063999999999999</v>
      </c>
      <c r="J43" s="5">
        <v>2.758</v>
      </c>
      <c r="K43" s="3">
        <v>10</v>
      </c>
      <c r="L43" s="3" t="s">
        <v>260</v>
      </c>
      <c r="M43" s="3">
        <v>97428359</v>
      </c>
      <c r="N43" s="6">
        <v>3.25</v>
      </c>
      <c r="O43" s="3">
        <v>41</v>
      </c>
      <c r="P43" s="19">
        <v>1.2506093386480801</v>
      </c>
      <c r="Q43" s="3" t="s">
        <v>12</v>
      </c>
      <c r="R43" s="6">
        <v>68.405339455669306</v>
      </c>
      <c r="S43" s="6">
        <v>25.323456601915801</v>
      </c>
      <c r="T43" s="3" t="s">
        <v>12</v>
      </c>
      <c r="U43" s="30">
        <v>2.1007342941149702E-2</v>
      </c>
      <c r="V43" s="31" t="s">
        <v>8</v>
      </c>
      <c r="W43" s="30">
        <v>2.1005895307016002E-3</v>
      </c>
      <c r="X43" s="30" t="s">
        <v>8</v>
      </c>
      <c r="Y43" s="30">
        <v>0.94630980952233801</v>
      </c>
      <c r="Z43" s="30" t="s">
        <v>8</v>
      </c>
      <c r="AA43" s="30">
        <v>4.6360020082647804</v>
      </c>
      <c r="AB43" s="30" t="s">
        <v>12</v>
      </c>
      <c r="AC43" s="30">
        <v>0.59918960044610003</v>
      </c>
      <c r="AD43" s="30" t="s">
        <v>8</v>
      </c>
    </row>
    <row r="44" spans="1:30" x14ac:dyDescent="0.25">
      <c r="A44" s="7" t="s">
        <v>30</v>
      </c>
      <c r="B44" s="7" t="s">
        <v>174</v>
      </c>
      <c r="C44" s="7" t="s">
        <v>153</v>
      </c>
      <c r="D44" s="7" t="s">
        <v>93</v>
      </c>
      <c r="E44" s="7" t="s">
        <v>70</v>
      </c>
      <c r="F44" s="7">
        <v>0</v>
      </c>
      <c r="G44" s="7">
        <v>800</v>
      </c>
      <c r="H44" s="8">
        <v>13.286</v>
      </c>
      <c r="I44" s="8">
        <f t="shared" si="0"/>
        <v>10.6288</v>
      </c>
      <c r="J44" s="8">
        <v>5</v>
      </c>
      <c r="K44" s="7">
        <v>10</v>
      </c>
      <c r="L44" s="7" t="s">
        <v>260</v>
      </c>
      <c r="M44" s="7">
        <v>74527190</v>
      </c>
      <c r="N44" s="9">
        <v>2.48</v>
      </c>
      <c r="O44" s="7">
        <v>41</v>
      </c>
      <c r="P44" s="20">
        <v>1.1442923668923299</v>
      </c>
      <c r="Q44" s="7" t="s">
        <v>12</v>
      </c>
      <c r="R44" s="9">
        <v>224.86363656715</v>
      </c>
      <c r="S44" s="9">
        <v>33.285489724980998</v>
      </c>
      <c r="T44" s="7" t="s">
        <v>12</v>
      </c>
      <c r="U44" s="32">
        <v>2.2342047025785201E-2</v>
      </c>
      <c r="V44" s="33" t="s">
        <v>8</v>
      </c>
      <c r="W44" s="32">
        <v>7.6588544606609802E-4</v>
      </c>
      <c r="X44" s="32" t="s">
        <v>8</v>
      </c>
      <c r="Y44" s="32">
        <v>0.94549655966855595</v>
      </c>
      <c r="Z44" s="32" t="s">
        <v>8</v>
      </c>
      <c r="AA44" s="32">
        <v>4.5196438334765299</v>
      </c>
      <c r="AB44" s="32" t="s">
        <v>12</v>
      </c>
      <c r="AC44" s="32">
        <v>0.60192851972615302</v>
      </c>
      <c r="AD44" s="32" t="s">
        <v>8</v>
      </c>
    </row>
    <row r="45" spans="1:30" x14ac:dyDescent="0.25">
      <c r="A45" s="3" t="s">
        <v>30</v>
      </c>
      <c r="B45" s="3" t="s">
        <v>221</v>
      </c>
      <c r="C45" s="3" t="s">
        <v>153</v>
      </c>
      <c r="D45" s="3" t="s">
        <v>93</v>
      </c>
      <c r="E45" s="3" t="s">
        <v>71</v>
      </c>
      <c r="F45" s="3">
        <v>117</v>
      </c>
      <c r="G45" s="3">
        <v>800</v>
      </c>
      <c r="H45" s="5">
        <v>4.641</v>
      </c>
      <c r="I45" s="5">
        <f t="shared" si="0"/>
        <v>3.7128000000000001</v>
      </c>
      <c r="J45" s="5">
        <v>4.641</v>
      </c>
      <c r="K45" s="3">
        <v>10</v>
      </c>
      <c r="L45" s="3" t="s">
        <v>260</v>
      </c>
      <c r="M45" s="3">
        <v>74028376</v>
      </c>
      <c r="N45" s="6">
        <v>2.4700000000000002</v>
      </c>
      <c r="O45" s="3">
        <v>41</v>
      </c>
      <c r="P45" s="19">
        <v>0.76121933189804503</v>
      </c>
      <c r="Q45" s="3" t="s">
        <v>8</v>
      </c>
      <c r="R45" s="6">
        <v>35.127974082117703</v>
      </c>
      <c r="S45" s="6">
        <v>33.285489724980998</v>
      </c>
      <c r="T45" s="3" t="s">
        <v>12</v>
      </c>
      <c r="U45" s="30">
        <v>1.95057370064378E-2</v>
      </c>
      <c r="V45" s="31" t="s">
        <v>8</v>
      </c>
      <c r="W45" s="30">
        <v>3.6021954654135002E-3</v>
      </c>
      <c r="X45" s="30" t="s">
        <v>8</v>
      </c>
      <c r="Y45" s="30">
        <v>0.94345858716795705</v>
      </c>
      <c r="Z45" s="30" t="s">
        <v>8</v>
      </c>
      <c r="AA45" s="30">
        <v>4.9044453676776101</v>
      </c>
      <c r="AB45" s="30" t="s">
        <v>12</v>
      </c>
      <c r="AC45" s="30">
        <v>0.60328402292644401</v>
      </c>
      <c r="AD45" s="30" t="s">
        <v>8</v>
      </c>
    </row>
    <row r="46" spans="1:30" x14ac:dyDescent="0.25">
      <c r="A46" s="7" t="s">
        <v>31</v>
      </c>
      <c r="B46" s="7" t="s">
        <v>175</v>
      </c>
      <c r="C46" s="7" t="s">
        <v>153</v>
      </c>
      <c r="D46" s="7" t="s">
        <v>93</v>
      </c>
      <c r="E46" s="7" t="s">
        <v>70</v>
      </c>
      <c r="F46" s="7">
        <v>0</v>
      </c>
      <c r="G46" s="7">
        <v>400</v>
      </c>
      <c r="H46" s="8">
        <v>3.3915000000000002</v>
      </c>
      <c r="I46" s="8">
        <f t="shared" si="0"/>
        <v>1.3566</v>
      </c>
      <c r="J46" s="8">
        <v>3.3915000000000002</v>
      </c>
      <c r="K46" s="7">
        <v>10</v>
      </c>
      <c r="L46" s="7" t="s">
        <v>260</v>
      </c>
      <c r="M46" s="7">
        <v>76560753</v>
      </c>
      <c r="N46" s="9">
        <v>2.5499999999999998</v>
      </c>
      <c r="O46" s="7">
        <v>41</v>
      </c>
      <c r="P46" s="20">
        <v>2.2303550678543602</v>
      </c>
      <c r="Q46" s="7" t="s">
        <v>12</v>
      </c>
      <c r="R46" s="9">
        <v>139.30450504425801</v>
      </c>
      <c r="S46" s="9">
        <v>9.6667660675843905</v>
      </c>
      <c r="T46" s="7" t="s">
        <v>12</v>
      </c>
      <c r="U46" s="32">
        <v>4.3909579076358E-2</v>
      </c>
      <c r="V46" s="33" t="s">
        <v>12</v>
      </c>
      <c r="W46" s="32">
        <v>2.0801646604506702E-2</v>
      </c>
      <c r="X46" s="32" t="s">
        <v>12</v>
      </c>
      <c r="Y46" s="32">
        <v>0.94896903279564904</v>
      </c>
      <c r="Z46" s="32" t="s">
        <v>12</v>
      </c>
      <c r="AA46" s="32">
        <v>3.9686563096211498</v>
      </c>
      <c r="AB46" s="32" t="s">
        <v>12</v>
      </c>
      <c r="AC46" s="32">
        <v>0.60669802301605802</v>
      </c>
      <c r="AD46" s="32" t="s">
        <v>8</v>
      </c>
    </row>
    <row r="47" spans="1:30" x14ac:dyDescent="0.25">
      <c r="A47" s="3" t="s">
        <v>31</v>
      </c>
      <c r="B47" s="3" t="s">
        <v>222</v>
      </c>
      <c r="C47" s="3" t="s">
        <v>153</v>
      </c>
      <c r="D47" s="3" t="s">
        <v>93</v>
      </c>
      <c r="E47" s="3" t="s">
        <v>71</v>
      </c>
      <c r="F47" s="3">
        <v>115</v>
      </c>
      <c r="G47" s="3">
        <v>800</v>
      </c>
      <c r="H47" s="5">
        <v>12.117000000000001</v>
      </c>
      <c r="I47" s="5">
        <f t="shared" si="0"/>
        <v>9.6936</v>
      </c>
      <c r="J47" s="5">
        <v>5</v>
      </c>
      <c r="K47" s="3">
        <v>10</v>
      </c>
      <c r="L47" s="3" t="s">
        <v>260</v>
      </c>
      <c r="M47" s="3">
        <v>78073922</v>
      </c>
      <c r="N47" s="6">
        <v>2.6</v>
      </c>
      <c r="O47" s="3">
        <v>41</v>
      </c>
      <c r="P47" s="19">
        <v>0.784229896509125</v>
      </c>
      <c r="Q47" s="3" t="s">
        <v>8</v>
      </c>
      <c r="R47" s="6">
        <v>11.566671853422299</v>
      </c>
      <c r="S47" s="6">
        <v>9.6667660675843905</v>
      </c>
      <c r="T47" s="3" t="s">
        <v>12</v>
      </c>
      <c r="U47" s="30">
        <v>2.3265234832158501E-2</v>
      </c>
      <c r="V47" s="31" t="s">
        <v>8</v>
      </c>
      <c r="W47" s="30">
        <v>1.5730236030720199E-4</v>
      </c>
      <c r="X47" s="30" t="s">
        <v>8</v>
      </c>
      <c r="Y47" s="30">
        <v>0.94513350558448495</v>
      </c>
      <c r="Z47" s="30" t="s">
        <v>8</v>
      </c>
      <c r="AA47" s="30">
        <v>4.3245656641135799</v>
      </c>
      <c r="AB47" s="30" t="s">
        <v>12</v>
      </c>
      <c r="AC47" s="30">
        <v>0.60205404779092997</v>
      </c>
      <c r="AD47" s="30" t="s">
        <v>8</v>
      </c>
    </row>
    <row r="48" spans="1:30" x14ac:dyDescent="0.25">
      <c r="A48" s="7" t="s">
        <v>32</v>
      </c>
      <c r="B48" s="7" t="s">
        <v>223</v>
      </c>
      <c r="C48" s="7" t="s">
        <v>153</v>
      </c>
      <c r="D48" s="7" t="s">
        <v>93</v>
      </c>
      <c r="E48" s="7" t="s">
        <v>70</v>
      </c>
      <c r="F48" s="7">
        <v>0</v>
      </c>
      <c r="G48" s="7">
        <v>800</v>
      </c>
      <c r="H48" s="8">
        <v>4.6550000000000002</v>
      </c>
      <c r="I48" s="8">
        <f t="shared" si="0"/>
        <v>3.7240000000000002</v>
      </c>
      <c r="J48" s="8">
        <v>4.6550000000000002</v>
      </c>
      <c r="K48" s="7">
        <v>10</v>
      </c>
      <c r="L48" s="7" t="s">
        <v>260</v>
      </c>
      <c r="M48" s="7">
        <v>91837949</v>
      </c>
      <c r="N48" s="9">
        <v>3.06</v>
      </c>
      <c r="O48" s="7">
        <v>40</v>
      </c>
      <c r="P48" s="20">
        <v>1.3644364485819001</v>
      </c>
      <c r="Q48" s="7" t="s">
        <v>12</v>
      </c>
      <c r="R48" s="9">
        <v>416.85263895003101</v>
      </c>
      <c r="S48" s="9">
        <v>113.184673710642</v>
      </c>
      <c r="T48" s="7" t="s">
        <v>12</v>
      </c>
      <c r="U48" s="32">
        <v>2.2203311297726E-2</v>
      </c>
      <c r="V48" s="33" t="s">
        <v>8</v>
      </c>
      <c r="W48" s="32">
        <v>9.0462117412529902E-4</v>
      </c>
      <c r="X48" s="32" t="s">
        <v>8</v>
      </c>
      <c r="Y48" s="32">
        <v>0.94316844616286</v>
      </c>
      <c r="Z48" s="32" t="s">
        <v>8</v>
      </c>
      <c r="AA48" s="32">
        <v>4.9879565733374402</v>
      </c>
      <c r="AB48" s="32" t="s">
        <v>12</v>
      </c>
      <c r="AC48" s="32">
        <v>0.60430127223515495</v>
      </c>
      <c r="AD48" s="32" t="s">
        <v>8</v>
      </c>
    </row>
    <row r="49" spans="1:30" x14ac:dyDescent="0.25">
      <c r="A49" s="3" t="s">
        <v>32</v>
      </c>
      <c r="B49" s="3" t="s">
        <v>176</v>
      </c>
      <c r="C49" s="3" t="s">
        <v>153</v>
      </c>
      <c r="D49" s="3" t="s">
        <v>93</v>
      </c>
      <c r="E49" s="3" t="s">
        <v>71</v>
      </c>
      <c r="F49" s="3">
        <v>140</v>
      </c>
      <c r="G49" s="3">
        <v>800</v>
      </c>
      <c r="H49" s="5">
        <v>1.9844999999999999</v>
      </c>
      <c r="I49" s="5">
        <f t="shared" si="0"/>
        <v>1.5875999999999999</v>
      </c>
      <c r="J49" s="5">
        <v>1.9844999999999999</v>
      </c>
      <c r="K49" s="3">
        <v>10</v>
      </c>
      <c r="L49" s="3" t="s">
        <v>260</v>
      </c>
      <c r="M49" s="3">
        <v>72675233</v>
      </c>
      <c r="N49" s="6">
        <v>2.42</v>
      </c>
      <c r="O49" s="3">
        <v>40</v>
      </c>
      <c r="P49" s="19">
        <v>0.88997673444263703</v>
      </c>
      <c r="Q49" s="3" t="s">
        <v>8</v>
      </c>
      <c r="R49" s="6">
        <v>98.928962153484505</v>
      </c>
      <c r="S49" s="6">
        <v>113.184673710642</v>
      </c>
      <c r="T49" s="3" t="s">
        <v>8</v>
      </c>
      <c r="U49" s="30">
        <v>1.2553602391098999E-2</v>
      </c>
      <c r="V49" s="31" t="s">
        <v>8</v>
      </c>
      <c r="W49" s="30">
        <v>1.05543300807523E-2</v>
      </c>
      <c r="X49" s="30" t="s">
        <v>12</v>
      </c>
      <c r="Y49" s="30">
        <v>0.94186159617050302</v>
      </c>
      <c r="Z49" s="30" t="s">
        <v>8</v>
      </c>
      <c r="AA49" s="30">
        <v>5.2118217669189999</v>
      </c>
      <c r="AB49" s="30" t="s">
        <v>12</v>
      </c>
      <c r="AC49" s="30">
        <v>0.60454955805523503</v>
      </c>
      <c r="AD49" s="30" t="s">
        <v>8</v>
      </c>
    </row>
    <row r="50" spans="1:30" x14ac:dyDescent="0.25">
      <c r="A50" s="7" t="s">
        <v>33</v>
      </c>
      <c r="B50" s="7" t="s">
        <v>177</v>
      </c>
      <c r="C50" s="7" t="s">
        <v>153</v>
      </c>
      <c r="D50" s="7" t="s">
        <v>93</v>
      </c>
      <c r="E50" s="7" t="s">
        <v>70</v>
      </c>
      <c r="F50" s="7">
        <v>-2</v>
      </c>
      <c r="G50" s="7">
        <v>800</v>
      </c>
      <c r="H50" s="8">
        <v>33.018999999999998</v>
      </c>
      <c r="I50" s="8">
        <f t="shared" si="0"/>
        <v>26.415199999999999</v>
      </c>
      <c r="J50" s="8">
        <v>5</v>
      </c>
      <c r="K50" s="7">
        <v>10</v>
      </c>
      <c r="L50" s="7" t="s">
        <v>260</v>
      </c>
      <c r="M50" s="7">
        <v>112987766</v>
      </c>
      <c r="N50" s="9">
        <v>3.77</v>
      </c>
      <c r="O50" s="7">
        <v>40</v>
      </c>
      <c r="P50" s="20">
        <v>1.83920188036062</v>
      </c>
      <c r="Q50" s="7" t="s">
        <v>12</v>
      </c>
      <c r="R50" s="9">
        <v>102.98853416526801</v>
      </c>
      <c r="S50" s="9">
        <v>19.6872507242323</v>
      </c>
      <c r="T50" s="7" t="s">
        <v>12</v>
      </c>
      <c r="U50" s="32">
        <v>1.70276958684107E-2</v>
      </c>
      <c r="V50" s="33" t="s">
        <v>8</v>
      </c>
      <c r="W50" s="32">
        <v>6.0802366034405997E-3</v>
      </c>
      <c r="X50" s="32" t="s">
        <v>8</v>
      </c>
      <c r="Y50" s="32">
        <v>0.94829919057255097</v>
      </c>
      <c r="Z50" s="32" t="s">
        <v>12</v>
      </c>
      <c r="AA50" s="32">
        <v>4.2784324804261802</v>
      </c>
      <c r="AB50" s="32" t="s">
        <v>12</v>
      </c>
      <c r="AC50" s="32">
        <v>0.61201032894254304</v>
      </c>
      <c r="AD50" s="32" t="s">
        <v>12</v>
      </c>
    </row>
    <row r="51" spans="1:30" x14ac:dyDescent="0.25">
      <c r="A51" s="3" t="s">
        <v>33</v>
      </c>
      <c r="B51" s="3" t="s">
        <v>224</v>
      </c>
      <c r="C51" s="3" t="s">
        <v>153</v>
      </c>
      <c r="D51" s="3" t="s">
        <v>93</v>
      </c>
      <c r="E51" s="3" t="s">
        <v>71</v>
      </c>
      <c r="F51" s="3">
        <v>116</v>
      </c>
      <c r="G51" s="3">
        <v>800</v>
      </c>
      <c r="H51" s="5">
        <v>5.7714999999999996</v>
      </c>
      <c r="I51" s="5">
        <f t="shared" si="0"/>
        <v>4.6171999999999995</v>
      </c>
      <c r="J51" s="5">
        <v>5</v>
      </c>
      <c r="K51" s="3">
        <v>10</v>
      </c>
      <c r="L51" s="3" t="s">
        <v>260</v>
      </c>
      <c r="M51" s="3">
        <v>86049242</v>
      </c>
      <c r="N51" s="6">
        <v>2.87</v>
      </c>
      <c r="O51" s="3">
        <v>41</v>
      </c>
      <c r="P51" s="19">
        <v>0.84087613096440506</v>
      </c>
      <c r="Q51" s="3" t="s">
        <v>8</v>
      </c>
      <c r="R51" s="6">
        <v>16.3686724891671</v>
      </c>
      <c r="S51" s="6">
        <v>19.6872507242323</v>
      </c>
      <c r="T51" s="3" t="s">
        <v>8</v>
      </c>
      <c r="U51" s="30">
        <v>2.60966705698484E-2</v>
      </c>
      <c r="V51" s="31" t="s">
        <v>8</v>
      </c>
      <c r="W51" s="30">
        <v>2.9887380979970999E-3</v>
      </c>
      <c r="X51" s="30" t="s">
        <v>8</v>
      </c>
      <c r="Y51" s="30">
        <v>0.942082804248911</v>
      </c>
      <c r="Z51" s="30" t="s">
        <v>8</v>
      </c>
      <c r="AA51" s="30">
        <v>4.8292005130397602</v>
      </c>
      <c r="AB51" s="30" t="s">
        <v>12</v>
      </c>
      <c r="AC51" s="30">
        <v>0.60967364636326504</v>
      </c>
      <c r="AD51" s="30" t="s">
        <v>12</v>
      </c>
    </row>
    <row r="52" spans="1:30" x14ac:dyDescent="0.25">
      <c r="A52" s="7" t="s">
        <v>34</v>
      </c>
      <c r="B52" s="7" t="s">
        <v>225</v>
      </c>
      <c r="C52" s="7" t="s">
        <v>153</v>
      </c>
      <c r="D52" s="7" t="s">
        <v>93</v>
      </c>
      <c r="E52" s="7" t="s">
        <v>70</v>
      </c>
      <c r="F52" s="7">
        <v>0</v>
      </c>
      <c r="G52" s="7">
        <v>800</v>
      </c>
      <c r="H52" s="8">
        <v>10.153499999999999</v>
      </c>
      <c r="I52" s="8">
        <f t="shared" si="0"/>
        <v>8.1227999999999998</v>
      </c>
      <c r="J52" s="8">
        <v>5</v>
      </c>
      <c r="K52" s="7">
        <v>10</v>
      </c>
      <c r="L52" s="7" t="s">
        <v>260</v>
      </c>
      <c r="M52" s="7">
        <v>78675987</v>
      </c>
      <c r="N52" s="9">
        <v>2.62</v>
      </c>
      <c r="O52" s="7">
        <v>40</v>
      </c>
      <c r="P52" s="20">
        <v>1.73170653328244</v>
      </c>
      <c r="Q52" s="7" t="s">
        <v>12</v>
      </c>
      <c r="R52" s="9">
        <v>70.369656720297499</v>
      </c>
      <c r="S52" s="9">
        <v>11.9106233270897</v>
      </c>
      <c r="T52" s="7" t="s">
        <v>12</v>
      </c>
      <c r="U52" s="32">
        <v>3.40348471205267E-2</v>
      </c>
      <c r="V52" s="33" t="s">
        <v>12</v>
      </c>
      <c r="W52" s="32">
        <v>1.0926914648675399E-2</v>
      </c>
      <c r="X52" s="32" t="s">
        <v>12</v>
      </c>
      <c r="Y52" s="32">
        <v>0.94025245192818796</v>
      </c>
      <c r="Z52" s="32" t="s">
        <v>8</v>
      </c>
      <c r="AA52" s="32">
        <v>4.3212360613916001</v>
      </c>
      <c r="AB52" s="32" t="s">
        <v>12</v>
      </c>
      <c r="AC52" s="32">
        <v>0.60665720914925503</v>
      </c>
      <c r="AD52" s="32" t="s">
        <v>8</v>
      </c>
    </row>
    <row r="53" spans="1:30" x14ac:dyDescent="0.25">
      <c r="A53" s="3" t="s">
        <v>34</v>
      </c>
      <c r="B53" s="3" t="s">
        <v>178</v>
      </c>
      <c r="C53" s="3" t="s">
        <v>153</v>
      </c>
      <c r="D53" s="3" t="s">
        <v>93</v>
      </c>
      <c r="E53" s="3" t="s">
        <v>71</v>
      </c>
      <c r="F53" s="3">
        <v>107</v>
      </c>
      <c r="G53" s="3">
        <v>800</v>
      </c>
      <c r="H53" s="5">
        <v>15.970499999999999</v>
      </c>
      <c r="I53" s="5">
        <f t="shared" si="0"/>
        <v>12.776399999999999</v>
      </c>
      <c r="J53" s="5">
        <v>5</v>
      </c>
      <c r="K53" s="3">
        <v>10</v>
      </c>
      <c r="L53" s="3" t="s">
        <v>260</v>
      </c>
      <c r="M53" s="3">
        <v>85491721</v>
      </c>
      <c r="N53" s="6">
        <v>2.85</v>
      </c>
      <c r="O53" s="3">
        <v>41</v>
      </c>
      <c r="P53" s="19">
        <v>1.10568893798401</v>
      </c>
      <c r="Q53" s="3" t="s">
        <v>12</v>
      </c>
      <c r="R53" s="6">
        <v>21.167439923907398</v>
      </c>
      <c r="S53" s="6">
        <v>11.9106233270897</v>
      </c>
      <c r="T53" s="3" t="s">
        <v>12</v>
      </c>
      <c r="U53" s="30">
        <v>2.2256909127663701E-2</v>
      </c>
      <c r="V53" s="31" t="s">
        <v>8</v>
      </c>
      <c r="W53" s="30">
        <v>8.5102334418759803E-4</v>
      </c>
      <c r="X53" s="30" t="s">
        <v>8</v>
      </c>
      <c r="Y53" s="30">
        <v>0.94837652542944495</v>
      </c>
      <c r="Z53" s="30" t="s">
        <v>12</v>
      </c>
      <c r="AA53" s="30">
        <v>3.6470831609433199</v>
      </c>
      <c r="AB53" s="30" t="s">
        <v>8</v>
      </c>
      <c r="AC53" s="30">
        <v>0.60513557048331301</v>
      </c>
      <c r="AD53" s="30" t="s">
        <v>8</v>
      </c>
    </row>
    <row r="54" spans="1:30" x14ac:dyDescent="0.25">
      <c r="A54" s="7" t="s">
        <v>34</v>
      </c>
      <c r="B54" s="7" t="s">
        <v>225</v>
      </c>
      <c r="C54" s="7" t="s">
        <v>153</v>
      </c>
      <c r="D54" s="7" t="s">
        <v>93</v>
      </c>
      <c r="E54" s="7" t="s">
        <v>72</v>
      </c>
      <c r="F54" s="7">
        <v>202</v>
      </c>
      <c r="G54" s="7">
        <v>800</v>
      </c>
      <c r="H54" s="8">
        <v>4.2069999999999999</v>
      </c>
      <c r="I54" s="8">
        <f t="shared" si="0"/>
        <v>3.3655999999999997</v>
      </c>
      <c r="J54" s="8">
        <v>4.2069999999999999</v>
      </c>
      <c r="K54" s="7">
        <v>10</v>
      </c>
      <c r="L54" s="7" t="s">
        <v>260</v>
      </c>
      <c r="M54" s="7">
        <v>82644896</v>
      </c>
      <c r="N54" s="9">
        <v>2.75</v>
      </c>
      <c r="O54" s="7">
        <v>40</v>
      </c>
      <c r="P54" s="20">
        <v>1.36298364029334</v>
      </c>
      <c r="Q54" s="7" t="s">
        <v>12</v>
      </c>
      <c r="R54" s="9">
        <v>40.759726956733203</v>
      </c>
      <c r="S54" s="9">
        <v>11.9106233270897</v>
      </c>
      <c r="T54" s="7" t="s">
        <v>12</v>
      </c>
      <c r="U54" s="32">
        <v>2.33269524126474E-2</v>
      </c>
      <c r="V54" s="33" t="s">
        <v>8</v>
      </c>
      <c r="W54" s="32">
        <v>2.19019940796102E-4</v>
      </c>
      <c r="X54" s="32" t="s">
        <v>8</v>
      </c>
      <c r="Y54" s="32">
        <v>0.94378795057541698</v>
      </c>
      <c r="Z54" s="32" t="s">
        <v>8</v>
      </c>
      <c r="AA54" s="32">
        <v>4.2356575808533101</v>
      </c>
      <c r="AB54" s="32" t="s">
        <v>12</v>
      </c>
      <c r="AC54" s="32">
        <v>0.60567702054685801</v>
      </c>
      <c r="AD54" s="32" t="s">
        <v>8</v>
      </c>
    </row>
    <row r="55" spans="1:30" x14ac:dyDescent="0.25">
      <c r="A55" s="3" t="s">
        <v>35</v>
      </c>
      <c r="B55" s="3" t="s">
        <v>179</v>
      </c>
      <c r="C55" s="3" t="s">
        <v>153</v>
      </c>
      <c r="D55" s="3" t="s">
        <v>93</v>
      </c>
      <c r="E55" s="3" t="s">
        <v>70</v>
      </c>
      <c r="F55" s="3">
        <v>0</v>
      </c>
      <c r="G55" s="3">
        <v>800</v>
      </c>
      <c r="H55" s="5">
        <v>17.850000000000001</v>
      </c>
      <c r="I55" s="5">
        <f t="shared" si="0"/>
        <v>14.280000000000001</v>
      </c>
      <c r="J55" s="5">
        <v>5</v>
      </c>
      <c r="K55" s="3">
        <v>10</v>
      </c>
      <c r="L55" s="3" t="s">
        <v>260</v>
      </c>
      <c r="M55" s="3">
        <v>72594566</v>
      </c>
      <c r="N55" s="6">
        <v>2.42</v>
      </c>
      <c r="O55" s="3">
        <v>41</v>
      </c>
      <c r="P55" s="19">
        <v>0.67015003647063998</v>
      </c>
      <c r="Q55" s="3" t="s">
        <v>8</v>
      </c>
      <c r="R55" s="6" t="s">
        <v>82</v>
      </c>
      <c r="S55" s="6" t="s">
        <v>82</v>
      </c>
      <c r="T55" s="3" t="s">
        <v>82</v>
      </c>
      <c r="U55" s="30">
        <v>1.5813895387830301E-2</v>
      </c>
      <c r="V55" s="31" t="s">
        <v>8</v>
      </c>
      <c r="W55" s="30">
        <v>7.294037084021E-3</v>
      </c>
      <c r="X55" s="30" t="s">
        <v>8</v>
      </c>
      <c r="Y55" s="30">
        <v>0.94595462103593297</v>
      </c>
      <c r="Z55" s="30" t="s">
        <v>8</v>
      </c>
      <c r="AA55" s="30">
        <v>4.16313027606662</v>
      </c>
      <c r="AB55" s="30" t="s">
        <v>12</v>
      </c>
      <c r="AC55" s="30">
        <v>0.597333520967259</v>
      </c>
      <c r="AD55" s="30" t="s">
        <v>8</v>
      </c>
    </row>
    <row r="56" spans="1:30" x14ac:dyDescent="0.25">
      <c r="A56" s="7" t="s">
        <v>35</v>
      </c>
      <c r="B56" s="7" t="s">
        <v>226</v>
      </c>
      <c r="C56" s="7" t="s">
        <v>153</v>
      </c>
      <c r="D56" s="7" t="s">
        <v>93</v>
      </c>
      <c r="E56" s="7" t="s">
        <v>71</v>
      </c>
      <c r="F56" s="7">
        <v>111</v>
      </c>
      <c r="G56" s="7">
        <v>800</v>
      </c>
      <c r="H56" s="8">
        <v>11.949</v>
      </c>
      <c r="I56" s="8">
        <f t="shared" si="0"/>
        <v>9.5592000000000006</v>
      </c>
      <c r="J56" s="8">
        <v>5</v>
      </c>
      <c r="K56" s="7">
        <v>10</v>
      </c>
      <c r="L56" s="7" t="s">
        <v>260</v>
      </c>
      <c r="M56" s="7">
        <v>72424559</v>
      </c>
      <c r="N56" s="9">
        <v>2.41</v>
      </c>
      <c r="O56" s="7">
        <v>41</v>
      </c>
      <c r="P56" s="20">
        <v>0.779285315818672</v>
      </c>
      <c r="Q56" s="7" t="s">
        <v>8</v>
      </c>
      <c r="R56" s="9" t="s">
        <v>82</v>
      </c>
      <c r="S56" s="9" t="s">
        <v>82</v>
      </c>
      <c r="T56" s="7" t="s">
        <v>82</v>
      </c>
      <c r="U56" s="32">
        <v>2.06772352634844E-2</v>
      </c>
      <c r="V56" s="33" t="s">
        <v>8</v>
      </c>
      <c r="W56" s="32">
        <v>2.4306972083669E-3</v>
      </c>
      <c r="X56" s="32" t="s">
        <v>8</v>
      </c>
      <c r="Y56" s="32">
        <v>0.94302367082951299</v>
      </c>
      <c r="Z56" s="32" t="s">
        <v>8</v>
      </c>
      <c r="AA56" s="32">
        <v>4.6243890809393298</v>
      </c>
      <c r="AB56" s="32" t="s">
        <v>12</v>
      </c>
      <c r="AC56" s="32">
        <v>0.59844270461110605</v>
      </c>
      <c r="AD56" s="32" t="s">
        <v>8</v>
      </c>
    </row>
    <row r="57" spans="1:30" x14ac:dyDescent="0.25">
      <c r="A57" s="3" t="s">
        <v>36</v>
      </c>
      <c r="B57" s="3" t="s">
        <v>227</v>
      </c>
      <c r="C57" s="3" t="s">
        <v>153</v>
      </c>
      <c r="D57" s="3" t="s">
        <v>93</v>
      </c>
      <c r="E57" s="3" t="s">
        <v>70</v>
      </c>
      <c r="F57" s="3">
        <v>0</v>
      </c>
      <c r="G57" s="3">
        <v>800</v>
      </c>
      <c r="H57" s="5">
        <v>6.6360000000000001</v>
      </c>
      <c r="I57" s="5">
        <f t="shared" si="0"/>
        <v>5.3087999999999997</v>
      </c>
      <c r="J57" s="5">
        <v>5</v>
      </c>
      <c r="K57" s="3">
        <v>10</v>
      </c>
      <c r="L57" s="3" t="s">
        <v>260</v>
      </c>
      <c r="M57" s="3">
        <v>119592630</v>
      </c>
      <c r="N57" s="6">
        <v>3.99</v>
      </c>
      <c r="O57" s="3">
        <v>41</v>
      </c>
      <c r="P57" s="19">
        <v>0.89649266383778803</v>
      </c>
      <c r="Q57" s="3" t="s">
        <v>8</v>
      </c>
      <c r="R57" s="6" t="s">
        <v>82</v>
      </c>
      <c r="S57" s="6" t="s">
        <v>82</v>
      </c>
      <c r="T57" s="3" t="s">
        <v>82</v>
      </c>
      <c r="U57" s="30">
        <v>2.2721106112949301E-2</v>
      </c>
      <c r="V57" s="31" t="s">
        <v>8</v>
      </c>
      <c r="W57" s="30">
        <v>3.8682635890199802E-4</v>
      </c>
      <c r="X57" s="30" t="s">
        <v>8</v>
      </c>
      <c r="Y57" s="30">
        <v>0.94434222394999601</v>
      </c>
      <c r="Z57" s="30" t="s">
        <v>8</v>
      </c>
      <c r="AA57" s="30">
        <v>4.7276525336091</v>
      </c>
      <c r="AB57" s="30" t="s">
        <v>12</v>
      </c>
      <c r="AC57" s="30">
        <v>0.60584446087944499</v>
      </c>
      <c r="AD57" s="30" t="s">
        <v>8</v>
      </c>
    </row>
    <row r="58" spans="1:30" x14ac:dyDescent="0.25">
      <c r="A58" s="7" t="s">
        <v>36</v>
      </c>
      <c r="B58" s="7" t="s">
        <v>180</v>
      </c>
      <c r="C58" s="7" t="s">
        <v>153</v>
      </c>
      <c r="D58" s="7" t="s">
        <v>93</v>
      </c>
      <c r="E58" s="7" t="s">
        <v>71</v>
      </c>
      <c r="F58" s="7">
        <v>160</v>
      </c>
      <c r="G58" s="7">
        <v>800</v>
      </c>
      <c r="H58" s="8">
        <v>4.4729999999999999</v>
      </c>
      <c r="I58" s="8">
        <f t="shared" si="0"/>
        <v>3.5783999999999998</v>
      </c>
      <c r="J58" s="8">
        <v>4.4729999999999999</v>
      </c>
      <c r="K58" s="7">
        <v>10</v>
      </c>
      <c r="L58" s="7" t="s">
        <v>260</v>
      </c>
      <c r="M58" s="7">
        <v>78200982</v>
      </c>
      <c r="N58" s="9">
        <v>2.61</v>
      </c>
      <c r="O58" s="7">
        <v>41</v>
      </c>
      <c r="P58" s="20">
        <v>0.93221623661602804</v>
      </c>
      <c r="Q58" s="7" t="s">
        <v>8</v>
      </c>
      <c r="R58" s="9" t="s">
        <v>82</v>
      </c>
      <c r="S58" s="9" t="s">
        <v>82</v>
      </c>
      <c r="T58" s="7" t="s">
        <v>82</v>
      </c>
      <c r="U58" s="32">
        <v>1.8752861469300101E-2</v>
      </c>
      <c r="V58" s="33" t="s">
        <v>8</v>
      </c>
      <c r="W58" s="32">
        <v>4.3550710025512E-3</v>
      </c>
      <c r="X58" s="32" t="s">
        <v>8</v>
      </c>
      <c r="Y58" s="32">
        <v>0.94192200545271099</v>
      </c>
      <c r="Z58" s="32" t="s">
        <v>8</v>
      </c>
      <c r="AA58" s="32">
        <v>4.8302686176021004</v>
      </c>
      <c r="AB58" s="32" t="s">
        <v>12</v>
      </c>
      <c r="AC58" s="32">
        <v>0.60426360343430696</v>
      </c>
      <c r="AD58" s="32" t="s">
        <v>8</v>
      </c>
    </row>
    <row r="59" spans="1:30" x14ac:dyDescent="0.25">
      <c r="A59" s="3" t="s">
        <v>37</v>
      </c>
      <c r="B59" s="3" t="s">
        <v>181</v>
      </c>
      <c r="C59" s="3" t="s">
        <v>153</v>
      </c>
      <c r="D59" s="3" t="s">
        <v>93</v>
      </c>
      <c r="E59" s="3" t="s">
        <v>70</v>
      </c>
      <c r="F59" s="3">
        <v>0</v>
      </c>
      <c r="G59" s="3">
        <v>800</v>
      </c>
      <c r="H59" s="5">
        <v>9.3275000000000006</v>
      </c>
      <c r="I59" s="5">
        <f t="shared" si="0"/>
        <v>7.4620000000000006</v>
      </c>
      <c r="J59" s="5">
        <v>5</v>
      </c>
      <c r="K59" s="3">
        <v>10</v>
      </c>
      <c r="L59" s="3" t="s">
        <v>260</v>
      </c>
      <c r="M59" s="3">
        <v>23767920</v>
      </c>
      <c r="N59" s="6">
        <v>0.79</v>
      </c>
      <c r="O59" s="3">
        <v>41</v>
      </c>
      <c r="P59" s="19">
        <v>0.96281088048785901</v>
      </c>
      <c r="Q59" s="3" t="s">
        <v>8</v>
      </c>
      <c r="R59" s="6" t="s">
        <v>82</v>
      </c>
      <c r="S59" s="6" t="s">
        <v>82</v>
      </c>
      <c r="T59" s="3" t="s">
        <v>82</v>
      </c>
      <c r="U59" s="30">
        <v>1.6438130306129201E-2</v>
      </c>
      <c r="V59" s="31" t="s">
        <v>8</v>
      </c>
      <c r="W59" s="30">
        <v>6.6698021657221E-3</v>
      </c>
      <c r="X59" s="30" t="s">
        <v>8</v>
      </c>
      <c r="Y59" s="30">
        <v>0.943340749783949</v>
      </c>
      <c r="Z59" s="30" t="s">
        <v>8</v>
      </c>
      <c r="AA59" s="30">
        <v>4.8926775756467702</v>
      </c>
      <c r="AB59" s="30" t="s">
        <v>12</v>
      </c>
      <c r="AC59" s="30">
        <v>0.600836209911077</v>
      </c>
      <c r="AD59" s="30" t="s">
        <v>8</v>
      </c>
    </row>
    <row r="60" spans="1:30" x14ac:dyDescent="0.25">
      <c r="A60" s="7" t="s">
        <v>37</v>
      </c>
      <c r="B60" s="7" t="s">
        <v>228</v>
      </c>
      <c r="C60" s="7" t="s">
        <v>153</v>
      </c>
      <c r="D60" s="7" t="s">
        <v>93</v>
      </c>
      <c r="E60" s="7" t="s">
        <v>71</v>
      </c>
      <c r="F60" s="7">
        <v>125</v>
      </c>
      <c r="G60" s="7">
        <v>800</v>
      </c>
      <c r="H60" s="8">
        <v>18.868500000000001</v>
      </c>
      <c r="I60" s="8">
        <f t="shared" si="0"/>
        <v>15.094800000000001</v>
      </c>
      <c r="J60" s="8">
        <v>5</v>
      </c>
      <c r="K60" s="7">
        <v>10</v>
      </c>
      <c r="L60" s="7" t="s">
        <v>260</v>
      </c>
      <c r="M60" s="7">
        <v>101155226</v>
      </c>
      <c r="N60" s="9">
        <v>3.37</v>
      </c>
      <c r="O60" s="7">
        <v>41</v>
      </c>
      <c r="P60" s="20">
        <v>0.75517477441297198</v>
      </c>
      <c r="Q60" s="7" t="s">
        <v>8</v>
      </c>
      <c r="R60" s="9" t="s">
        <v>82</v>
      </c>
      <c r="S60" s="9" t="s">
        <v>82</v>
      </c>
      <c r="T60" s="7" t="s">
        <v>82</v>
      </c>
      <c r="U60" s="32">
        <v>1.6879220802776301E-2</v>
      </c>
      <c r="V60" s="33" t="s">
        <v>8</v>
      </c>
      <c r="W60" s="32">
        <v>6.2287116690749999E-3</v>
      </c>
      <c r="X60" s="32" t="s">
        <v>8</v>
      </c>
      <c r="Y60" s="32">
        <v>0.94527431544816598</v>
      </c>
      <c r="Z60" s="32" t="s">
        <v>8</v>
      </c>
      <c r="AA60" s="32">
        <v>4.6581513958482503</v>
      </c>
      <c r="AB60" s="32" t="s">
        <v>12</v>
      </c>
      <c r="AC60" s="32">
        <v>0.59879334901111003</v>
      </c>
      <c r="AD60" s="32" t="s">
        <v>8</v>
      </c>
    </row>
    <row r="61" spans="1:30" x14ac:dyDescent="0.25">
      <c r="A61" s="3" t="s">
        <v>38</v>
      </c>
      <c r="B61" s="3" t="s">
        <v>182</v>
      </c>
      <c r="C61" s="3" t="s">
        <v>153</v>
      </c>
      <c r="D61" s="3" t="s">
        <v>93</v>
      </c>
      <c r="E61" s="3" t="s">
        <v>70</v>
      </c>
      <c r="F61" s="3">
        <v>0</v>
      </c>
      <c r="G61" s="3">
        <v>800</v>
      </c>
      <c r="H61" s="5">
        <v>23.404499999999999</v>
      </c>
      <c r="I61" s="5">
        <f t="shared" si="0"/>
        <v>18.723599999999998</v>
      </c>
      <c r="J61" s="5">
        <v>5</v>
      </c>
      <c r="K61" s="3">
        <v>10</v>
      </c>
      <c r="L61" s="3" t="s">
        <v>260</v>
      </c>
      <c r="M61" s="3">
        <v>93557999</v>
      </c>
      <c r="N61" s="6">
        <v>3.12</v>
      </c>
      <c r="O61" s="3">
        <v>41</v>
      </c>
      <c r="P61" s="19">
        <v>1.3067906336247299</v>
      </c>
      <c r="Q61" s="3" t="s">
        <v>12</v>
      </c>
      <c r="R61" s="6">
        <v>113.512602876</v>
      </c>
      <c r="S61" s="6">
        <v>19.770756622634099</v>
      </c>
      <c r="T61" s="3" t="s">
        <v>12</v>
      </c>
      <c r="U61" s="30">
        <v>3.3251534785076198E-2</v>
      </c>
      <c r="V61" s="31" t="s">
        <v>12</v>
      </c>
      <c r="W61" s="30">
        <v>1.0143602313224901E-2</v>
      </c>
      <c r="X61" s="30" t="s">
        <v>12</v>
      </c>
      <c r="Y61" s="30">
        <v>0.94850431371057697</v>
      </c>
      <c r="Z61" s="30" t="s">
        <v>12</v>
      </c>
      <c r="AA61" s="30">
        <v>3.8557205240174701</v>
      </c>
      <c r="AB61" s="30" t="s">
        <v>8</v>
      </c>
      <c r="AC61" s="30">
        <v>0.60419180030122699</v>
      </c>
      <c r="AD61" s="30" t="s">
        <v>8</v>
      </c>
    </row>
    <row r="62" spans="1:30" x14ac:dyDescent="0.25">
      <c r="A62" s="7" t="s">
        <v>38</v>
      </c>
      <c r="B62" s="7" t="s">
        <v>229</v>
      </c>
      <c r="C62" s="7" t="s">
        <v>153</v>
      </c>
      <c r="D62" s="7" t="s">
        <v>93</v>
      </c>
      <c r="E62" s="7" t="s">
        <v>71</v>
      </c>
      <c r="F62" s="7">
        <v>115</v>
      </c>
      <c r="G62" s="7">
        <v>800</v>
      </c>
      <c r="H62" s="8">
        <v>5.8520000000000003</v>
      </c>
      <c r="I62" s="8">
        <f t="shared" si="0"/>
        <v>4.6816000000000004</v>
      </c>
      <c r="J62" s="8">
        <v>5</v>
      </c>
      <c r="K62" s="7">
        <v>10</v>
      </c>
      <c r="L62" s="7" t="s">
        <v>260</v>
      </c>
      <c r="M62" s="7">
        <v>72892395</v>
      </c>
      <c r="N62" s="9">
        <v>2.4300000000000002</v>
      </c>
      <c r="O62" s="7">
        <v>41</v>
      </c>
      <c r="P62" s="20">
        <v>0.98110455291597098</v>
      </c>
      <c r="Q62" s="7" t="s">
        <v>8</v>
      </c>
      <c r="R62" s="9">
        <v>0.68578846846796604</v>
      </c>
      <c r="S62" s="9">
        <v>19.770756622634099</v>
      </c>
      <c r="T62" s="7" t="s">
        <v>8</v>
      </c>
      <c r="U62" s="32">
        <v>2.14551168104124E-2</v>
      </c>
      <c r="V62" s="33" t="s">
        <v>8</v>
      </c>
      <c r="W62" s="32">
        <v>1.6528156614388999E-3</v>
      </c>
      <c r="X62" s="32" t="s">
        <v>8</v>
      </c>
      <c r="Y62" s="32">
        <v>0.94181224296759902</v>
      </c>
      <c r="Z62" s="32" t="s">
        <v>8</v>
      </c>
      <c r="AA62" s="32">
        <v>4.62768378726956</v>
      </c>
      <c r="AB62" s="32" t="s">
        <v>12</v>
      </c>
      <c r="AC62" s="32">
        <v>0.60088781218603005</v>
      </c>
      <c r="AD62" s="32" t="s">
        <v>8</v>
      </c>
    </row>
    <row r="63" spans="1:30" x14ac:dyDescent="0.25">
      <c r="A63" s="3" t="s">
        <v>38</v>
      </c>
      <c r="B63" s="3" t="s">
        <v>182</v>
      </c>
      <c r="C63" s="3" t="s">
        <v>153</v>
      </c>
      <c r="D63" s="3" t="s">
        <v>93</v>
      </c>
      <c r="E63" s="3" t="s">
        <v>72</v>
      </c>
      <c r="F63" s="3">
        <v>373</v>
      </c>
      <c r="G63" s="3">
        <v>800</v>
      </c>
      <c r="H63" s="5">
        <v>6.6185</v>
      </c>
      <c r="I63" s="5">
        <f t="shared" si="0"/>
        <v>5.2948000000000004</v>
      </c>
      <c r="J63" s="5">
        <v>5</v>
      </c>
      <c r="K63" s="3">
        <v>10</v>
      </c>
      <c r="L63" s="3" t="s">
        <v>260</v>
      </c>
      <c r="M63" s="3">
        <v>106117117</v>
      </c>
      <c r="N63" s="6">
        <v>3.54</v>
      </c>
      <c r="O63" s="3">
        <v>41</v>
      </c>
      <c r="P63" s="19">
        <v>8.5454160253876008</v>
      </c>
      <c r="Q63" s="3" t="s">
        <v>12</v>
      </c>
      <c r="R63" s="6">
        <v>128.25487550226001</v>
      </c>
      <c r="S63" s="6">
        <v>19.770756622634099</v>
      </c>
      <c r="T63" s="3" t="s">
        <v>12</v>
      </c>
      <c r="U63" s="30">
        <v>2.6104620510099801E-2</v>
      </c>
      <c r="V63" s="31" t="s">
        <v>8</v>
      </c>
      <c r="W63" s="30">
        <v>2.9966880382484998E-3</v>
      </c>
      <c r="X63" s="30" t="s">
        <v>8</v>
      </c>
      <c r="Y63" s="30">
        <v>0.943716642411905</v>
      </c>
      <c r="Z63" s="30" t="s">
        <v>8</v>
      </c>
      <c r="AA63" s="30">
        <v>4.7574333662388897</v>
      </c>
      <c r="AB63" s="30" t="s">
        <v>12</v>
      </c>
      <c r="AC63" s="30">
        <v>0.60574097244354297</v>
      </c>
      <c r="AD63" s="30" t="s">
        <v>8</v>
      </c>
    </row>
    <row r="64" spans="1:30" x14ac:dyDescent="0.25">
      <c r="A64" s="7" t="s">
        <v>39</v>
      </c>
      <c r="B64" s="7" t="s">
        <v>230</v>
      </c>
      <c r="C64" s="7" t="s">
        <v>153</v>
      </c>
      <c r="D64" s="7" t="s">
        <v>93</v>
      </c>
      <c r="E64" s="7" t="s">
        <v>70</v>
      </c>
      <c r="F64" s="7">
        <v>0</v>
      </c>
      <c r="G64" s="7">
        <v>800</v>
      </c>
      <c r="H64" s="8">
        <v>20.943999999999999</v>
      </c>
      <c r="I64" s="8">
        <f t="shared" si="0"/>
        <v>16.755199999999999</v>
      </c>
      <c r="J64" s="8">
        <v>5</v>
      </c>
      <c r="K64" s="7">
        <v>10</v>
      </c>
      <c r="L64" s="7" t="s">
        <v>260</v>
      </c>
      <c r="M64" s="7">
        <v>77643755</v>
      </c>
      <c r="N64" s="9">
        <v>2.59</v>
      </c>
      <c r="O64" s="7">
        <v>41</v>
      </c>
      <c r="P64" s="20">
        <v>1.1160301111083899</v>
      </c>
      <c r="Q64" s="7" t="s">
        <v>12</v>
      </c>
      <c r="R64" s="9" t="s">
        <v>82</v>
      </c>
      <c r="S64" s="9" t="s">
        <v>82</v>
      </c>
      <c r="T64" s="7" t="s">
        <v>82</v>
      </c>
      <c r="U64" s="32">
        <v>1.6939975745645899E-2</v>
      </c>
      <c r="V64" s="33" t="s">
        <v>8</v>
      </c>
      <c r="W64" s="32">
        <v>6.1679567262054001E-3</v>
      </c>
      <c r="X64" s="32" t="s">
        <v>8</v>
      </c>
      <c r="Y64" s="32">
        <v>0.94695592837849696</v>
      </c>
      <c r="Z64" s="32" t="s">
        <v>8</v>
      </c>
      <c r="AA64" s="32">
        <v>4.0870196903077796</v>
      </c>
      <c r="AB64" s="32" t="s">
        <v>12</v>
      </c>
      <c r="AC64" s="32">
        <v>0.59773645360592298</v>
      </c>
      <c r="AD64" s="32" t="s">
        <v>8</v>
      </c>
    </row>
    <row r="65" spans="1:30" x14ac:dyDescent="0.25">
      <c r="A65" s="3" t="s">
        <v>39</v>
      </c>
      <c r="B65" s="3" t="s">
        <v>183</v>
      </c>
      <c r="C65" s="3" t="s">
        <v>153</v>
      </c>
      <c r="D65" s="3" t="s">
        <v>93</v>
      </c>
      <c r="E65" s="3" t="s">
        <v>71</v>
      </c>
      <c r="F65" s="3">
        <v>111</v>
      </c>
      <c r="G65" s="3">
        <v>800</v>
      </c>
      <c r="H65" s="5">
        <v>4.3259999999999996</v>
      </c>
      <c r="I65" s="5">
        <f t="shared" si="0"/>
        <v>3.4607999999999999</v>
      </c>
      <c r="J65" s="5">
        <v>4.3259999999999996</v>
      </c>
      <c r="K65" s="3">
        <v>10</v>
      </c>
      <c r="L65" s="3" t="s">
        <v>260</v>
      </c>
      <c r="M65" s="3">
        <v>53867888</v>
      </c>
      <c r="N65" s="6">
        <v>1.8</v>
      </c>
      <c r="O65" s="3">
        <v>41</v>
      </c>
      <c r="P65" s="19">
        <v>0.98112558993691301</v>
      </c>
      <c r="Q65" s="3" t="s">
        <v>8</v>
      </c>
      <c r="R65" s="6" t="s">
        <v>82</v>
      </c>
      <c r="S65" s="6" t="s">
        <v>82</v>
      </c>
      <c r="T65" s="3" t="s">
        <v>82</v>
      </c>
      <c r="U65" s="30">
        <v>2.0673316703814299E-2</v>
      </c>
      <c r="V65" s="31" t="s">
        <v>8</v>
      </c>
      <c r="W65" s="30">
        <v>2.4346157680370001E-3</v>
      </c>
      <c r="X65" s="30" t="s">
        <v>8</v>
      </c>
      <c r="Y65" s="30">
        <v>0.94363835848789102</v>
      </c>
      <c r="Z65" s="30" t="s">
        <v>8</v>
      </c>
      <c r="AA65" s="30">
        <v>4.3411964230650604</v>
      </c>
      <c r="AB65" s="30" t="s">
        <v>12</v>
      </c>
      <c r="AC65" s="30">
        <v>0.60068627491202498</v>
      </c>
      <c r="AD65" s="30" t="s">
        <v>8</v>
      </c>
    </row>
    <row r="66" spans="1:30" x14ac:dyDescent="0.25">
      <c r="A66" s="7" t="s">
        <v>40</v>
      </c>
      <c r="B66" s="7" t="s">
        <v>184</v>
      </c>
      <c r="C66" s="7" t="s">
        <v>153</v>
      </c>
      <c r="D66" s="7" t="s">
        <v>93</v>
      </c>
      <c r="E66" s="7" t="s">
        <v>70</v>
      </c>
      <c r="F66" s="7">
        <v>0</v>
      </c>
      <c r="G66" s="7">
        <v>800</v>
      </c>
      <c r="H66" s="8">
        <v>26.484500000000001</v>
      </c>
      <c r="I66" s="8">
        <f t="shared" si="0"/>
        <v>21.1876</v>
      </c>
      <c r="J66" s="8">
        <v>5</v>
      </c>
      <c r="K66" s="7">
        <v>10</v>
      </c>
      <c r="L66" s="7" t="s">
        <v>260</v>
      </c>
      <c r="M66" s="7">
        <v>89554190</v>
      </c>
      <c r="N66" s="9">
        <v>2.99</v>
      </c>
      <c r="O66" s="7">
        <v>40</v>
      </c>
      <c r="P66" s="20">
        <v>1.0753918833996301</v>
      </c>
      <c r="Q66" s="7" t="s">
        <v>12</v>
      </c>
      <c r="R66" s="9" t="s">
        <v>82</v>
      </c>
      <c r="S66" s="9" t="s">
        <v>82</v>
      </c>
      <c r="T66" s="7" t="s">
        <v>82</v>
      </c>
      <c r="U66" s="32">
        <v>2.4317514662294901E-2</v>
      </c>
      <c r="V66" s="33" t="s">
        <v>8</v>
      </c>
      <c r="W66" s="32">
        <v>1.2095821904436E-3</v>
      </c>
      <c r="X66" s="32" t="s">
        <v>8</v>
      </c>
      <c r="Y66" s="32">
        <v>0.95335819641497799</v>
      </c>
      <c r="Z66" s="32" t="s">
        <v>12</v>
      </c>
      <c r="AA66" s="32">
        <v>2.9844044929912998</v>
      </c>
      <c r="AB66" s="32" t="s">
        <v>8</v>
      </c>
      <c r="AC66" s="32">
        <v>0.60832943486077595</v>
      </c>
      <c r="AD66" s="32" t="s">
        <v>12</v>
      </c>
    </row>
    <row r="67" spans="1:30" x14ac:dyDescent="0.25">
      <c r="A67" s="3" t="s">
        <v>40</v>
      </c>
      <c r="B67" s="3" t="s">
        <v>231</v>
      </c>
      <c r="C67" s="3" t="s">
        <v>153</v>
      </c>
      <c r="D67" s="3" t="s">
        <v>93</v>
      </c>
      <c r="E67" s="3" t="s">
        <v>71</v>
      </c>
      <c r="F67" s="3">
        <v>130</v>
      </c>
      <c r="G67" s="3">
        <v>800</v>
      </c>
      <c r="H67" s="5">
        <v>2.7789999999999999</v>
      </c>
      <c r="I67" s="5">
        <f t="shared" si="0"/>
        <v>2.2231999999999998</v>
      </c>
      <c r="J67" s="5">
        <v>2.7789999999999999</v>
      </c>
      <c r="K67" s="3">
        <v>10</v>
      </c>
      <c r="L67" s="3" t="s">
        <v>260</v>
      </c>
      <c r="M67" s="3">
        <v>67695172</v>
      </c>
      <c r="N67" s="6">
        <v>2.2599999999999998</v>
      </c>
      <c r="O67" s="3">
        <v>41</v>
      </c>
      <c r="P67" s="19">
        <v>0.70015334237897098</v>
      </c>
      <c r="Q67" s="3" t="s">
        <v>8</v>
      </c>
      <c r="R67" s="6" t="s">
        <v>82</v>
      </c>
      <c r="S67" s="6" t="s">
        <v>82</v>
      </c>
      <c r="T67" s="3" t="s">
        <v>82</v>
      </c>
      <c r="U67" s="30">
        <v>1.6838983329916402E-2</v>
      </c>
      <c r="V67" s="31" t="s">
        <v>8</v>
      </c>
      <c r="W67" s="30">
        <v>6.2689491419348998E-3</v>
      </c>
      <c r="X67" s="30" t="s">
        <v>8</v>
      </c>
      <c r="Y67" s="30">
        <v>0.94476692846965205</v>
      </c>
      <c r="Z67" s="30" t="s">
        <v>8</v>
      </c>
      <c r="AA67" s="30">
        <v>4.4186456289295597</v>
      </c>
      <c r="AB67" s="30" t="s">
        <v>12</v>
      </c>
      <c r="AC67" s="30">
        <v>0.60118048363794996</v>
      </c>
      <c r="AD67" s="30" t="s">
        <v>8</v>
      </c>
    </row>
    <row r="68" spans="1:30" x14ac:dyDescent="0.25">
      <c r="A68" s="7" t="s">
        <v>41</v>
      </c>
      <c r="B68" s="7" t="s">
        <v>185</v>
      </c>
      <c r="C68" s="7" t="s">
        <v>153</v>
      </c>
      <c r="D68" s="7" t="s">
        <v>93</v>
      </c>
      <c r="E68" s="7" t="s">
        <v>70</v>
      </c>
      <c r="F68" s="7">
        <v>0</v>
      </c>
      <c r="G68" s="7">
        <v>600</v>
      </c>
      <c r="H68" s="8">
        <v>76.891499999999994</v>
      </c>
      <c r="I68" s="8">
        <f t="shared" si="0"/>
        <v>46.134899999999995</v>
      </c>
      <c r="J68" s="8">
        <v>5</v>
      </c>
      <c r="K68" s="7">
        <v>10</v>
      </c>
      <c r="L68" s="7" t="s">
        <v>260</v>
      </c>
      <c r="M68" s="7">
        <v>80857107</v>
      </c>
      <c r="N68" s="9">
        <v>2.7</v>
      </c>
      <c r="O68" s="7">
        <v>41</v>
      </c>
      <c r="P68" s="20">
        <v>1.0495438735604099</v>
      </c>
      <c r="Q68" s="7" t="s">
        <v>8</v>
      </c>
      <c r="R68" s="9" t="s">
        <v>82</v>
      </c>
      <c r="S68" s="9" t="s">
        <v>82</v>
      </c>
      <c r="T68" s="7" t="s">
        <v>82</v>
      </c>
      <c r="U68" s="32">
        <v>1.9197292348682501E-2</v>
      </c>
      <c r="V68" s="33" t="s">
        <v>8</v>
      </c>
      <c r="W68" s="32">
        <v>3.9106401231687998E-3</v>
      </c>
      <c r="X68" s="32" t="s">
        <v>8</v>
      </c>
      <c r="Y68" s="32">
        <v>0.95550512868233095</v>
      </c>
      <c r="Z68" s="32" t="s">
        <v>12</v>
      </c>
      <c r="AA68" s="32">
        <v>2.7888296875418401</v>
      </c>
      <c r="AB68" s="32" t="s">
        <v>8</v>
      </c>
      <c r="AC68" s="32">
        <v>0.59735012559295597</v>
      </c>
      <c r="AD68" s="32" t="s">
        <v>8</v>
      </c>
    </row>
    <row r="69" spans="1:30" x14ac:dyDescent="0.25">
      <c r="A69" s="3" t="s">
        <v>41</v>
      </c>
      <c r="B69" s="3" t="s">
        <v>232</v>
      </c>
      <c r="C69" s="3" t="s">
        <v>153</v>
      </c>
      <c r="D69" s="3" t="s">
        <v>93</v>
      </c>
      <c r="E69" s="3" t="s">
        <v>71</v>
      </c>
      <c r="F69" s="3">
        <v>114</v>
      </c>
      <c r="G69" s="3">
        <v>800</v>
      </c>
      <c r="H69" s="5">
        <v>4.7460000000000004</v>
      </c>
      <c r="I69" s="5">
        <f t="shared" si="0"/>
        <v>3.7968000000000002</v>
      </c>
      <c r="J69" s="5">
        <v>4.7460000000000004</v>
      </c>
      <c r="K69" s="3">
        <v>10</v>
      </c>
      <c r="L69" s="3" t="s">
        <v>260</v>
      </c>
      <c r="M69" s="3">
        <v>89245780</v>
      </c>
      <c r="N69" s="6">
        <v>2.97</v>
      </c>
      <c r="O69" s="3">
        <v>41</v>
      </c>
      <c r="P69" s="19">
        <v>0.72289610134894899</v>
      </c>
      <c r="Q69" s="3" t="s">
        <v>8</v>
      </c>
      <c r="R69" s="6" t="s">
        <v>82</v>
      </c>
      <c r="S69" s="6" t="s">
        <v>82</v>
      </c>
      <c r="T69" s="3" t="s">
        <v>82</v>
      </c>
      <c r="U69" s="30">
        <v>1.4157399665833899E-2</v>
      </c>
      <c r="V69" s="31" t="s">
        <v>8</v>
      </c>
      <c r="W69" s="30">
        <v>8.9505328060173993E-3</v>
      </c>
      <c r="X69" s="30" t="s">
        <v>8</v>
      </c>
      <c r="Y69" s="30">
        <v>0.94103848254599898</v>
      </c>
      <c r="Z69" s="30" t="s">
        <v>8</v>
      </c>
      <c r="AA69" s="30">
        <v>5.1344822967361701</v>
      </c>
      <c r="AB69" s="30" t="s">
        <v>12</v>
      </c>
      <c r="AC69" s="30">
        <v>0.60061181611300396</v>
      </c>
      <c r="AD69" s="30" t="s">
        <v>8</v>
      </c>
    </row>
    <row r="70" spans="1:30" x14ac:dyDescent="0.25">
      <c r="A70" s="7" t="s">
        <v>41</v>
      </c>
      <c r="B70" s="7" t="s">
        <v>185</v>
      </c>
      <c r="C70" s="7" t="s">
        <v>153</v>
      </c>
      <c r="D70" s="7" t="s">
        <v>93</v>
      </c>
      <c r="E70" s="7" t="s">
        <v>72</v>
      </c>
      <c r="F70" s="7">
        <v>251</v>
      </c>
      <c r="G70" s="7">
        <v>800</v>
      </c>
      <c r="H70" s="8">
        <v>4.6619999999999999</v>
      </c>
      <c r="I70" s="8">
        <f t="shared" ref="I70:I122" si="1">H70/(1000/G70)</f>
        <v>3.7296</v>
      </c>
      <c r="J70" s="8">
        <v>4.6619999999999999</v>
      </c>
      <c r="K70" s="7">
        <v>10</v>
      </c>
      <c r="L70" s="7" t="s">
        <v>260</v>
      </c>
      <c r="M70" s="7">
        <v>80016180</v>
      </c>
      <c r="N70" s="9">
        <v>2.67</v>
      </c>
      <c r="O70" s="7">
        <v>40</v>
      </c>
      <c r="P70" s="20">
        <v>0.90517177271195304</v>
      </c>
      <c r="Q70" s="7" t="s">
        <v>8</v>
      </c>
      <c r="R70" s="9" t="s">
        <v>82</v>
      </c>
      <c r="S70" s="9" t="s">
        <v>82</v>
      </c>
      <c r="T70" s="7" t="s">
        <v>82</v>
      </c>
      <c r="U70" s="32">
        <v>1.6386997858345E-2</v>
      </c>
      <c r="V70" s="33" t="s">
        <v>8</v>
      </c>
      <c r="W70" s="32">
        <v>6.7209346135063E-3</v>
      </c>
      <c r="X70" s="32" t="s">
        <v>8</v>
      </c>
      <c r="Y70" s="32">
        <v>0.94196314983492302</v>
      </c>
      <c r="Z70" s="32" t="s">
        <v>8</v>
      </c>
      <c r="AA70" s="32">
        <v>4.9569712840888602</v>
      </c>
      <c r="AB70" s="32" t="s">
        <v>12</v>
      </c>
      <c r="AC70" s="32">
        <v>0.59927127903518196</v>
      </c>
      <c r="AD70" s="32" t="s">
        <v>8</v>
      </c>
    </row>
    <row r="71" spans="1:30" x14ac:dyDescent="0.25">
      <c r="A71" s="3" t="s">
        <v>42</v>
      </c>
      <c r="B71" s="3" t="s">
        <v>233</v>
      </c>
      <c r="C71" s="3" t="s">
        <v>153</v>
      </c>
      <c r="D71" s="3" t="s">
        <v>93</v>
      </c>
      <c r="E71" s="3" t="s">
        <v>70</v>
      </c>
      <c r="F71" s="3">
        <v>0</v>
      </c>
      <c r="G71" s="3">
        <v>800</v>
      </c>
      <c r="H71" s="5">
        <v>15.487500000000001</v>
      </c>
      <c r="I71" s="5">
        <f t="shared" si="1"/>
        <v>12.39</v>
      </c>
      <c r="J71" s="5">
        <v>5</v>
      </c>
      <c r="K71" s="3">
        <v>10</v>
      </c>
      <c r="L71" s="3" t="s">
        <v>260</v>
      </c>
      <c r="M71" s="3">
        <v>82040965</v>
      </c>
      <c r="N71" s="6">
        <v>2.73</v>
      </c>
      <c r="O71" s="3">
        <v>41</v>
      </c>
      <c r="P71" s="19">
        <v>2.1911725808385398</v>
      </c>
      <c r="Q71" s="3" t="s">
        <v>12</v>
      </c>
      <c r="R71" s="6">
        <v>94.016391834032802</v>
      </c>
      <c r="S71" s="6">
        <v>8.6019183074813004</v>
      </c>
      <c r="T71" s="3" t="s">
        <v>12</v>
      </c>
      <c r="U71" s="30">
        <v>2.58444921568424E-2</v>
      </c>
      <c r="V71" s="31" t="s">
        <v>8</v>
      </c>
      <c r="W71" s="30">
        <v>2.7365596849910998E-3</v>
      </c>
      <c r="X71" s="30" t="s">
        <v>8</v>
      </c>
      <c r="Y71" s="30">
        <v>0.94931377169864395</v>
      </c>
      <c r="Z71" s="30" t="s">
        <v>12</v>
      </c>
      <c r="AA71" s="30">
        <v>3.78559152105414</v>
      </c>
      <c r="AB71" s="30" t="s">
        <v>8</v>
      </c>
      <c r="AC71" s="30">
        <v>0.60433388346357597</v>
      </c>
      <c r="AD71" s="30" t="s">
        <v>8</v>
      </c>
    </row>
    <row r="72" spans="1:30" x14ac:dyDescent="0.25">
      <c r="A72" s="7" t="s">
        <v>42</v>
      </c>
      <c r="B72" s="7" t="s">
        <v>186</v>
      </c>
      <c r="C72" s="7" t="s">
        <v>153</v>
      </c>
      <c r="D72" s="7" t="s">
        <v>93</v>
      </c>
      <c r="E72" s="7" t="s">
        <v>71</v>
      </c>
      <c r="F72" s="7">
        <v>117</v>
      </c>
      <c r="G72" s="7">
        <v>800</v>
      </c>
      <c r="H72" s="8">
        <v>63.567</v>
      </c>
      <c r="I72" s="8">
        <f t="shared" si="1"/>
        <v>50.8536</v>
      </c>
      <c r="J72" s="8">
        <v>5</v>
      </c>
      <c r="K72" s="7">
        <v>10</v>
      </c>
      <c r="L72" s="7" t="s">
        <v>260</v>
      </c>
      <c r="M72" s="7">
        <v>83869480</v>
      </c>
      <c r="N72" s="9">
        <v>2.8</v>
      </c>
      <c r="O72" s="7">
        <v>41</v>
      </c>
      <c r="P72" s="20">
        <v>0.65662036041925997</v>
      </c>
      <c r="Q72" s="7" t="s">
        <v>8</v>
      </c>
      <c r="R72" s="9">
        <v>8.4648886696207999</v>
      </c>
      <c r="S72" s="9">
        <v>8.6019183074813004</v>
      </c>
      <c r="T72" s="7" t="s">
        <v>8</v>
      </c>
      <c r="U72" s="32">
        <v>1.8586687999705798E-2</v>
      </c>
      <c r="V72" s="33" t="s">
        <v>8</v>
      </c>
      <c r="W72" s="32">
        <v>4.5212444721455004E-3</v>
      </c>
      <c r="X72" s="32" t="s">
        <v>8</v>
      </c>
      <c r="Y72" s="32">
        <v>0.95341748532706905</v>
      </c>
      <c r="Z72" s="32" t="s">
        <v>12</v>
      </c>
      <c r="AA72" s="32">
        <v>2.8048594907172602</v>
      </c>
      <c r="AB72" s="32" t="s">
        <v>8</v>
      </c>
      <c r="AC72" s="32">
        <v>0.60500663745163696</v>
      </c>
      <c r="AD72" s="32" t="s">
        <v>8</v>
      </c>
    </row>
    <row r="73" spans="1:30" x14ac:dyDescent="0.25">
      <c r="A73" s="3" t="s">
        <v>43</v>
      </c>
      <c r="B73" s="3" t="s">
        <v>187</v>
      </c>
      <c r="C73" s="3" t="s">
        <v>153</v>
      </c>
      <c r="D73" s="3" t="s">
        <v>93</v>
      </c>
      <c r="E73" s="3" t="s">
        <v>70</v>
      </c>
      <c r="F73" s="3">
        <v>0</v>
      </c>
      <c r="G73" s="3">
        <v>800</v>
      </c>
      <c r="H73" s="5">
        <v>28.906500000000001</v>
      </c>
      <c r="I73" s="5">
        <f t="shared" si="1"/>
        <v>23.1252</v>
      </c>
      <c r="J73" s="5">
        <v>5</v>
      </c>
      <c r="K73" s="3">
        <v>10</v>
      </c>
      <c r="L73" s="3" t="s">
        <v>260</v>
      </c>
      <c r="M73" s="3">
        <v>85523280</v>
      </c>
      <c r="N73" s="6">
        <v>2.85</v>
      </c>
      <c r="O73" s="3">
        <v>41</v>
      </c>
      <c r="P73" s="19">
        <v>15.5213542318638</v>
      </c>
      <c r="Q73" s="3" t="s">
        <v>12</v>
      </c>
      <c r="R73" s="6">
        <v>104.008511434334</v>
      </c>
      <c r="S73" s="6">
        <v>4.1463446807111097</v>
      </c>
      <c r="T73" s="3" t="s">
        <v>12</v>
      </c>
      <c r="U73" s="30">
        <v>4.1915442933884703E-2</v>
      </c>
      <c r="V73" s="31" t="s">
        <v>12</v>
      </c>
      <c r="W73" s="30">
        <v>1.8807510462033401E-2</v>
      </c>
      <c r="X73" s="30" t="s">
        <v>12</v>
      </c>
      <c r="Y73" s="30">
        <v>0.95280159013307897</v>
      </c>
      <c r="Z73" s="30" t="s">
        <v>12</v>
      </c>
      <c r="AA73" s="30">
        <v>3.1338010982306299</v>
      </c>
      <c r="AB73" s="30" t="s">
        <v>8</v>
      </c>
      <c r="AC73" s="30">
        <v>0.628730325316881</v>
      </c>
      <c r="AD73" s="30" t="s">
        <v>12</v>
      </c>
    </row>
    <row r="74" spans="1:30" x14ac:dyDescent="0.25">
      <c r="A74" s="7" t="s">
        <v>43</v>
      </c>
      <c r="B74" s="7" t="s">
        <v>234</v>
      </c>
      <c r="C74" s="7" t="s">
        <v>153</v>
      </c>
      <c r="D74" s="7" t="s">
        <v>93</v>
      </c>
      <c r="E74" s="7" t="s">
        <v>71</v>
      </c>
      <c r="F74" s="7">
        <v>116</v>
      </c>
      <c r="G74" s="7">
        <v>800</v>
      </c>
      <c r="H74" s="8">
        <v>2.6040000000000001</v>
      </c>
      <c r="I74" s="8">
        <f t="shared" si="1"/>
        <v>2.0832000000000002</v>
      </c>
      <c r="J74" s="8">
        <v>2.6040000000000001</v>
      </c>
      <c r="K74" s="7">
        <v>10</v>
      </c>
      <c r="L74" s="7" t="s">
        <v>260</v>
      </c>
      <c r="M74" s="7">
        <v>93696085</v>
      </c>
      <c r="N74" s="9">
        <v>3.12</v>
      </c>
      <c r="O74" s="7">
        <v>40</v>
      </c>
      <c r="P74" s="20">
        <v>0.97934698694283895</v>
      </c>
      <c r="Q74" s="7" t="s">
        <v>8</v>
      </c>
      <c r="R74" s="9">
        <v>16.120335957872001</v>
      </c>
      <c r="S74" s="9">
        <v>4.1463446807111097</v>
      </c>
      <c r="T74" s="7" t="s">
        <v>12</v>
      </c>
      <c r="U74" s="32">
        <v>2.32082023621514E-2</v>
      </c>
      <c r="V74" s="33" t="s">
        <v>8</v>
      </c>
      <c r="W74" s="32">
        <v>1.00269890300101E-4</v>
      </c>
      <c r="X74" s="32" t="s">
        <v>8</v>
      </c>
      <c r="Y74" s="32">
        <v>0.94402505590340902</v>
      </c>
      <c r="Z74" s="32" t="s">
        <v>8</v>
      </c>
      <c r="AA74" s="32">
        <v>4.7873759985953797</v>
      </c>
      <c r="AB74" s="32" t="s">
        <v>12</v>
      </c>
      <c r="AC74" s="32">
        <v>0.60147666500837904</v>
      </c>
      <c r="AD74" s="32" t="s">
        <v>8</v>
      </c>
    </row>
    <row r="75" spans="1:30" x14ac:dyDescent="0.25">
      <c r="A75" s="3" t="s">
        <v>43</v>
      </c>
      <c r="B75" s="3" t="s">
        <v>187</v>
      </c>
      <c r="C75" s="3" t="s">
        <v>153</v>
      </c>
      <c r="D75" s="3" t="s">
        <v>93</v>
      </c>
      <c r="E75" s="3" t="s">
        <v>72</v>
      </c>
      <c r="F75" s="3">
        <v>256</v>
      </c>
      <c r="G75" s="3">
        <v>800</v>
      </c>
      <c r="H75" s="5">
        <v>4.1230000000000002</v>
      </c>
      <c r="I75" s="5">
        <f t="shared" si="1"/>
        <v>3.2984</v>
      </c>
      <c r="J75" s="5">
        <v>4.1230000000000002</v>
      </c>
      <c r="K75" s="3">
        <v>10</v>
      </c>
      <c r="L75" s="3" t="s">
        <v>260</v>
      </c>
      <c r="M75" s="3">
        <v>89185672</v>
      </c>
      <c r="N75" s="6">
        <v>2.97</v>
      </c>
      <c r="O75" s="3">
        <v>40</v>
      </c>
      <c r="P75" s="19">
        <v>10.898055293305299</v>
      </c>
      <c r="Q75" s="3" t="s">
        <v>12</v>
      </c>
      <c r="R75" s="6">
        <v>81.825157860914402</v>
      </c>
      <c r="S75" s="6">
        <v>4.1463446807111097</v>
      </c>
      <c r="T75" s="3" t="s">
        <v>12</v>
      </c>
      <c r="U75" s="30">
        <v>3.1246084135143602E-2</v>
      </c>
      <c r="V75" s="31" t="s">
        <v>8</v>
      </c>
      <c r="W75" s="30">
        <v>8.1381516632922993E-3</v>
      </c>
      <c r="X75" s="30" t="s">
        <v>8</v>
      </c>
      <c r="Y75" s="30">
        <v>0.93741369714095002</v>
      </c>
      <c r="Z75" s="30" t="s">
        <v>8</v>
      </c>
      <c r="AA75" s="30">
        <v>4.1469741754822698</v>
      </c>
      <c r="AB75" s="30" t="s">
        <v>12</v>
      </c>
      <c r="AC75" s="30">
        <v>0.61337943140902296</v>
      </c>
      <c r="AD75" s="30" t="s">
        <v>12</v>
      </c>
    </row>
    <row r="76" spans="1:30" x14ac:dyDescent="0.25">
      <c r="A76" s="7" t="s">
        <v>44</v>
      </c>
      <c r="B76" s="7" t="s">
        <v>235</v>
      </c>
      <c r="C76" s="7" t="s">
        <v>153</v>
      </c>
      <c r="D76" s="7" t="s">
        <v>93</v>
      </c>
      <c r="E76" s="7" t="s">
        <v>70</v>
      </c>
      <c r="F76" s="7">
        <v>0</v>
      </c>
      <c r="G76" s="7">
        <v>800</v>
      </c>
      <c r="H76" s="8">
        <v>1.764</v>
      </c>
      <c r="I76" s="8">
        <f t="shared" si="1"/>
        <v>1.4112</v>
      </c>
      <c r="J76" s="8">
        <v>1.764</v>
      </c>
      <c r="K76" s="7">
        <v>10</v>
      </c>
      <c r="L76" s="7" t="s">
        <v>260</v>
      </c>
      <c r="M76" s="7">
        <v>88483903</v>
      </c>
      <c r="N76" s="9">
        <v>2.95</v>
      </c>
      <c r="O76" s="7">
        <v>41</v>
      </c>
      <c r="P76" s="20">
        <v>6.2763316210955704</v>
      </c>
      <c r="Q76" s="7" t="s">
        <v>12</v>
      </c>
      <c r="R76" s="9">
        <v>102.55699631146101</v>
      </c>
      <c r="S76" s="9">
        <v>4.5575002969861798</v>
      </c>
      <c r="T76" s="7" t="s">
        <v>12</v>
      </c>
      <c r="U76" s="32">
        <v>3.4287133078329403E-2</v>
      </c>
      <c r="V76" s="33" t="s">
        <v>12</v>
      </c>
      <c r="W76" s="32">
        <v>1.1179200606478101E-2</v>
      </c>
      <c r="X76" s="32" t="s">
        <v>12</v>
      </c>
      <c r="Y76" s="32">
        <v>0.94582344464910195</v>
      </c>
      <c r="Z76" s="32" t="s">
        <v>8</v>
      </c>
      <c r="AA76" s="32">
        <v>4.0254797106008198</v>
      </c>
      <c r="AB76" s="32" t="s">
        <v>12</v>
      </c>
      <c r="AC76" s="32">
        <v>0.60770553169769004</v>
      </c>
      <c r="AD76" s="32" t="s">
        <v>12</v>
      </c>
    </row>
    <row r="77" spans="1:30" x14ac:dyDescent="0.25">
      <c r="A77" s="3" t="s">
        <v>44</v>
      </c>
      <c r="B77" s="3" t="s">
        <v>188</v>
      </c>
      <c r="C77" s="3" t="s">
        <v>153</v>
      </c>
      <c r="D77" s="3" t="s">
        <v>93</v>
      </c>
      <c r="E77" s="3" t="s">
        <v>71</v>
      </c>
      <c r="F77" s="3">
        <v>101</v>
      </c>
      <c r="G77" s="3">
        <v>800</v>
      </c>
      <c r="H77" s="5">
        <v>4.1755000000000004</v>
      </c>
      <c r="I77" s="5">
        <f t="shared" si="1"/>
        <v>3.3404000000000003</v>
      </c>
      <c r="J77" s="5">
        <v>4.1755000000000004</v>
      </c>
      <c r="K77" s="3">
        <v>10</v>
      </c>
      <c r="L77" s="3" t="s">
        <v>260</v>
      </c>
      <c r="M77" s="3">
        <v>74415827</v>
      </c>
      <c r="N77" s="6">
        <v>2.48</v>
      </c>
      <c r="O77" s="3">
        <v>41</v>
      </c>
      <c r="P77" s="19">
        <v>5.20687217025473</v>
      </c>
      <c r="Q77" s="3" t="s">
        <v>12</v>
      </c>
      <c r="R77" s="6">
        <v>101.259251098025</v>
      </c>
      <c r="S77" s="6">
        <v>4.5575002969861798</v>
      </c>
      <c r="T77" s="3" t="s">
        <v>12</v>
      </c>
      <c r="U77" s="30">
        <v>4.5865679451873698E-2</v>
      </c>
      <c r="V77" s="31" t="s">
        <v>12</v>
      </c>
      <c r="W77" s="30">
        <v>2.2757746980022399E-2</v>
      </c>
      <c r="X77" s="30" t="s">
        <v>12</v>
      </c>
      <c r="Y77" s="30">
        <v>0.943110140682062</v>
      </c>
      <c r="Z77" s="30" t="s">
        <v>8</v>
      </c>
      <c r="AA77" s="30">
        <v>4.2188008882309402</v>
      </c>
      <c r="AB77" s="30" t="s">
        <v>12</v>
      </c>
      <c r="AC77" s="30">
        <v>0.61355018734965205</v>
      </c>
      <c r="AD77" s="30" t="s">
        <v>12</v>
      </c>
    </row>
    <row r="78" spans="1:30" x14ac:dyDescent="0.25">
      <c r="A78" s="7" t="s">
        <v>44</v>
      </c>
      <c r="B78" s="7" t="s">
        <v>235</v>
      </c>
      <c r="C78" s="7" t="s">
        <v>153</v>
      </c>
      <c r="D78" s="7" t="s">
        <v>93</v>
      </c>
      <c r="E78" s="7" t="s">
        <v>72</v>
      </c>
      <c r="F78" s="7">
        <v>329</v>
      </c>
      <c r="G78" s="7">
        <v>800</v>
      </c>
      <c r="H78" s="8">
        <v>4.83</v>
      </c>
      <c r="I78" s="8">
        <f t="shared" si="1"/>
        <v>3.8639999999999999</v>
      </c>
      <c r="J78" s="8">
        <v>4.83</v>
      </c>
      <c r="K78" s="7">
        <v>10</v>
      </c>
      <c r="L78" s="7" t="s">
        <v>260</v>
      </c>
      <c r="M78" s="7">
        <v>101125863</v>
      </c>
      <c r="N78" s="9">
        <v>3.37</v>
      </c>
      <c r="O78" s="7">
        <v>40</v>
      </c>
      <c r="P78" s="20">
        <v>15.2994779681441</v>
      </c>
      <c r="Q78" s="7" t="s">
        <v>12</v>
      </c>
      <c r="R78" s="9">
        <v>103.56323108104699</v>
      </c>
      <c r="S78" s="9">
        <v>4.5575002969861798</v>
      </c>
      <c r="T78" s="7" t="s">
        <v>12</v>
      </c>
      <c r="U78" s="32">
        <v>5.9655212909988098E-2</v>
      </c>
      <c r="V78" s="33" t="s">
        <v>12</v>
      </c>
      <c r="W78" s="32">
        <v>3.6547280438136799E-2</v>
      </c>
      <c r="X78" s="32" t="s">
        <v>12</v>
      </c>
      <c r="Y78" s="32">
        <v>0.94950239961542904</v>
      </c>
      <c r="Z78" s="32" t="s">
        <v>12</v>
      </c>
      <c r="AA78" s="32">
        <v>3.34430633875587</v>
      </c>
      <c r="AB78" s="32" t="s">
        <v>8</v>
      </c>
      <c r="AC78" s="32">
        <v>0.61753453036758799</v>
      </c>
      <c r="AD78" s="32" t="s">
        <v>12</v>
      </c>
    </row>
    <row r="79" spans="1:30" x14ac:dyDescent="0.25">
      <c r="A79" s="3" t="s">
        <v>45</v>
      </c>
      <c r="B79" s="3" t="s">
        <v>189</v>
      </c>
      <c r="C79" s="3" t="s">
        <v>153</v>
      </c>
      <c r="D79" s="3" t="s">
        <v>93</v>
      </c>
      <c r="E79" s="3" t="s">
        <v>70</v>
      </c>
      <c r="F79" s="3">
        <v>10</v>
      </c>
      <c r="G79" s="3">
        <v>800</v>
      </c>
      <c r="H79" s="5">
        <v>3.5</v>
      </c>
      <c r="I79" s="5">
        <f t="shared" si="1"/>
        <v>2.8</v>
      </c>
      <c r="J79" s="5">
        <v>3.5</v>
      </c>
      <c r="K79" s="3">
        <v>10</v>
      </c>
      <c r="L79" s="3" t="s">
        <v>260</v>
      </c>
      <c r="M79" s="3">
        <v>139809096</v>
      </c>
      <c r="N79" s="6">
        <v>4.66</v>
      </c>
      <c r="O79" s="3">
        <v>41</v>
      </c>
      <c r="P79" s="19">
        <v>0.71974713193569595</v>
      </c>
      <c r="Q79" s="3" t="s">
        <v>8</v>
      </c>
      <c r="R79" s="6" t="s">
        <v>82</v>
      </c>
      <c r="S79" s="6" t="s">
        <v>82</v>
      </c>
      <c r="T79" s="3" t="s">
        <v>82</v>
      </c>
      <c r="U79" s="30">
        <v>1.6627449441234701E-2</v>
      </c>
      <c r="V79" s="31" t="s">
        <v>8</v>
      </c>
      <c r="W79" s="30">
        <v>6.4804830306166E-3</v>
      </c>
      <c r="X79" s="30" t="s">
        <v>8</v>
      </c>
      <c r="Y79" s="30">
        <v>0.940869747303127</v>
      </c>
      <c r="Z79" s="30" t="s">
        <v>8</v>
      </c>
      <c r="AA79" s="30">
        <v>5.0394927845615198</v>
      </c>
      <c r="AB79" s="30" t="s">
        <v>12</v>
      </c>
      <c r="AC79" s="30">
        <v>0.60081712931548303</v>
      </c>
      <c r="AD79" s="30" t="s">
        <v>8</v>
      </c>
    </row>
    <row r="80" spans="1:30" x14ac:dyDescent="0.25">
      <c r="A80" s="7" t="s">
        <v>45</v>
      </c>
      <c r="B80" s="7" t="s">
        <v>236</v>
      </c>
      <c r="C80" s="7" t="s">
        <v>153</v>
      </c>
      <c r="D80" s="7" t="s">
        <v>93</v>
      </c>
      <c r="E80" s="7" t="s">
        <v>71</v>
      </c>
      <c r="F80" s="7">
        <v>123</v>
      </c>
      <c r="G80" s="7">
        <v>800</v>
      </c>
      <c r="H80" s="8">
        <v>4.3540000000000001</v>
      </c>
      <c r="I80" s="8">
        <f t="shared" si="1"/>
        <v>3.4832000000000001</v>
      </c>
      <c r="J80" s="8">
        <v>4.3540000000000001</v>
      </c>
      <c r="K80" s="7">
        <v>10</v>
      </c>
      <c r="L80" s="7" t="s">
        <v>260</v>
      </c>
      <c r="M80" s="7">
        <v>94494225</v>
      </c>
      <c r="N80" s="9">
        <v>3.15</v>
      </c>
      <c r="O80" s="7">
        <v>41</v>
      </c>
      <c r="P80" s="20">
        <v>0.66850682302568898</v>
      </c>
      <c r="Q80" s="7" t="s">
        <v>8</v>
      </c>
      <c r="R80" s="9" t="s">
        <v>82</v>
      </c>
      <c r="S80" s="9" t="s">
        <v>82</v>
      </c>
      <c r="T80" s="7" t="s">
        <v>82</v>
      </c>
      <c r="U80" s="32">
        <v>1.8243511714328899E-2</v>
      </c>
      <c r="V80" s="33" t="s">
        <v>8</v>
      </c>
      <c r="W80" s="32">
        <v>4.8644207575224002E-3</v>
      </c>
      <c r="X80" s="32" t="s">
        <v>8</v>
      </c>
      <c r="Y80" s="32">
        <v>0.93303907486119997</v>
      </c>
      <c r="Z80" s="32" t="s">
        <v>8</v>
      </c>
      <c r="AA80" s="32">
        <v>5.0742269778414402</v>
      </c>
      <c r="AB80" s="32" t="s">
        <v>12</v>
      </c>
      <c r="AC80" s="32">
        <v>0.60007678208510595</v>
      </c>
      <c r="AD80" s="32" t="s">
        <v>8</v>
      </c>
    </row>
    <row r="81" spans="1:30" x14ac:dyDescent="0.25">
      <c r="A81" s="3" t="s">
        <v>46</v>
      </c>
      <c r="B81" s="3" t="s">
        <v>237</v>
      </c>
      <c r="C81" s="3" t="s">
        <v>153</v>
      </c>
      <c r="D81" s="3" t="s">
        <v>93</v>
      </c>
      <c r="E81" s="3" t="s">
        <v>70</v>
      </c>
      <c r="F81" s="3">
        <v>0</v>
      </c>
      <c r="G81" s="3">
        <v>800</v>
      </c>
      <c r="H81" s="5">
        <v>7.7489999999999997</v>
      </c>
      <c r="I81" s="5">
        <f t="shared" si="1"/>
        <v>6.1991999999999994</v>
      </c>
      <c r="J81" s="5">
        <v>5</v>
      </c>
      <c r="K81" s="3">
        <v>10</v>
      </c>
      <c r="L81" s="3" t="s">
        <v>260</v>
      </c>
      <c r="M81" s="3">
        <v>83902646</v>
      </c>
      <c r="N81" s="6">
        <v>2.8</v>
      </c>
      <c r="O81" s="3">
        <v>41</v>
      </c>
      <c r="P81" s="19">
        <v>0.73004401482830406</v>
      </c>
      <c r="Q81" s="3" t="s">
        <v>8</v>
      </c>
      <c r="R81" s="6" t="s">
        <v>82</v>
      </c>
      <c r="S81" s="6" t="s">
        <v>82</v>
      </c>
      <c r="T81" s="3" t="s">
        <v>82</v>
      </c>
      <c r="U81" s="30">
        <v>1.3503903001047601E-2</v>
      </c>
      <c r="V81" s="31" t="s">
        <v>8</v>
      </c>
      <c r="W81" s="30">
        <v>9.6040294708036999E-3</v>
      </c>
      <c r="X81" s="30" t="s">
        <v>12</v>
      </c>
      <c r="Y81" s="30">
        <v>0.94263593832079595</v>
      </c>
      <c r="Z81" s="30" t="s">
        <v>8</v>
      </c>
      <c r="AA81" s="30">
        <v>5.2582453681398098</v>
      </c>
      <c r="AB81" s="30" t="s">
        <v>12</v>
      </c>
      <c r="AC81" s="30">
        <v>0.59788448969461905</v>
      </c>
      <c r="AD81" s="30" t="s">
        <v>8</v>
      </c>
    </row>
    <row r="82" spans="1:30" x14ac:dyDescent="0.25">
      <c r="A82" s="7" t="s">
        <v>46</v>
      </c>
      <c r="B82" s="7" t="s">
        <v>190</v>
      </c>
      <c r="C82" s="7" t="s">
        <v>153</v>
      </c>
      <c r="D82" s="7" t="s">
        <v>93</v>
      </c>
      <c r="E82" s="7" t="s">
        <v>71</v>
      </c>
      <c r="F82" s="7">
        <v>97</v>
      </c>
      <c r="G82" s="7">
        <v>800</v>
      </c>
      <c r="H82" s="8">
        <v>15.96</v>
      </c>
      <c r="I82" s="8">
        <f t="shared" si="1"/>
        <v>12.768000000000001</v>
      </c>
      <c r="J82" s="8">
        <v>5</v>
      </c>
      <c r="K82" s="7">
        <v>10</v>
      </c>
      <c r="L82" s="7" t="s">
        <v>260</v>
      </c>
      <c r="M82" s="7">
        <v>72575298</v>
      </c>
      <c r="N82" s="9">
        <v>2.42</v>
      </c>
      <c r="O82" s="7">
        <v>41</v>
      </c>
      <c r="P82" s="20">
        <v>0.77775510026472205</v>
      </c>
      <c r="Q82" s="7" t="s">
        <v>8</v>
      </c>
      <c r="R82" s="9" t="s">
        <v>82</v>
      </c>
      <c r="S82" s="9" t="s">
        <v>82</v>
      </c>
      <c r="T82" s="7" t="s">
        <v>82</v>
      </c>
      <c r="U82" s="32">
        <v>1.9995055182810299E-2</v>
      </c>
      <c r="V82" s="33" t="s">
        <v>8</v>
      </c>
      <c r="W82" s="32">
        <v>3.1128772890409999E-3</v>
      </c>
      <c r="X82" s="32" t="s">
        <v>8</v>
      </c>
      <c r="Y82" s="32">
        <v>0.948437511424296</v>
      </c>
      <c r="Z82" s="32" t="s">
        <v>12</v>
      </c>
      <c r="AA82" s="32">
        <v>3.9113853056646102</v>
      </c>
      <c r="AB82" s="32" t="s">
        <v>8</v>
      </c>
      <c r="AC82" s="32">
        <v>0.60588797997455401</v>
      </c>
      <c r="AD82" s="32" t="s">
        <v>8</v>
      </c>
    </row>
    <row r="83" spans="1:30" x14ac:dyDescent="0.25">
      <c r="A83" s="3" t="s">
        <v>47</v>
      </c>
      <c r="B83" s="3" t="s">
        <v>191</v>
      </c>
      <c r="C83" s="3" t="s">
        <v>153</v>
      </c>
      <c r="D83" s="3" t="s">
        <v>93</v>
      </c>
      <c r="E83" s="3" t="s">
        <v>70</v>
      </c>
      <c r="F83" s="3">
        <v>0</v>
      </c>
      <c r="G83" s="3">
        <v>800</v>
      </c>
      <c r="H83" s="5">
        <v>6.3525</v>
      </c>
      <c r="I83" s="5">
        <f t="shared" si="1"/>
        <v>5.0819999999999999</v>
      </c>
      <c r="J83" s="5">
        <v>5</v>
      </c>
      <c r="K83" s="3">
        <v>10</v>
      </c>
      <c r="L83" s="3" t="s">
        <v>260</v>
      </c>
      <c r="M83" s="3">
        <v>113073025</v>
      </c>
      <c r="N83" s="6">
        <v>3.77</v>
      </c>
      <c r="O83" s="3">
        <v>41</v>
      </c>
      <c r="P83" s="19">
        <v>1.62120017589208</v>
      </c>
      <c r="Q83" s="3" t="s">
        <v>12</v>
      </c>
      <c r="R83" s="6">
        <v>111.859438652924</v>
      </c>
      <c r="S83" s="6">
        <v>10.297797187094901</v>
      </c>
      <c r="T83" s="3" t="s">
        <v>12</v>
      </c>
      <c r="U83" s="30">
        <v>3.1461945734323302E-2</v>
      </c>
      <c r="V83" s="31" t="s">
        <v>8</v>
      </c>
      <c r="W83" s="30">
        <v>8.3540132624719994E-3</v>
      </c>
      <c r="X83" s="30" t="s">
        <v>8</v>
      </c>
      <c r="Y83" s="30">
        <v>0.94563303947682498</v>
      </c>
      <c r="Z83" s="30" t="s">
        <v>8</v>
      </c>
      <c r="AA83" s="30">
        <v>4.1619783731559599</v>
      </c>
      <c r="AB83" s="30" t="s">
        <v>12</v>
      </c>
      <c r="AC83" s="30">
        <v>0.60717478351119603</v>
      </c>
      <c r="AD83" s="30" t="s">
        <v>12</v>
      </c>
    </row>
    <row r="84" spans="1:30" x14ac:dyDescent="0.25">
      <c r="A84" s="7" t="s">
        <v>47</v>
      </c>
      <c r="B84" s="7" t="s">
        <v>238</v>
      </c>
      <c r="C84" s="7" t="s">
        <v>153</v>
      </c>
      <c r="D84" s="7" t="s">
        <v>93</v>
      </c>
      <c r="E84" s="7" t="s">
        <v>71</v>
      </c>
      <c r="F84" s="7">
        <v>156</v>
      </c>
      <c r="G84" s="7">
        <v>800</v>
      </c>
      <c r="H84" s="8">
        <v>3.2025000000000001</v>
      </c>
      <c r="I84" s="8">
        <f t="shared" si="1"/>
        <v>2.5620000000000003</v>
      </c>
      <c r="J84" s="8">
        <v>3.2025000000000001</v>
      </c>
      <c r="K84" s="7">
        <v>10</v>
      </c>
      <c r="L84" s="7" t="s">
        <v>260</v>
      </c>
      <c r="M84" s="7">
        <v>97375975</v>
      </c>
      <c r="N84" s="9">
        <v>3.25</v>
      </c>
      <c r="O84" s="7">
        <v>41</v>
      </c>
      <c r="P84" s="20">
        <v>0.81263089136915301</v>
      </c>
      <c r="Q84" s="7" t="s">
        <v>8</v>
      </c>
      <c r="R84" s="9">
        <v>1.6922907994321701</v>
      </c>
      <c r="S84" s="9">
        <v>10.297797187094901</v>
      </c>
      <c r="T84" s="7" t="s">
        <v>8</v>
      </c>
      <c r="U84" s="32">
        <v>2.49756427068317E-2</v>
      </c>
      <c r="V84" s="33" t="s">
        <v>8</v>
      </c>
      <c r="W84" s="32">
        <v>1.8677102349804E-3</v>
      </c>
      <c r="X84" s="32" t="s">
        <v>8</v>
      </c>
      <c r="Y84" s="32">
        <v>0.943480200509902</v>
      </c>
      <c r="Z84" s="32" t="s">
        <v>8</v>
      </c>
      <c r="AA84" s="32">
        <v>4.3996541152425097</v>
      </c>
      <c r="AB84" s="32" t="s">
        <v>12</v>
      </c>
      <c r="AC84" s="32">
        <v>0.60391489333209403</v>
      </c>
      <c r="AD84" s="32" t="s">
        <v>8</v>
      </c>
    </row>
    <row r="85" spans="1:30" x14ac:dyDescent="0.25">
      <c r="A85" s="3" t="s">
        <v>48</v>
      </c>
      <c r="B85" s="3" t="s">
        <v>192</v>
      </c>
      <c r="C85" s="3" t="s">
        <v>153</v>
      </c>
      <c r="D85" s="3" t="s">
        <v>93</v>
      </c>
      <c r="E85" s="3" t="s">
        <v>70</v>
      </c>
      <c r="F85" s="3">
        <v>9</v>
      </c>
      <c r="G85" s="3">
        <v>800</v>
      </c>
      <c r="H85" s="5">
        <v>5.2954999999999997</v>
      </c>
      <c r="I85" s="5">
        <f t="shared" si="1"/>
        <v>4.2363999999999997</v>
      </c>
      <c r="J85" s="5">
        <v>5</v>
      </c>
      <c r="K85" s="3">
        <v>10</v>
      </c>
      <c r="L85" s="3" t="s">
        <v>260</v>
      </c>
      <c r="M85" s="3">
        <v>104458541</v>
      </c>
      <c r="N85" s="6">
        <v>3.48</v>
      </c>
      <c r="O85" s="3">
        <v>41</v>
      </c>
      <c r="P85" s="19">
        <v>0.596027795362853</v>
      </c>
      <c r="Q85" s="3" t="s">
        <v>8</v>
      </c>
      <c r="R85" s="6">
        <v>23.846726552313601</v>
      </c>
      <c r="S85" s="6">
        <v>26.666574249542801</v>
      </c>
      <c r="T85" s="3" t="s">
        <v>8</v>
      </c>
      <c r="U85" s="30">
        <v>2.0139480710094301E-2</v>
      </c>
      <c r="V85" s="31" t="s">
        <v>8</v>
      </c>
      <c r="W85" s="30">
        <v>2.9684517617569999E-3</v>
      </c>
      <c r="X85" s="30" t="s">
        <v>8</v>
      </c>
      <c r="Y85" s="30">
        <v>0.94065333495561299</v>
      </c>
      <c r="Z85" s="30" t="s">
        <v>8</v>
      </c>
      <c r="AA85" s="30">
        <v>4.7868613729218099</v>
      </c>
      <c r="AB85" s="30" t="s">
        <v>12</v>
      </c>
      <c r="AC85" s="30">
        <v>0.60382173859427801</v>
      </c>
      <c r="AD85" s="30" t="s">
        <v>8</v>
      </c>
    </row>
    <row r="86" spans="1:30" x14ac:dyDescent="0.25">
      <c r="A86" s="7" t="s">
        <v>48</v>
      </c>
      <c r="B86" s="7" t="s">
        <v>239</v>
      </c>
      <c r="C86" s="7" t="s">
        <v>153</v>
      </c>
      <c r="D86" s="7" t="s">
        <v>93</v>
      </c>
      <c r="E86" s="7" t="s">
        <v>71</v>
      </c>
      <c r="F86" s="7">
        <v>112</v>
      </c>
      <c r="G86" s="7">
        <v>800</v>
      </c>
      <c r="H86" s="8">
        <v>5.4355000000000002</v>
      </c>
      <c r="I86" s="8">
        <f t="shared" si="1"/>
        <v>4.3483999999999998</v>
      </c>
      <c r="J86" s="8">
        <v>5</v>
      </c>
      <c r="K86" s="7">
        <v>10</v>
      </c>
      <c r="L86" s="7" t="s">
        <v>260</v>
      </c>
      <c r="M86" s="7">
        <v>108740689</v>
      </c>
      <c r="N86" s="9">
        <v>3.62</v>
      </c>
      <c r="O86" s="7">
        <v>41</v>
      </c>
      <c r="P86" s="20">
        <v>1.0732587854874001</v>
      </c>
      <c r="Q86" s="7" t="s">
        <v>8</v>
      </c>
      <c r="R86" s="9">
        <v>73.217335850054099</v>
      </c>
      <c r="S86" s="9">
        <v>26.666574249542801</v>
      </c>
      <c r="T86" s="7" t="s">
        <v>12</v>
      </c>
      <c r="U86" s="32">
        <v>1.8365110706152502E-2</v>
      </c>
      <c r="V86" s="33" t="s">
        <v>8</v>
      </c>
      <c r="W86" s="32">
        <v>4.7428217656987999E-3</v>
      </c>
      <c r="X86" s="32" t="s">
        <v>8</v>
      </c>
      <c r="Y86" s="32">
        <v>0.943374184319691</v>
      </c>
      <c r="Z86" s="32" t="s">
        <v>8</v>
      </c>
      <c r="AA86" s="32">
        <v>4.8469841526520101</v>
      </c>
      <c r="AB86" s="32" t="s">
        <v>12</v>
      </c>
      <c r="AC86" s="32">
        <v>0.60031468239341701</v>
      </c>
      <c r="AD86" s="32" t="s">
        <v>8</v>
      </c>
    </row>
    <row r="87" spans="1:30" x14ac:dyDescent="0.25">
      <c r="A87" s="3" t="s">
        <v>48</v>
      </c>
      <c r="B87" s="3" t="s">
        <v>192</v>
      </c>
      <c r="C87" s="3" t="s">
        <v>153</v>
      </c>
      <c r="D87" s="3" t="s">
        <v>93</v>
      </c>
      <c r="E87" s="3" t="s">
        <v>72</v>
      </c>
      <c r="F87" s="3">
        <v>168</v>
      </c>
      <c r="G87" s="3">
        <v>800</v>
      </c>
      <c r="H87" s="5">
        <v>16.513000000000002</v>
      </c>
      <c r="I87" s="5">
        <f t="shared" si="1"/>
        <v>13.210400000000002</v>
      </c>
      <c r="J87" s="5">
        <v>5</v>
      </c>
      <c r="K87" s="3">
        <v>10</v>
      </c>
      <c r="L87" s="3" t="s">
        <v>260</v>
      </c>
      <c r="M87" s="3">
        <v>111429855</v>
      </c>
      <c r="N87" s="6">
        <v>3.71</v>
      </c>
      <c r="O87" s="3">
        <v>41</v>
      </c>
      <c r="P87" s="19">
        <v>1.3875455462405499</v>
      </c>
      <c r="Q87" s="3" t="s">
        <v>12</v>
      </c>
      <c r="R87" s="6">
        <v>69.494620992745695</v>
      </c>
      <c r="S87" s="6">
        <v>26.666574249542801</v>
      </c>
      <c r="T87" s="3" t="s">
        <v>12</v>
      </c>
      <c r="U87" s="30">
        <v>1.7987942952006199E-2</v>
      </c>
      <c r="V87" s="31" t="s">
        <v>8</v>
      </c>
      <c r="W87" s="30">
        <v>5.1199895198451003E-3</v>
      </c>
      <c r="X87" s="30" t="s">
        <v>8</v>
      </c>
      <c r="Y87" s="30">
        <v>0.946095601732311</v>
      </c>
      <c r="Z87" s="30" t="s">
        <v>8</v>
      </c>
      <c r="AA87" s="30">
        <v>4.2552592170006402</v>
      </c>
      <c r="AB87" s="30" t="s">
        <v>12</v>
      </c>
      <c r="AC87" s="30">
        <v>0.60143365024496498</v>
      </c>
      <c r="AD87" s="30" t="s">
        <v>8</v>
      </c>
    </row>
    <row r="88" spans="1:30" x14ac:dyDescent="0.25">
      <c r="A88" s="7" t="s">
        <v>50</v>
      </c>
      <c r="B88" s="7" t="s">
        <v>193</v>
      </c>
      <c r="C88" s="7" t="s">
        <v>153</v>
      </c>
      <c r="D88" s="7" t="s">
        <v>93</v>
      </c>
      <c r="E88" s="7" t="s">
        <v>70</v>
      </c>
      <c r="F88" s="7">
        <v>-21</v>
      </c>
      <c r="G88" s="7">
        <v>800</v>
      </c>
      <c r="H88" s="8">
        <v>149.21549999999999</v>
      </c>
      <c r="I88" s="8">
        <f t="shared" si="1"/>
        <v>119.3724</v>
      </c>
      <c r="J88" s="8">
        <v>5</v>
      </c>
      <c r="K88" s="7">
        <v>10</v>
      </c>
      <c r="L88" s="7" t="s">
        <v>260</v>
      </c>
      <c r="M88" s="7">
        <v>93056406</v>
      </c>
      <c r="N88" s="9">
        <v>3.1</v>
      </c>
      <c r="O88" s="7">
        <v>41</v>
      </c>
      <c r="P88" s="20">
        <v>6.8349121109106603</v>
      </c>
      <c r="Q88" s="7" t="s">
        <v>12</v>
      </c>
      <c r="R88" s="9">
        <v>99.229429938442493</v>
      </c>
      <c r="S88" s="9">
        <v>7.3371767099262399</v>
      </c>
      <c r="T88" s="7" t="s">
        <v>12</v>
      </c>
      <c r="U88" s="32">
        <v>2.5690210932430499E-2</v>
      </c>
      <c r="V88" s="33" t="s">
        <v>8</v>
      </c>
      <c r="W88" s="32">
        <v>2.5822784605792001E-3</v>
      </c>
      <c r="X88" s="32" t="s">
        <v>8</v>
      </c>
      <c r="Y88" s="32">
        <v>0.95317381261805401</v>
      </c>
      <c r="Z88" s="32" t="s">
        <v>12</v>
      </c>
      <c r="AA88" s="32">
        <v>2.65932627068206</v>
      </c>
      <c r="AB88" s="32" t="s">
        <v>8</v>
      </c>
      <c r="AC88" s="32">
        <v>0.63049452435217501</v>
      </c>
      <c r="AD88" s="32" t="s">
        <v>12</v>
      </c>
    </row>
    <row r="89" spans="1:30" x14ac:dyDescent="0.25">
      <c r="A89" s="3" t="s">
        <v>50</v>
      </c>
      <c r="B89" s="3" t="s">
        <v>240</v>
      </c>
      <c r="C89" s="3" t="s">
        <v>153</v>
      </c>
      <c r="D89" s="3" t="s">
        <v>93</v>
      </c>
      <c r="E89" s="3" t="s">
        <v>71</v>
      </c>
      <c r="F89" s="3">
        <v>118</v>
      </c>
      <c r="G89" s="3">
        <v>800</v>
      </c>
      <c r="H89" s="5">
        <v>7.8085000000000004</v>
      </c>
      <c r="I89" s="5">
        <f t="shared" si="1"/>
        <v>6.2468000000000004</v>
      </c>
      <c r="J89" s="5">
        <v>5</v>
      </c>
      <c r="K89" s="3">
        <v>10</v>
      </c>
      <c r="L89" s="3" t="s">
        <v>260</v>
      </c>
      <c r="M89" s="3">
        <v>83925893</v>
      </c>
      <c r="N89" s="6">
        <v>2.8</v>
      </c>
      <c r="O89" s="3">
        <v>41</v>
      </c>
      <c r="P89" s="19">
        <v>0.59965565474088101</v>
      </c>
      <c r="Q89" s="3" t="s">
        <v>8</v>
      </c>
      <c r="R89" s="6">
        <v>5.1583404128672896</v>
      </c>
      <c r="S89" s="6">
        <v>7.3371767099262399</v>
      </c>
      <c r="T89" s="3" t="s">
        <v>8</v>
      </c>
      <c r="U89" s="30">
        <v>1.6995410488458099E-2</v>
      </c>
      <c r="V89" s="31" t="s">
        <v>8</v>
      </c>
      <c r="W89" s="30">
        <v>6.1125219833932003E-3</v>
      </c>
      <c r="X89" s="30" t="s">
        <v>8</v>
      </c>
      <c r="Y89" s="30">
        <v>0.94316259465538599</v>
      </c>
      <c r="Z89" s="30" t="s">
        <v>8</v>
      </c>
      <c r="AA89" s="30">
        <v>4.6193415637860102</v>
      </c>
      <c r="AB89" s="30" t="s">
        <v>12</v>
      </c>
      <c r="AC89" s="30">
        <v>0.60487865442535005</v>
      </c>
      <c r="AD89" s="30" t="s">
        <v>8</v>
      </c>
    </row>
    <row r="90" spans="1:30" x14ac:dyDescent="0.25">
      <c r="A90" s="7" t="s">
        <v>51</v>
      </c>
      <c r="B90" s="7" t="s">
        <v>241</v>
      </c>
      <c r="C90" s="7" t="s">
        <v>153</v>
      </c>
      <c r="D90" s="7" t="s">
        <v>93</v>
      </c>
      <c r="E90" s="7" t="s">
        <v>70</v>
      </c>
      <c r="F90" s="7">
        <v>0</v>
      </c>
      <c r="G90" s="7">
        <v>800</v>
      </c>
      <c r="H90" s="8">
        <v>12.978</v>
      </c>
      <c r="I90" s="8">
        <f t="shared" si="1"/>
        <v>10.382400000000001</v>
      </c>
      <c r="J90" s="8">
        <v>5</v>
      </c>
      <c r="K90" s="7">
        <v>10</v>
      </c>
      <c r="L90" s="7" t="s">
        <v>260</v>
      </c>
      <c r="M90" s="7">
        <v>81069189</v>
      </c>
      <c r="N90" s="9">
        <v>2.7</v>
      </c>
      <c r="O90" s="7">
        <v>41</v>
      </c>
      <c r="P90" s="20">
        <v>11.5355024412194</v>
      </c>
      <c r="Q90" s="7" t="s">
        <v>12</v>
      </c>
      <c r="R90" s="9">
        <v>246.08879605850899</v>
      </c>
      <c r="S90" s="9">
        <v>7.3283695183705904</v>
      </c>
      <c r="T90" s="7" t="s">
        <v>12</v>
      </c>
      <c r="U90" s="32">
        <v>3.69873143325238E-2</v>
      </c>
      <c r="V90" s="33" t="s">
        <v>12</v>
      </c>
      <c r="W90" s="32">
        <v>1.38793818606725E-2</v>
      </c>
      <c r="X90" s="32" t="s">
        <v>12</v>
      </c>
      <c r="Y90" s="32">
        <v>0.94882870398568098</v>
      </c>
      <c r="Z90" s="32" t="s">
        <v>12</v>
      </c>
      <c r="AA90" s="32">
        <v>3.7958042410137098</v>
      </c>
      <c r="AB90" s="32" t="s">
        <v>8</v>
      </c>
      <c r="AC90" s="32">
        <v>0.60688104648914099</v>
      </c>
      <c r="AD90" s="32" t="s">
        <v>8</v>
      </c>
    </row>
    <row r="91" spans="1:30" x14ac:dyDescent="0.25">
      <c r="A91" s="3" t="s">
        <v>51</v>
      </c>
      <c r="B91" s="3" t="s">
        <v>194</v>
      </c>
      <c r="C91" s="3" t="s">
        <v>153</v>
      </c>
      <c r="D91" s="3" t="s">
        <v>93</v>
      </c>
      <c r="E91" s="3" t="s">
        <v>71</v>
      </c>
      <c r="F91" s="3">
        <v>117</v>
      </c>
      <c r="G91" s="3">
        <v>800</v>
      </c>
      <c r="H91" s="5">
        <v>2.1280000000000001</v>
      </c>
      <c r="I91" s="5">
        <f t="shared" si="1"/>
        <v>1.7024000000000001</v>
      </c>
      <c r="J91" s="5">
        <v>2.1280000000000001</v>
      </c>
      <c r="K91" s="3">
        <v>10</v>
      </c>
      <c r="L91" s="3" t="s">
        <v>260</v>
      </c>
      <c r="M91" s="3">
        <v>80924617</v>
      </c>
      <c r="N91" s="6">
        <v>2.7</v>
      </c>
      <c r="O91" s="3">
        <v>41</v>
      </c>
      <c r="P91" s="19">
        <v>0.56595059744581</v>
      </c>
      <c r="Q91" s="3" t="s">
        <v>8</v>
      </c>
      <c r="R91" s="6">
        <v>12.018783968611</v>
      </c>
      <c r="S91" s="6">
        <v>7.3283695183705904</v>
      </c>
      <c r="T91" s="3" t="s">
        <v>12</v>
      </c>
      <c r="U91" s="30">
        <v>2.5326379336405001E-2</v>
      </c>
      <c r="V91" s="31" t="s">
        <v>8</v>
      </c>
      <c r="W91" s="30">
        <v>2.2184468645537001E-3</v>
      </c>
      <c r="X91" s="30" t="s">
        <v>8</v>
      </c>
      <c r="Y91" s="30">
        <v>0.94587688100946299</v>
      </c>
      <c r="Z91" s="30" t="s">
        <v>8</v>
      </c>
      <c r="AA91" s="30">
        <v>4.6296995377503896</v>
      </c>
      <c r="AB91" s="30" t="s">
        <v>12</v>
      </c>
      <c r="AC91" s="30">
        <v>0.6016877665732</v>
      </c>
      <c r="AD91" s="30" t="s">
        <v>8</v>
      </c>
    </row>
    <row r="92" spans="1:30" x14ac:dyDescent="0.25">
      <c r="A92" s="7" t="s">
        <v>51</v>
      </c>
      <c r="B92" s="7" t="s">
        <v>241</v>
      </c>
      <c r="C92" s="7" t="s">
        <v>153</v>
      </c>
      <c r="D92" s="7" t="s">
        <v>93</v>
      </c>
      <c r="E92" s="7" t="s">
        <v>72</v>
      </c>
      <c r="F92" s="7">
        <v>172</v>
      </c>
      <c r="G92" s="7">
        <v>800</v>
      </c>
      <c r="H92" s="8">
        <v>1.5645</v>
      </c>
      <c r="I92" s="8">
        <f t="shared" si="1"/>
        <v>1.2516</v>
      </c>
      <c r="J92" s="8">
        <v>1.5645</v>
      </c>
      <c r="K92" s="7">
        <v>10</v>
      </c>
      <c r="L92" s="7" t="s">
        <v>260</v>
      </c>
      <c r="M92" s="7">
        <v>72541213</v>
      </c>
      <c r="N92" s="9">
        <v>2.42</v>
      </c>
      <c r="O92" s="7">
        <v>41</v>
      </c>
      <c r="P92" s="20">
        <v>2.9157853931393798</v>
      </c>
      <c r="Q92" s="7" t="s">
        <v>12</v>
      </c>
      <c r="R92" s="9">
        <v>116.42196843810299</v>
      </c>
      <c r="S92" s="9">
        <v>7.3283695183705904</v>
      </c>
      <c r="T92" s="7" t="s">
        <v>12</v>
      </c>
      <c r="U92" s="32">
        <v>2.24263296533973E-2</v>
      </c>
      <c r="V92" s="33" t="s">
        <v>8</v>
      </c>
      <c r="W92" s="32">
        <v>6.8160281845399903E-4</v>
      </c>
      <c r="X92" s="32" t="s">
        <v>8</v>
      </c>
      <c r="Y92" s="32">
        <v>0.94449048443111705</v>
      </c>
      <c r="Z92" s="32" t="s">
        <v>8</v>
      </c>
      <c r="AA92" s="32">
        <v>4.6774860531346301</v>
      </c>
      <c r="AB92" s="32" t="s">
        <v>12</v>
      </c>
      <c r="AC92" s="32">
        <v>0.60173004990189205</v>
      </c>
      <c r="AD92" s="32" t="s">
        <v>8</v>
      </c>
    </row>
    <row r="93" spans="1:30" x14ac:dyDescent="0.25">
      <c r="A93" s="3" t="s">
        <v>52</v>
      </c>
      <c r="B93" s="3" t="s">
        <v>195</v>
      </c>
      <c r="C93" s="3" t="s">
        <v>153</v>
      </c>
      <c r="D93" s="3" t="s">
        <v>93</v>
      </c>
      <c r="E93" s="3" t="s">
        <v>70</v>
      </c>
      <c r="F93" s="3">
        <v>0</v>
      </c>
      <c r="G93" s="3">
        <v>800</v>
      </c>
      <c r="H93" s="5">
        <v>5.0609999999999999</v>
      </c>
      <c r="I93" s="5">
        <f t="shared" si="1"/>
        <v>4.0488</v>
      </c>
      <c r="J93" s="5">
        <v>5</v>
      </c>
      <c r="K93" s="3">
        <v>10</v>
      </c>
      <c r="L93" s="3" t="s">
        <v>260</v>
      </c>
      <c r="M93" s="3">
        <v>76759905</v>
      </c>
      <c r="N93" s="6">
        <v>2.56</v>
      </c>
      <c r="O93" s="3">
        <v>41</v>
      </c>
      <c r="P93" s="19">
        <v>4.9791133136075398</v>
      </c>
      <c r="Q93" s="3" t="s">
        <v>12</v>
      </c>
      <c r="R93" s="6">
        <v>109.86707531789</v>
      </c>
      <c r="S93" s="6">
        <v>5.3616977568217399</v>
      </c>
      <c r="T93" s="3" t="s">
        <v>12</v>
      </c>
      <c r="U93" s="30">
        <v>3.3202146673195002E-2</v>
      </c>
      <c r="V93" s="31" t="s">
        <v>12</v>
      </c>
      <c r="W93" s="30">
        <v>1.0094214201343699E-2</v>
      </c>
      <c r="X93" s="30" t="s">
        <v>12</v>
      </c>
      <c r="Y93" s="30">
        <v>0.94601010310941402</v>
      </c>
      <c r="Z93" s="30" t="s">
        <v>8</v>
      </c>
      <c r="AA93" s="30">
        <v>3.9253055681303799</v>
      </c>
      <c r="AB93" s="30" t="s">
        <v>8</v>
      </c>
      <c r="AC93" s="30">
        <v>0.60971850394136295</v>
      </c>
      <c r="AD93" s="30" t="s">
        <v>12</v>
      </c>
    </row>
    <row r="94" spans="1:30" x14ac:dyDescent="0.25">
      <c r="A94" s="7" t="s">
        <v>52</v>
      </c>
      <c r="B94" s="7" t="s">
        <v>242</v>
      </c>
      <c r="C94" s="7" t="s">
        <v>153</v>
      </c>
      <c r="D94" s="7" t="s">
        <v>93</v>
      </c>
      <c r="E94" s="7" t="s">
        <v>71</v>
      </c>
      <c r="F94" s="7">
        <v>116</v>
      </c>
      <c r="G94" s="7">
        <v>800</v>
      </c>
      <c r="H94" s="8">
        <v>4.7845000000000004</v>
      </c>
      <c r="I94" s="8">
        <f t="shared" si="1"/>
        <v>3.8276000000000003</v>
      </c>
      <c r="J94" s="8">
        <v>4.7845000000000004</v>
      </c>
      <c r="K94" s="7">
        <v>10</v>
      </c>
      <c r="L94" s="7" t="s">
        <v>260</v>
      </c>
      <c r="M94" s="7">
        <v>76572955</v>
      </c>
      <c r="N94" s="9">
        <v>2.5499999999999998</v>
      </c>
      <c r="O94" s="7">
        <v>41</v>
      </c>
      <c r="P94" s="20">
        <v>0.77796424433318001</v>
      </c>
      <c r="Q94" s="7" t="s">
        <v>8</v>
      </c>
      <c r="R94" s="9">
        <v>4.4604202924647103</v>
      </c>
      <c r="S94" s="9">
        <v>5.3616977568217399</v>
      </c>
      <c r="T94" s="7" t="s">
        <v>8</v>
      </c>
      <c r="U94" s="32">
        <v>1.98662597970517E-2</v>
      </c>
      <c r="V94" s="33" t="s">
        <v>8</v>
      </c>
      <c r="W94" s="32">
        <v>3.2416726747996E-3</v>
      </c>
      <c r="X94" s="32" t="s">
        <v>8</v>
      </c>
      <c r="Y94" s="32">
        <v>0.94530271099126295</v>
      </c>
      <c r="Z94" s="32" t="s">
        <v>8</v>
      </c>
      <c r="AA94" s="32">
        <v>4.6102312818502602</v>
      </c>
      <c r="AB94" s="32" t="s">
        <v>12</v>
      </c>
      <c r="AC94" s="32">
        <v>0.60064701694614597</v>
      </c>
      <c r="AD94" s="32" t="s">
        <v>8</v>
      </c>
    </row>
    <row r="95" spans="1:30" x14ac:dyDescent="0.25">
      <c r="A95" s="3" t="s">
        <v>52</v>
      </c>
      <c r="B95" s="3" t="s">
        <v>195</v>
      </c>
      <c r="C95" s="3" t="s">
        <v>153</v>
      </c>
      <c r="D95" s="3" t="s">
        <v>93</v>
      </c>
      <c r="E95" s="3" t="s">
        <v>72</v>
      </c>
      <c r="F95" s="3">
        <v>196</v>
      </c>
      <c r="G95" s="3">
        <v>800</v>
      </c>
      <c r="H95" s="5">
        <v>20.926500000000001</v>
      </c>
      <c r="I95" s="5">
        <f t="shared" si="1"/>
        <v>16.741199999999999</v>
      </c>
      <c r="J95" s="5">
        <v>5</v>
      </c>
      <c r="K95" s="3">
        <v>10</v>
      </c>
      <c r="L95" s="3" t="s">
        <v>260</v>
      </c>
      <c r="M95" s="3">
        <v>70111880</v>
      </c>
      <c r="N95" s="6">
        <v>2.34</v>
      </c>
      <c r="O95" s="3">
        <v>41</v>
      </c>
      <c r="P95" s="19">
        <v>0.908384620838533</v>
      </c>
      <c r="Q95" s="3" t="s">
        <v>8</v>
      </c>
      <c r="R95" s="6">
        <v>7.6673824618976898</v>
      </c>
      <c r="S95" s="6">
        <v>5.3616977568217399</v>
      </c>
      <c r="T95" s="3" t="s">
        <v>12</v>
      </c>
      <c r="U95" s="30">
        <v>2.79575740303478E-2</v>
      </c>
      <c r="V95" s="31" t="s">
        <v>8</v>
      </c>
      <c r="W95" s="30">
        <v>4.8496415584964999E-3</v>
      </c>
      <c r="X95" s="30" t="s">
        <v>8</v>
      </c>
      <c r="Y95" s="30">
        <v>0.95081363781966999</v>
      </c>
      <c r="Z95" s="30" t="s">
        <v>12</v>
      </c>
      <c r="AA95" s="30">
        <v>4.3345092900581301</v>
      </c>
      <c r="AB95" s="30" t="s">
        <v>12</v>
      </c>
      <c r="AC95" s="30">
        <v>0.61590895668632395</v>
      </c>
      <c r="AD95" s="30" t="s">
        <v>12</v>
      </c>
    </row>
    <row r="96" spans="1:30" x14ac:dyDescent="0.25">
      <c r="A96" s="7" t="s">
        <v>53</v>
      </c>
      <c r="B96" s="7" t="s">
        <v>196</v>
      </c>
      <c r="C96" s="7" t="s">
        <v>153</v>
      </c>
      <c r="D96" s="7" t="s">
        <v>93</v>
      </c>
      <c r="E96" s="7" t="s">
        <v>70</v>
      </c>
      <c r="F96" s="7">
        <v>-14</v>
      </c>
      <c r="G96" s="7">
        <v>800</v>
      </c>
      <c r="H96" s="8">
        <v>7.3570000000000002</v>
      </c>
      <c r="I96" s="8">
        <f t="shared" si="1"/>
        <v>5.8856000000000002</v>
      </c>
      <c r="J96" s="8">
        <v>5</v>
      </c>
      <c r="K96" s="7">
        <v>10</v>
      </c>
      <c r="L96" s="7" t="s">
        <v>260</v>
      </c>
      <c r="M96" s="7">
        <v>76275530</v>
      </c>
      <c r="N96" s="9">
        <v>2.54</v>
      </c>
      <c r="O96" s="7">
        <v>41</v>
      </c>
      <c r="P96" s="20">
        <v>1.5596283427194499</v>
      </c>
      <c r="Q96" s="7" t="s">
        <v>12</v>
      </c>
      <c r="R96" s="9">
        <v>157.316317548157</v>
      </c>
      <c r="S96" s="9">
        <v>11.5809006386005</v>
      </c>
      <c r="T96" s="7" t="s">
        <v>12</v>
      </c>
      <c r="U96" s="32">
        <v>2.0161565828739701E-2</v>
      </c>
      <c r="V96" s="33" t="s">
        <v>8</v>
      </c>
      <c r="W96" s="32">
        <v>2.9463666431116002E-3</v>
      </c>
      <c r="X96" s="32" t="s">
        <v>8</v>
      </c>
      <c r="Y96" s="32">
        <v>0.94649086892632806</v>
      </c>
      <c r="Z96" s="32" t="s">
        <v>8</v>
      </c>
      <c r="AA96" s="32">
        <v>4.63655518522775</v>
      </c>
      <c r="AB96" s="32" t="s">
        <v>12</v>
      </c>
      <c r="AC96" s="32">
        <v>0.60299910970415505</v>
      </c>
      <c r="AD96" s="32" t="s">
        <v>8</v>
      </c>
    </row>
    <row r="97" spans="1:30" x14ac:dyDescent="0.25">
      <c r="A97" s="3" t="s">
        <v>53</v>
      </c>
      <c r="B97" s="3" t="s">
        <v>196</v>
      </c>
      <c r="C97" s="3" t="s">
        <v>153</v>
      </c>
      <c r="D97" s="3" t="s">
        <v>93</v>
      </c>
      <c r="E97" s="3" t="s">
        <v>72</v>
      </c>
      <c r="F97" s="3">
        <v>121</v>
      </c>
      <c r="G97" s="3">
        <v>800</v>
      </c>
      <c r="H97" s="5">
        <v>51.792999999999999</v>
      </c>
      <c r="I97" s="5">
        <f t="shared" si="1"/>
        <v>41.434399999999997</v>
      </c>
      <c r="J97" s="5">
        <v>5</v>
      </c>
      <c r="K97" s="3">
        <v>10</v>
      </c>
      <c r="L97" s="3" t="s">
        <v>260</v>
      </c>
      <c r="M97" s="3">
        <v>93919192</v>
      </c>
      <c r="N97" s="6">
        <v>3.13</v>
      </c>
      <c r="O97" s="3">
        <v>40</v>
      </c>
      <c r="P97" s="19">
        <v>11.877042209942701</v>
      </c>
      <c r="Q97" s="3" t="s">
        <v>12</v>
      </c>
      <c r="R97" s="6">
        <v>379.12838552035601</v>
      </c>
      <c r="S97" s="6">
        <v>11.5809006386005</v>
      </c>
      <c r="T97" s="3" t="s">
        <v>12</v>
      </c>
      <c r="U97" s="30">
        <v>5.7286947581001599E-2</v>
      </c>
      <c r="V97" s="31" t="s">
        <v>12</v>
      </c>
      <c r="W97" s="30">
        <v>3.41790151091503E-2</v>
      </c>
      <c r="X97" s="30" t="s">
        <v>12</v>
      </c>
      <c r="Y97" s="30">
        <v>0.95667958340438897</v>
      </c>
      <c r="Z97" s="30" t="s">
        <v>12</v>
      </c>
      <c r="AA97" s="30">
        <v>2.9105942832368199</v>
      </c>
      <c r="AB97" s="30" t="s">
        <v>8</v>
      </c>
      <c r="AC97" s="30">
        <v>0.62513616772090597</v>
      </c>
      <c r="AD97" s="30" t="s">
        <v>12</v>
      </c>
    </row>
    <row r="98" spans="1:30" x14ac:dyDescent="0.25">
      <c r="A98" s="7" t="s">
        <v>54</v>
      </c>
      <c r="B98" s="7" t="s">
        <v>243</v>
      </c>
      <c r="C98" s="7" t="s">
        <v>153</v>
      </c>
      <c r="D98" s="7" t="s">
        <v>93</v>
      </c>
      <c r="E98" s="7" t="s">
        <v>70</v>
      </c>
      <c r="F98" s="7">
        <v>0</v>
      </c>
      <c r="G98" s="7">
        <v>800</v>
      </c>
      <c r="H98" s="8">
        <v>5.2990000000000004</v>
      </c>
      <c r="I98" s="8">
        <f t="shared" si="1"/>
        <v>4.2392000000000003</v>
      </c>
      <c r="J98" s="8">
        <v>5</v>
      </c>
      <c r="K98" s="7">
        <v>10</v>
      </c>
      <c r="L98" s="7" t="s">
        <v>260</v>
      </c>
      <c r="M98" s="7">
        <v>88840737</v>
      </c>
      <c r="N98" s="9">
        <v>2.96</v>
      </c>
      <c r="O98" s="7">
        <v>40</v>
      </c>
      <c r="P98" s="20">
        <v>0.81789023627478596</v>
      </c>
      <c r="Q98" s="7" t="s">
        <v>8</v>
      </c>
      <c r="R98" s="9" t="s">
        <v>82</v>
      </c>
      <c r="S98" s="9" t="s">
        <v>82</v>
      </c>
      <c r="T98" s="7" t="s">
        <v>82</v>
      </c>
      <c r="U98" s="32">
        <v>1.5350493241654301E-2</v>
      </c>
      <c r="V98" s="33" t="s">
        <v>8</v>
      </c>
      <c r="W98" s="32">
        <v>7.757439230197E-3</v>
      </c>
      <c r="X98" s="32" t="s">
        <v>8</v>
      </c>
      <c r="Y98" s="32">
        <v>0.94591294914515101</v>
      </c>
      <c r="Z98" s="32" t="s">
        <v>8</v>
      </c>
      <c r="AA98" s="32">
        <v>4.34408473698881</v>
      </c>
      <c r="AB98" s="32" t="s">
        <v>12</v>
      </c>
      <c r="AC98" s="32">
        <v>0.599821813825405</v>
      </c>
      <c r="AD98" s="32" t="s">
        <v>8</v>
      </c>
    </row>
    <row r="99" spans="1:30" x14ac:dyDescent="0.25">
      <c r="A99" s="3" t="s">
        <v>54</v>
      </c>
      <c r="B99" s="3" t="s">
        <v>197</v>
      </c>
      <c r="C99" s="3" t="s">
        <v>153</v>
      </c>
      <c r="D99" s="3" t="s">
        <v>93</v>
      </c>
      <c r="E99" s="3" t="s">
        <v>71</v>
      </c>
      <c r="F99" s="3">
        <v>121</v>
      </c>
      <c r="G99" s="3">
        <v>800</v>
      </c>
      <c r="H99" s="5">
        <v>3.5455000000000001</v>
      </c>
      <c r="I99" s="5">
        <f t="shared" si="1"/>
        <v>2.8364000000000003</v>
      </c>
      <c r="J99" s="5">
        <v>3.5455000000000001</v>
      </c>
      <c r="K99" s="3">
        <v>10</v>
      </c>
      <c r="L99" s="3" t="s">
        <v>260</v>
      </c>
      <c r="M99" s="3">
        <v>76863259</v>
      </c>
      <c r="N99" s="6">
        <v>2.56</v>
      </c>
      <c r="O99" s="3">
        <v>41</v>
      </c>
      <c r="P99" s="19">
        <v>0.76960577719799195</v>
      </c>
      <c r="Q99" s="3" t="s">
        <v>8</v>
      </c>
      <c r="R99" s="6" t="s">
        <v>82</v>
      </c>
      <c r="S99" s="6" t="s">
        <v>82</v>
      </c>
      <c r="T99" s="3" t="s">
        <v>82</v>
      </c>
      <c r="U99" s="30">
        <v>1.50806048657426E-2</v>
      </c>
      <c r="V99" s="31" t="s">
        <v>8</v>
      </c>
      <c r="W99" s="30">
        <v>8.0273276061087005E-3</v>
      </c>
      <c r="X99" s="30" t="s">
        <v>8</v>
      </c>
      <c r="Y99" s="30">
        <v>0.94695592155727604</v>
      </c>
      <c r="Z99" s="30" t="s">
        <v>8</v>
      </c>
      <c r="AA99" s="30">
        <v>4.4443435340572597</v>
      </c>
      <c r="AB99" s="30" t="s">
        <v>12</v>
      </c>
      <c r="AC99" s="30">
        <v>0.60189824046083495</v>
      </c>
      <c r="AD99" s="30" t="s">
        <v>8</v>
      </c>
    </row>
    <row r="100" spans="1:30" x14ac:dyDescent="0.25">
      <c r="A100" s="7" t="s">
        <v>54</v>
      </c>
      <c r="B100" s="7" t="s">
        <v>243</v>
      </c>
      <c r="C100" s="7" t="s">
        <v>153</v>
      </c>
      <c r="D100" s="7" t="s">
        <v>93</v>
      </c>
      <c r="E100" s="7" t="s">
        <v>72</v>
      </c>
      <c r="F100" s="7">
        <v>190</v>
      </c>
      <c r="G100" s="7">
        <v>800</v>
      </c>
      <c r="H100" s="8">
        <v>5.3129999999999997</v>
      </c>
      <c r="I100" s="8">
        <f t="shared" si="1"/>
        <v>4.2504</v>
      </c>
      <c r="J100" s="8">
        <v>5</v>
      </c>
      <c r="K100" s="7">
        <v>10</v>
      </c>
      <c r="L100" s="7" t="s">
        <v>260</v>
      </c>
      <c r="M100" s="7">
        <v>74719480</v>
      </c>
      <c r="N100" s="9">
        <v>2.4900000000000002</v>
      </c>
      <c r="O100" s="7">
        <v>40</v>
      </c>
      <c r="P100" s="20">
        <v>0.95020385043134803</v>
      </c>
      <c r="Q100" s="7" t="s">
        <v>8</v>
      </c>
      <c r="R100" s="9" t="s">
        <v>82</v>
      </c>
      <c r="S100" s="9" t="s">
        <v>82</v>
      </c>
      <c r="T100" s="7" t="s">
        <v>82</v>
      </c>
      <c r="U100" s="32">
        <v>1.53704573851425E-2</v>
      </c>
      <c r="V100" s="33" t="s">
        <v>8</v>
      </c>
      <c r="W100" s="32">
        <v>7.7374750867087996E-3</v>
      </c>
      <c r="X100" s="32" t="s">
        <v>8</v>
      </c>
      <c r="Y100" s="32">
        <v>0.94628901572108104</v>
      </c>
      <c r="Z100" s="32" t="s">
        <v>8</v>
      </c>
      <c r="AA100" s="32">
        <v>4.4842479674796802</v>
      </c>
      <c r="AB100" s="32" t="s">
        <v>12</v>
      </c>
      <c r="AC100" s="32">
        <v>0.60335590480200696</v>
      </c>
      <c r="AD100" s="32" t="s">
        <v>8</v>
      </c>
    </row>
    <row r="101" spans="1:30" x14ac:dyDescent="0.25">
      <c r="A101" s="3" t="s">
        <v>55</v>
      </c>
      <c r="B101" s="3" t="s">
        <v>198</v>
      </c>
      <c r="C101" s="3" t="s">
        <v>153</v>
      </c>
      <c r="D101" s="3" t="s">
        <v>93</v>
      </c>
      <c r="E101" s="3" t="s">
        <v>70</v>
      </c>
      <c r="F101" s="3">
        <v>0</v>
      </c>
      <c r="G101" s="3">
        <v>800</v>
      </c>
      <c r="H101" s="5">
        <v>1.8794999999999999</v>
      </c>
      <c r="I101" s="5">
        <f t="shared" si="1"/>
        <v>1.5036</v>
      </c>
      <c r="J101" s="5">
        <v>1.8794999999999999</v>
      </c>
      <c r="K101" s="3">
        <v>10</v>
      </c>
      <c r="L101" s="3" t="s">
        <v>260</v>
      </c>
      <c r="M101" s="3">
        <v>80325966</v>
      </c>
      <c r="N101" s="6">
        <v>2.68</v>
      </c>
      <c r="O101" s="3">
        <v>41</v>
      </c>
      <c r="P101" s="19">
        <v>0.80147662032005695</v>
      </c>
      <c r="Q101" s="3" t="s">
        <v>8</v>
      </c>
      <c r="R101" s="6" t="s">
        <v>82</v>
      </c>
      <c r="S101" s="6" t="s">
        <v>82</v>
      </c>
      <c r="T101" s="3" t="s">
        <v>82</v>
      </c>
      <c r="U101" s="30">
        <v>1.8028405009529399E-2</v>
      </c>
      <c r="V101" s="31" t="s">
        <v>8</v>
      </c>
      <c r="W101" s="30">
        <v>5.0795274623218999E-3</v>
      </c>
      <c r="X101" s="30" t="s">
        <v>8</v>
      </c>
      <c r="Y101" s="30">
        <v>0.94584565183163805</v>
      </c>
      <c r="Z101" s="30" t="s">
        <v>8</v>
      </c>
      <c r="AA101" s="30">
        <v>4.3741199765327101</v>
      </c>
      <c r="AB101" s="30" t="s">
        <v>12</v>
      </c>
      <c r="AC101" s="30">
        <v>0.60262677121765695</v>
      </c>
      <c r="AD101" s="30" t="s">
        <v>8</v>
      </c>
    </row>
    <row r="102" spans="1:30" x14ac:dyDescent="0.25">
      <c r="A102" s="7" t="s">
        <v>55</v>
      </c>
      <c r="B102" s="7" t="s">
        <v>244</v>
      </c>
      <c r="C102" s="7" t="s">
        <v>153</v>
      </c>
      <c r="D102" s="7" t="s">
        <v>93</v>
      </c>
      <c r="E102" s="7" t="s">
        <v>71</v>
      </c>
      <c r="F102" s="7">
        <v>119</v>
      </c>
      <c r="G102" s="7">
        <v>800</v>
      </c>
      <c r="H102" s="8">
        <v>2.0964999999999998</v>
      </c>
      <c r="I102" s="8">
        <f t="shared" si="1"/>
        <v>1.6771999999999998</v>
      </c>
      <c r="J102" s="8">
        <v>2.0964999999999998</v>
      </c>
      <c r="K102" s="7">
        <v>10</v>
      </c>
      <c r="L102" s="7" t="s">
        <v>260</v>
      </c>
      <c r="M102" s="7">
        <v>77598920</v>
      </c>
      <c r="N102" s="9">
        <v>2.59</v>
      </c>
      <c r="O102" s="7">
        <v>41</v>
      </c>
      <c r="P102" s="20">
        <v>0.82515733671667502</v>
      </c>
      <c r="Q102" s="7" t="s">
        <v>8</v>
      </c>
      <c r="R102" s="9" t="s">
        <v>82</v>
      </c>
      <c r="S102" s="9" t="s">
        <v>82</v>
      </c>
      <c r="T102" s="7" t="s">
        <v>82</v>
      </c>
      <c r="U102" s="32">
        <v>1.6079779852751799E-2</v>
      </c>
      <c r="V102" s="33" t="s">
        <v>8</v>
      </c>
      <c r="W102" s="32">
        <v>7.0281526190995001E-3</v>
      </c>
      <c r="X102" s="32" t="s">
        <v>8</v>
      </c>
      <c r="Y102" s="32">
        <v>0.94589326956640096</v>
      </c>
      <c r="Z102" s="32" t="s">
        <v>8</v>
      </c>
      <c r="AA102" s="32">
        <v>4.5883650719925697</v>
      </c>
      <c r="AB102" s="32" t="s">
        <v>12</v>
      </c>
      <c r="AC102" s="32">
        <v>0.60158928953979296</v>
      </c>
      <c r="AD102" s="32" t="s">
        <v>8</v>
      </c>
    </row>
    <row r="103" spans="1:30" x14ac:dyDescent="0.25">
      <c r="A103" s="3" t="s">
        <v>55</v>
      </c>
      <c r="B103" s="3" t="s">
        <v>198</v>
      </c>
      <c r="C103" s="3" t="s">
        <v>153</v>
      </c>
      <c r="D103" s="3" t="s">
        <v>93</v>
      </c>
      <c r="E103" s="3" t="s">
        <v>72</v>
      </c>
      <c r="F103" s="3">
        <v>235</v>
      </c>
      <c r="G103" s="3">
        <v>800</v>
      </c>
      <c r="H103" s="5">
        <v>2.653</v>
      </c>
      <c r="I103" s="5">
        <f t="shared" si="1"/>
        <v>2.1223999999999998</v>
      </c>
      <c r="J103" s="5">
        <v>2.653</v>
      </c>
      <c r="K103" s="3">
        <v>10</v>
      </c>
      <c r="L103" s="3" t="s">
        <v>260</v>
      </c>
      <c r="M103" s="3">
        <v>81486803</v>
      </c>
      <c r="N103" s="6">
        <v>2.72</v>
      </c>
      <c r="O103" s="3">
        <v>41</v>
      </c>
      <c r="P103" s="19">
        <v>1.5773403676212301</v>
      </c>
      <c r="Q103" s="3" t="s">
        <v>12</v>
      </c>
      <c r="R103" s="6" t="s">
        <v>82</v>
      </c>
      <c r="S103" s="6" t="s">
        <v>82</v>
      </c>
      <c r="T103" s="3" t="s">
        <v>82</v>
      </c>
      <c r="U103" s="30">
        <v>1.7138465031339999E-2</v>
      </c>
      <c r="V103" s="31" t="s">
        <v>8</v>
      </c>
      <c r="W103" s="30">
        <v>5.9694674405113002E-3</v>
      </c>
      <c r="X103" s="30" t="s">
        <v>8</v>
      </c>
      <c r="Y103" s="30">
        <v>0.94696492676311095</v>
      </c>
      <c r="Z103" s="30" t="s">
        <v>8</v>
      </c>
      <c r="AA103" s="30">
        <v>4.2685573456926402</v>
      </c>
      <c r="AB103" s="30" t="s">
        <v>12</v>
      </c>
      <c r="AC103" s="30">
        <v>0.60146543622676496</v>
      </c>
      <c r="AD103" s="30" t="s">
        <v>8</v>
      </c>
    </row>
    <row r="104" spans="1:30" x14ac:dyDescent="0.25">
      <c r="A104" s="7" t="s">
        <v>56</v>
      </c>
      <c r="B104" s="7" t="s">
        <v>245</v>
      </c>
      <c r="C104" s="7" t="s">
        <v>153</v>
      </c>
      <c r="D104" s="7" t="s">
        <v>93</v>
      </c>
      <c r="E104" s="7" t="s">
        <v>70</v>
      </c>
      <c r="F104" s="7">
        <v>0</v>
      </c>
      <c r="G104" s="7">
        <v>800</v>
      </c>
      <c r="H104" s="8">
        <v>2.2330000000000001</v>
      </c>
      <c r="I104" s="8">
        <f t="shared" si="1"/>
        <v>1.7864</v>
      </c>
      <c r="J104" s="8">
        <v>2.2330000000000001</v>
      </c>
      <c r="K104" s="7">
        <v>10</v>
      </c>
      <c r="L104" s="7" t="s">
        <v>260</v>
      </c>
      <c r="M104" s="7">
        <v>78388329</v>
      </c>
      <c r="N104" s="9">
        <v>2.61</v>
      </c>
      <c r="O104" s="7">
        <v>41</v>
      </c>
      <c r="P104" s="20">
        <v>0.89144553029375795</v>
      </c>
      <c r="Q104" s="7" t="s">
        <v>8</v>
      </c>
      <c r="R104" s="9" t="s">
        <v>82</v>
      </c>
      <c r="S104" s="9" t="s">
        <v>82</v>
      </c>
      <c r="T104" s="7" t="s">
        <v>82</v>
      </c>
      <c r="U104" s="32">
        <v>2.0026593160984901E-2</v>
      </c>
      <c r="V104" s="33" t="s">
        <v>8</v>
      </c>
      <c r="W104" s="32">
        <v>3.0813393108664001E-3</v>
      </c>
      <c r="X104" s="32" t="s">
        <v>8</v>
      </c>
      <c r="Y104" s="32">
        <v>0.94454795679335002</v>
      </c>
      <c r="Z104" s="32" t="s">
        <v>8</v>
      </c>
      <c r="AA104" s="32">
        <v>4.9262523383911896</v>
      </c>
      <c r="AB104" s="32" t="s">
        <v>12</v>
      </c>
      <c r="AC104" s="32">
        <v>0.60132649085457701</v>
      </c>
      <c r="AD104" s="32" t="s">
        <v>8</v>
      </c>
    </row>
    <row r="105" spans="1:30" x14ac:dyDescent="0.25">
      <c r="A105" s="3" t="s">
        <v>56</v>
      </c>
      <c r="B105" s="3" t="s">
        <v>199</v>
      </c>
      <c r="C105" s="3" t="s">
        <v>153</v>
      </c>
      <c r="D105" s="3" t="s">
        <v>93</v>
      </c>
      <c r="E105" s="3" t="s">
        <v>71</v>
      </c>
      <c r="F105" s="3">
        <v>101</v>
      </c>
      <c r="G105" s="3">
        <v>800</v>
      </c>
      <c r="H105" s="5">
        <v>2.2155</v>
      </c>
      <c r="I105" s="5">
        <f t="shared" si="1"/>
        <v>1.7724</v>
      </c>
      <c r="J105" s="5">
        <v>2.2155</v>
      </c>
      <c r="K105" s="3">
        <v>10</v>
      </c>
      <c r="L105" s="3" t="s">
        <v>260</v>
      </c>
      <c r="M105" s="3">
        <v>130373163</v>
      </c>
      <c r="N105" s="6">
        <v>4.3499999999999996</v>
      </c>
      <c r="O105" s="3">
        <v>41</v>
      </c>
      <c r="P105" s="19">
        <v>0.88500836822237405</v>
      </c>
      <c r="Q105" s="3" t="s">
        <v>8</v>
      </c>
      <c r="R105" s="6" t="s">
        <v>82</v>
      </c>
      <c r="S105" s="6" t="s">
        <v>82</v>
      </c>
      <c r="T105" s="3" t="s">
        <v>82</v>
      </c>
      <c r="U105" s="30">
        <v>3.4773988791984498E-2</v>
      </c>
      <c r="V105" s="31" t="s">
        <v>12</v>
      </c>
      <c r="W105" s="30">
        <v>1.16660563201332E-2</v>
      </c>
      <c r="X105" s="30" t="s">
        <v>12</v>
      </c>
      <c r="Y105" s="30">
        <v>0.94320721958543996</v>
      </c>
      <c r="Z105" s="30" t="s">
        <v>8</v>
      </c>
      <c r="AA105" s="30">
        <v>4.7450291026993199</v>
      </c>
      <c r="AB105" s="30" t="s">
        <v>12</v>
      </c>
      <c r="AC105" s="30">
        <v>0.61199627232157405</v>
      </c>
      <c r="AD105" s="30" t="s">
        <v>12</v>
      </c>
    </row>
    <row r="106" spans="1:30" x14ac:dyDescent="0.25">
      <c r="A106" s="7" t="s">
        <v>56</v>
      </c>
      <c r="B106" s="7" t="s">
        <v>245</v>
      </c>
      <c r="C106" s="7" t="s">
        <v>153</v>
      </c>
      <c r="D106" s="7" t="s">
        <v>93</v>
      </c>
      <c r="E106" s="7" t="s">
        <v>72</v>
      </c>
      <c r="F106" s="7">
        <v>267</v>
      </c>
      <c r="G106" s="7">
        <v>800</v>
      </c>
      <c r="H106" s="8">
        <v>1.6065</v>
      </c>
      <c r="I106" s="8">
        <f t="shared" si="1"/>
        <v>1.2852000000000001</v>
      </c>
      <c r="J106" s="8">
        <v>1.6065</v>
      </c>
      <c r="K106" s="7">
        <v>10</v>
      </c>
      <c r="L106" s="7" t="s">
        <v>260</v>
      </c>
      <c r="M106" s="7">
        <v>89692530</v>
      </c>
      <c r="N106" s="9">
        <v>2.99</v>
      </c>
      <c r="O106" s="7">
        <v>41</v>
      </c>
      <c r="P106" s="20">
        <v>0.99713906905046401</v>
      </c>
      <c r="Q106" s="7" t="s">
        <v>8</v>
      </c>
      <c r="R106" s="9" t="s">
        <v>82</v>
      </c>
      <c r="S106" s="9" t="s">
        <v>82</v>
      </c>
      <c r="T106" s="7" t="s">
        <v>82</v>
      </c>
      <c r="U106" s="32">
        <v>4.3371596532364498E-2</v>
      </c>
      <c r="V106" s="33" t="s">
        <v>12</v>
      </c>
      <c r="W106" s="32">
        <v>2.0263664060513199E-2</v>
      </c>
      <c r="X106" s="32" t="s">
        <v>12</v>
      </c>
      <c r="Y106" s="32">
        <v>0.94585324963025497</v>
      </c>
      <c r="Z106" s="32" t="s">
        <v>8</v>
      </c>
      <c r="AA106" s="32">
        <v>4.4606992689117</v>
      </c>
      <c r="AB106" s="32" t="s">
        <v>12</v>
      </c>
      <c r="AC106" s="32">
        <v>0.61123994867259701</v>
      </c>
      <c r="AD106" s="32" t="s">
        <v>12</v>
      </c>
    </row>
    <row r="107" spans="1:30" x14ac:dyDescent="0.25">
      <c r="A107" s="3" t="s">
        <v>57</v>
      </c>
      <c r="B107" s="3" t="s">
        <v>200</v>
      </c>
      <c r="C107" s="3" t="s">
        <v>153</v>
      </c>
      <c r="D107" s="3" t="s">
        <v>93</v>
      </c>
      <c r="E107" s="3" t="s">
        <v>70</v>
      </c>
      <c r="F107" s="3">
        <v>-12</v>
      </c>
      <c r="G107" s="3">
        <v>800</v>
      </c>
      <c r="H107" s="5">
        <v>28.434000000000001</v>
      </c>
      <c r="I107" s="5">
        <f t="shared" si="1"/>
        <v>22.747199999999999</v>
      </c>
      <c r="J107" s="5">
        <v>5</v>
      </c>
      <c r="K107" s="3">
        <v>10</v>
      </c>
      <c r="L107" s="3" t="s">
        <v>260</v>
      </c>
      <c r="M107" s="3">
        <v>82289789</v>
      </c>
      <c r="N107" s="6">
        <v>2.74</v>
      </c>
      <c r="O107" s="3">
        <v>41</v>
      </c>
      <c r="P107" s="19">
        <v>38.011165790668102</v>
      </c>
      <c r="Q107" s="3" t="s">
        <v>12</v>
      </c>
      <c r="R107" s="6">
        <v>122.713083202573</v>
      </c>
      <c r="S107" s="6">
        <v>5.5345018727844604</v>
      </c>
      <c r="T107" s="3" t="s">
        <v>12</v>
      </c>
      <c r="U107" s="30">
        <v>0.131241078520131</v>
      </c>
      <c r="V107" s="31" t="s">
        <v>12</v>
      </c>
      <c r="W107" s="30">
        <v>0.10813314604828</v>
      </c>
      <c r="X107" s="30" t="s">
        <v>12</v>
      </c>
      <c r="Y107" s="30">
        <v>0.96404265863302396</v>
      </c>
      <c r="Z107" s="30" t="s">
        <v>12</v>
      </c>
      <c r="AA107" s="30">
        <v>1.5025157436862899</v>
      </c>
      <c r="AB107" s="30" t="s">
        <v>8</v>
      </c>
      <c r="AC107" s="30">
        <v>0.63691230680144295</v>
      </c>
      <c r="AD107" s="30" t="s">
        <v>12</v>
      </c>
    </row>
    <row r="108" spans="1:30" x14ac:dyDescent="0.25">
      <c r="A108" s="7" t="s">
        <v>57</v>
      </c>
      <c r="B108" s="7" t="s">
        <v>246</v>
      </c>
      <c r="C108" s="7" t="s">
        <v>153</v>
      </c>
      <c r="D108" s="7" t="s">
        <v>93</v>
      </c>
      <c r="E108" s="7" t="s">
        <v>71</v>
      </c>
      <c r="F108" s="7">
        <v>87</v>
      </c>
      <c r="G108" s="7">
        <v>800</v>
      </c>
      <c r="H108" s="8">
        <v>25.217500000000001</v>
      </c>
      <c r="I108" s="8">
        <f t="shared" si="1"/>
        <v>20.173999999999999</v>
      </c>
      <c r="J108" s="8">
        <v>5</v>
      </c>
      <c r="K108" s="7">
        <v>10</v>
      </c>
      <c r="L108" s="7" t="s">
        <v>260</v>
      </c>
      <c r="M108" s="7">
        <v>76453139</v>
      </c>
      <c r="N108" s="9">
        <v>2.5499999999999998</v>
      </c>
      <c r="O108" s="7">
        <v>41</v>
      </c>
      <c r="P108" s="20">
        <v>0.81160280618063296</v>
      </c>
      <c r="Q108" s="7" t="s">
        <v>8</v>
      </c>
      <c r="R108" s="9">
        <v>3.3465751160757402</v>
      </c>
      <c r="S108" s="9">
        <v>5.5345018727844604</v>
      </c>
      <c r="T108" s="7" t="s">
        <v>8</v>
      </c>
      <c r="U108" s="32">
        <v>3.1760601182224901E-2</v>
      </c>
      <c r="V108" s="33" t="s">
        <v>8</v>
      </c>
      <c r="W108" s="32">
        <v>8.6526687103736007E-3</v>
      </c>
      <c r="X108" s="32" t="s">
        <v>8</v>
      </c>
      <c r="Y108" s="32">
        <v>0.95305711227601897</v>
      </c>
      <c r="Z108" s="32" t="s">
        <v>12</v>
      </c>
      <c r="AA108" s="32">
        <v>4.5084712628697998</v>
      </c>
      <c r="AB108" s="32" t="s">
        <v>12</v>
      </c>
      <c r="AC108" s="32">
        <v>0.622634026604868</v>
      </c>
      <c r="AD108" s="32" t="s">
        <v>12</v>
      </c>
    </row>
    <row r="109" spans="1:30" x14ac:dyDescent="0.25">
      <c r="A109" s="3" t="s">
        <v>57</v>
      </c>
      <c r="B109" s="3" t="s">
        <v>200</v>
      </c>
      <c r="C109" s="3" t="s">
        <v>153</v>
      </c>
      <c r="D109" s="3" t="s">
        <v>93</v>
      </c>
      <c r="E109" s="3" t="s">
        <v>72</v>
      </c>
      <c r="F109" s="3">
        <v>218</v>
      </c>
      <c r="G109" s="3">
        <v>800</v>
      </c>
      <c r="H109" s="5">
        <v>21.440999999999999</v>
      </c>
      <c r="I109" s="5">
        <f t="shared" si="1"/>
        <v>17.152799999999999</v>
      </c>
      <c r="J109" s="5">
        <v>5</v>
      </c>
      <c r="K109" s="3">
        <v>10</v>
      </c>
      <c r="L109" s="3" t="s">
        <v>260</v>
      </c>
      <c r="M109" s="3">
        <v>58924764</v>
      </c>
      <c r="N109" s="6">
        <v>1.96</v>
      </c>
      <c r="O109" s="3">
        <v>40</v>
      </c>
      <c r="P109" s="19">
        <v>9.6225216952702404</v>
      </c>
      <c r="Q109" s="3" t="s">
        <v>12</v>
      </c>
      <c r="R109" s="6">
        <v>104.802036996734</v>
      </c>
      <c r="S109" s="6">
        <v>5.5345018727844604</v>
      </c>
      <c r="T109" s="3" t="s">
        <v>12</v>
      </c>
      <c r="U109" s="30">
        <v>4.86925509885053E-2</v>
      </c>
      <c r="V109" s="31" t="s">
        <v>12</v>
      </c>
      <c r="W109" s="30">
        <v>2.5584618516654001E-2</v>
      </c>
      <c r="X109" s="30" t="s">
        <v>12</v>
      </c>
      <c r="Y109" s="30">
        <v>0.94812927611862496</v>
      </c>
      <c r="Z109" s="30" t="s">
        <v>12</v>
      </c>
      <c r="AA109" s="30">
        <v>3.1265784320345702</v>
      </c>
      <c r="AB109" s="30" t="s">
        <v>8</v>
      </c>
      <c r="AC109" s="30">
        <v>0.62319233077854996</v>
      </c>
      <c r="AD109" s="30" t="s">
        <v>12</v>
      </c>
    </row>
    <row r="110" spans="1:30" x14ac:dyDescent="0.25">
      <c r="A110" s="7" t="s">
        <v>58</v>
      </c>
      <c r="B110" s="7" t="s">
        <v>247</v>
      </c>
      <c r="C110" s="7" t="s">
        <v>153</v>
      </c>
      <c r="D110" s="7" t="s">
        <v>93</v>
      </c>
      <c r="E110" s="7" t="s">
        <v>70</v>
      </c>
      <c r="F110" s="7">
        <v>-7</v>
      </c>
      <c r="G110" s="7">
        <v>800</v>
      </c>
      <c r="H110" s="8">
        <v>17.342500000000001</v>
      </c>
      <c r="I110" s="8">
        <f t="shared" si="1"/>
        <v>13.874000000000001</v>
      </c>
      <c r="J110" s="8">
        <v>5</v>
      </c>
      <c r="K110" s="7">
        <v>10</v>
      </c>
      <c r="L110" s="7" t="s">
        <v>260</v>
      </c>
      <c r="M110" s="7">
        <v>77130475</v>
      </c>
      <c r="N110" s="9">
        <v>2.57</v>
      </c>
      <c r="O110" s="7">
        <v>41</v>
      </c>
      <c r="P110" s="20">
        <v>8.8929838050015402</v>
      </c>
      <c r="Q110" s="7" t="s">
        <v>12</v>
      </c>
      <c r="R110" s="9">
        <v>133.12272366073699</v>
      </c>
      <c r="S110" s="9">
        <v>9.2801571551162692</v>
      </c>
      <c r="T110" s="7" t="s">
        <v>12</v>
      </c>
      <c r="U110" s="32">
        <v>6.0416471483852999E-2</v>
      </c>
      <c r="V110" s="33" t="s">
        <v>12</v>
      </c>
      <c r="W110" s="32">
        <v>3.73085390120017E-2</v>
      </c>
      <c r="X110" s="32" t="s">
        <v>12</v>
      </c>
      <c r="Y110" s="32">
        <v>0.94940856284443198</v>
      </c>
      <c r="Z110" s="32" t="s">
        <v>12</v>
      </c>
      <c r="AA110" s="32">
        <v>3.4725885290290801</v>
      </c>
      <c r="AB110" s="32" t="s">
        <v>8</v>
      </c>
      <c r="AC110" s="32">
        <v>0.617772642092563</v>
      </c>
      <c r="AD110" s="32" t="s">
        <v>12</v>
      </c>
    </row>
    <row r="111" spans="1:30" x14ac:dyDescent="0.25">
      <c r="A111" s="3" t="s">
        <v>58</v>
      </c>
      <c r="B111" s="3" t="s">
        <v>201</v>
      </c>
      <c r="C111" s="3" t="s">
        <v>153</v>
      </c>
      <c r="D111" s="3" t="s">
        <v>93</v>
      </c>
      <c r="E111" s="3" t="s">
        <v>71</v>
      </c>
      <c r="F111" s="3">
        <v>89</v>
      </c>
      <c r="G111" s="3">
        <v>800</v>
      </c>
      <c r="H111" s="5">
        <v>3.234</v>
      </c>
      <c r="I111" s="5">
        <f t="shared" si="1"/>
        <v>2.5872000000000002</v>
      </c>
      <c r="J111" s="5">
        <v>3.234</v>
      </c>
      <c r="K111" s="3">
        <v>10</v>
      </c>
      <c r="L111" s="3" t="s">
        <v>260</v>
      </c>
      <c r="M111" s="3">
        <v>113048430</v>
      </c>
      <c r="N111" s="6">
        <v>3.77</v>
      </c>
      <c r="O111" s="3">
        <v>41</v>
      </c>
      <c r="P111" s="19">
        <v>2.51376739694813</v>
      </c>
      <c r="Q111" s="3" t="s">
        <v>12</v>
      </c>
      <c r="R111" s="6">
        <v>80.536782469452106</v>
      </c>
      <c r="S111" s="6">
        <v>9.2801571551162692</v>
      </c>
      <c r="T111" s="3" t="s">
        <v>12</v>
      </c>
      <c r="U111" s="30">
        <v>3.26964265803944E-2</v>
      </c>
      <c r="V111" s="31" t="s">
        <v>12</v>
      </c>
      <c r="W111" s="30">
        <v>9.5884941085430993E-3</v>
      </c>
      <c r="X111" s="30" t="s">
        <v>12</v>
      </c>
      <c r="Y111" s="30">
        <v>0.943560061688971</v>
      </c>
      <c r="Z111" s="30" t="s">
        <v>8</v>
      </c>
      <c r="AA111" s="30">
        <v>4.5162152313858899</v>
      </c>
      <c r="AB111" s="30" t="s">
        <v>12</v>
      </c>
      <c r="AC111" s="30">
        <v>0.60666126086346905</v>
      </c>
      <c r="AD111" s="30" t="s">
        <v>8</v>
      </c>
    </row>
    <row r="112" spans="1:30" x14ac:dyDescent="0.25">
      <c r="A112" s="7" t="s">
        <v>59</v>
      </c>
      <c r="B112" s="7" t="s">
        <v>202</v>
      </c>
      <c r="C112" s="7" t="s">
        <v>153</v>
      </c>
      <c r="D112" s="7" t="s">
        <v>93</v>
      </c>
      <c r="E112" s="7" t="s">
        <v>70</v>
      </c>
      <c r="F112" s="7">
        <v>-8</v>
      </c>
      <c r="G112" s="7">
        <v>800</v>
      </c>
      <c r="H112" s="8">
        <v>4.9420000000000002</v>
      </c>
      <c r="I112" s="8">
        <f t="shared" si="1"/>
        <v>3.9536000000000002</v>
      </c>
      <c r="J112" s="8">
        <v>4.9420000000000002</v>
      </c>
      <c r="K112" s="7">
        <v>10</v>
      </c>
      <c r="L112" s="7" t="s">
        <v>260</v>
      </c>
      <c r="M112" s="7">
        <v>179186448</v>
      </c>
      <c r="N112" s="9">
        <v>5.97</v>
      </c>
      <c r="O112" s="7">
        <v>41</v>
      </c>
      <c r="P112" s="20">
        <v>3.4170558833327398</v>
      </c>
      <c r="Q112" s="7" t="s">
        <v>12</v>
      </c>
      <c r="R112" s="9">
        <v>101.04688941051801</v>
      </c>
      <c r="S112" s="9">
        <v>6.1701123127523401</v>
      </c>
      <c r="T112" s="7" t="s">
        <v>12</v>
      </c>
      <c r="U112" s="32">
        <v>3.0428472406930501E-2</v>
      </c>
      <c r="V112" s="33" t="s">
        <v>8</v>
      </c>
      <c r="W112" s="32">
        <v>7.3205399350791999E-3</v>
      </c>
      <c r="X112" s="32" t="s">
        <v>8</v>
      </c>
      <c r="Y112" s="32">
        <v>0.94764652318416198</v>
      </c>
      <c r="Z112" s="32" t="s">
        <v>12</v>
      </c>
      <c r="AA112" s="32">
        <v>4.31724266072092</v>
      </c>
      <c r="AB112" s="32" t="s">
        <v>12</v>
      </c>
      <c r="AC112" s="32">
        <v>0.61152721433396096</v>
      </c>
      <c r="AD112" s="32" t="s">
        <v>12</v>
      </c>
    </row>
    <row r="113" spans="1:30" x14ac:dyDescent="0.25">
      <c r="A113" s="3" t="s">
        <v>59</v>
      </c>
      <c r="B113" s="3" t="s">
        <v>248</v>
      </c>
      <c r="C113" s="3" t="s">
        <v>153</v>
      </c>
      <c r="D113" s="3" t="s">
        <v>93</v>
      </c>
      <c r="E113" s="3" t="s">
        <v>71</v>
      </c>
      <c r="F113" s="3">
        <v>85</v>
      </c>
      <c r="G113" s="3">
        <v>800</v>
      </c>
      <c r="H113" s="5">
        <v>16.362500000000001</v>
      </c>
      <c r="I113" s="5">
        <f t="shared" si="1"/>
        <v>13.09</v>
      </c>
      <c r="J113" s="5">
        <v>5</v>
      </c>
      <c r="K113" s="3">
        <v>10</v>
      </c>
      <c r="L113" s="3" t="s">
        <v>260</v>
      </c>
      <c r="M113" s="3">
        <v>84332026</v>
      </c>
      <c r="N113" s="6">
        <v>2.81</v>
      </c>
      <c r="O113" s="3">
        <v>41</v>
      </c>
      <c r="P113" s="19">
        <v>3.9037417939801</v>
      </c>
      <c r="Q113" s="3" t="s">
        <v>12</v>
      </c>
      <c r="R113" s="6">
        <v>105.085773969882</v>
      </c>
      <c r="S113" s="6">
        <v>6.1701123127523401</v>
      </c>
      <c r="T113" s="3" t="s">
        <v>12</v>
      </c>
      <c r="U113" s="30">
        <v>2.5949764470179101E-2</v>
      </c>
      <c r="V113" s="31" t="s">
        <v>8</v>
      </c>
      <c r="W113" s="30">
        <v>2.8418319983278002E-3</v>
      </c>
      <c r="X113" s="30" t="s">
        <v>8</v>
      </c>
      <c r="Y113" s="30">
        <v>0.95045705843478401</v>
      </c>
      <c r="Z113" s="30" t="s">
        <v>12</v>
      </c>
      <c r="AA113" s="30">
        <v>3.6870847457627098</v>
      </c>
      <c r="AB113" s="30" t="s">
        <v>8</v>
      </c>
      <c r="AC113" s="30">
        <v>0.61222424288272903</v>
      </c>
      <c r="AD113" s="30" t="s">
        <v>12</v>
      </c>
    </row>
    <row r="114" spans="1:30" x14ac:dyDescent="0.25">
      <c r="A114" s="7" t="s">
        <v>59</v>
      </c>
      <c r="B114" s="7" t="s">
        <v>202</v>
      </c>
      <c r="C114" s="7" t="s">
        <v>153</v>
      </c>
      <c r="D114" s="7" t="s">
        <v>93</v>
      </c>
      <c r="E114" s="7" t="s">
        <v>72</v>
      </c>
      <c r="F114" s="7">
        <v>129</v>
      </c>
      <c r="G114" s="7">
        <v>800</v>
      </c>
      <c r="H114" s="8">
        <v>35.0595</v>
      </c>
      <c r="I114" s="8">
        <f t="shared" si="1"/>
        <v>28.047599999999999</v>
      </c>
      <c r="J114" s="8">
        <v>5</v>
      </c>
      <c r="K114" s="7">
        <v>10</v>
      </c>
      <c r="L114" s="7" t="s">
        <v>260</v>
      </c>
      <c r="M114" s="7">
        <v>96304577</v>
      </c>
      <c r="N114" s="9">
        <v>3.21</v>
      </c>
      <c r="O114" s="7">
        <v>41</v>
      </c>
      <c r="P114" s="20">
        <v>7.1750633688430501</v>
      </c>
      <c r="Q114" s="7" t="s">
        <v>12</v>
      </c>
      <c r="R114" s="9">
        <v>123.569241966356</v>
      </c>
      <c r="S114" s="9">
        <v>6.1701123127523401</v>
      </c>
      <c r="T114" s="7" t="s">
        <v>12</v>
      </c>
      <c r="U114" s="32">
        <v>2.1973844584552E-2</v>
      </c>
      <c r="V114" s="33" t="s">
        <v>8</v>
      </c>
      <c r="W114" s="32">
        <v>1.1340878872993E-3</v>
      </c>
      <c r="X114" s="32" t="s">
        <v>8</v>
      </c>
      <c r="Y114" s="32">
        <v>0.95024903470543098</v>
      </c>
      <c r="Z114" s="32" t="s">
        <v>12</v>
      </c>
      <c r="AA114" s="32">
        <v>3.6733617788878501</v>
      </c>
      <c r="AB114" s="32" t="s">
        <v>8</v>
      </c>
      <c r="AC114" s="32">
        <v>0.61353526158634997</v>
      </c>
      <c r="AD114" s="32" t="s">
        <v>12</v>
      </c>
    </row>
    <row r="115" spans="1:30" x14ac:dyDescent="0.25">
      <c r="A115" s="3" t="s">
        <v>60</v>
      </c>
      <c r="B115" s="3" t="s">
        <v>249</v>
      </c>
      <c r="C115" s="3" t="s">
        <v>153</v>
      </c>
      <c r="D115" s="3" t="s">
        <v>93</v>
      </c>
      <c r="E115" s="3" t="s">
        <v>70</v>
      </c>
      <c r="F115" s="3">
        <v>-8</v>
      </c>
      <c r="G115" s="3">
        <v>800</v>
      </c>
      <c r="H115" s="5">
        <v>17.535</v>
      </c>
      <c r="I115" s="5">
        <f t="shared" si="1"/>
        <v>14.028</v>
      </c>
      <c r="J115" s="5">
        <v>5</v>
      </c>
      <c r="K115" s="3">
        <v>10</v>
      </c>
      <c r="L115" s="3" t="s">
        <v>260</v>
      </c>
      <c r="M115" s="3">
        <v>87782540</v>
      </c>
      <c r="N115" s="6">
        <v>2.93</v>
      </c>
      <c r="O115" s="3">
        <v>41</v>
      </c>
      <c r="P115" s="19">
        <v>11.452247656184401</v>
      </c>
      <c r="Q115" s="3" t="s">
        <v>12</v>
      </c>
      <c r="R115" s="6">
        <v>111.01909767214499</v>
      </c>
      <c r="S115" s="6">
        <v>4.3894580492125197</v>
      </c>
      <c r="T115" s="3" t="s">
        <v>12</v>
      </c>
      <c r="U115" s="30">
        <v>3.5854312091456501E-2</v>
      </c>
      <c r="V115" s="31" t="s">
        <v>12</v>
      </c>
      <c r="W115" s="30">
        <v>1.2746379619605199E-2</v>
      </c>
      <c r="X115" s="30" t="s">
        <v>12</v>
      </c>
      <c r="Y115" s="30">
        <v>0.95098328849045799</v>
      </c>
      <c r="Z115" s="30" t="s">
        <v>12</v>
      </c>
      <c r="AA115" s="30">
        <v>3.4719840680483398</v>
      </c>
      <c r="AB115" s="30" t="s">
        <v>8</v>
      </c>
      <c r="AC115" s="30">
        <v>0.61818400468295298</v>
      </c>
      <c r="AD115" s="30" t="s">
        <v>12</v>
      </c>
    </row>
    <row r="116" spans="1:30" x14ac:dyDescent="0.25">
      <c r="A116" s="7" t="s">
        <v>60</v>
      </c>
      <c r="B116" s="7" t="s">
        <v>203</v>
      </c>
      <c r="C116" s="7" t="s">
        <v>153</v>
      </c>
      <c r="D116" s="7" t="s">
        <v>93</v>
      </c>
      <c r="E116" s="7" t="s">
        <v>71</v>
      </c>
      <c r="F116" s="7">
        <v>113</v>
      </c>
      <c r="G116" s="7">
        <v>800</v>
      </c>
      <c r="H116" s="8">
        <v>2.6949999999999998</v>
      </c>
      <c r="I116" s="8">
        <f t="shared" si="1"/>
        <v>2.1559999999999997</v>
      </c>
      <c r="J116" s="8">
        <v>2.6949999999999998</v>
      </c>
      <c r="K116" s="7">
        <v>10</v>
      </c>
      <c r="L116" s="7" t="s">
        <v>260</v>
      </c>
      <c r="M116" s="7">
        <v>61056506</v>
      </c>
      <c r="N116" s="9">
        <v>2.04</v>
      </c>
      <c r="O116" s="7">
        <v>41</v>
      </c>
      <c r="P116" s="20">
        <v>0.78529202519241004</v>
      </c>
      <c r="Q116" s="7" t="s">
        <v>8</v>
      </c>
      <c r="R116" s="9">
        <v>1.70304269960545</v>
      </c>
      <c r="S116" s="9">
        <v>4.3894580492125197</v>
      </c>
      <c r="T116" s="7" t="s">
        <v>8</v>
      </c>
      <c r="U116" s="32">
        <v>3.5011089067543202E-2</v>
      </c>
      <c r="V116" s="33" t="s">
        <v>12</v>
      </c>
      <c r="W116" s="32">
        <v>1.19031565956919E-2</v>
      </c>
      <c r="X116" s="32" t="s">
        <v>12</v>
      </c>
      <c r="Y116" s="32">
        <v>0.945371411473649</v>
      </c>
      <c r="Z116" s="32" t="s">
        <v>8</v>
      </c>
      <c r="AA116" s="32">
        <v>4.5214115781126099</v>
      </c>
      <c r="AB116" s="32" t="s">
        <v>12</v>
      </c>
      <c r="AC116" s="32">
        <v>0.61593083251605896</v>
      </c>
      <c r="AD116" s="32" t="s">
        <v>12</v>
      </c>
    </row>
    <row r="117" spans="1:30" x14ac:dyDescent="0.25">
      <c r="A117" s="3" t="s">
        <v>60</v>
      </c>
      <c r="B117" s="3" t="s">
        <v>249</v>
      </c>
      <c r="C117" s="3" t="s">
        <v>153</v>
      </c>
      <c r="D117" s="3" t="s">
        <v>93</v>
      </c>
      <c r="E117" s="3" t="s">
        <v>72</v>
      </c>
      <c r="F117" s="3">
        <v>277</v>
      </c>
      <c r="G117" s="3">
        <v>800</v>
      </c>
      <c r="H117" s="5">
        <v>11.938499999999999</v>
      </c>
      <c r="I117" s="5">
        <f t="shared" si="1"/>
        <v>9.5507999999999988</v>
      </c>
      <c r="J117" s="5">
        <v>5</v>
      </c>
      <c r="K117" s="3">
        <v>10</v>
      </c>
      <c r="L117" s="3" t="s">
        <v>260</v>
      </c>
      <c r="M117" s="3">
        <v>91601700</v>
      </c>
      <c r="N117" s="6">
        <v>3.05</v>
      </c>
      <c r="O117" s="3">
        <v>41</v>
      </c>
      <c r="P117" s="19">
        <v>0.83469385221377002</v>
      </c>
      <c r="Q117" s="3" t="s">
        <v>8</v>
      </c>
      <c r="R117" s="6">
        <v>5.8513413060059696</v>
      </c>
      <c r="S117" s="6">
        <v>4.3894580492125197</v>
      </c>
      <c r="T117" s="3" t="s">
        <v>12</v>
      </c>
      <c r="U117" s="30">
        <v>3.9662532242208802E-2</v>
      </c>
      <c r="V117" s="31" t="s">
        <v>12</v>
      </c>
      <c r="W117" s="30">
        <v>1.65545997703575E-2</v>
      </c>
      <c r="X117" s="30" t="s">
        <v>12</v>
      </c>
      <c r="Y117" s="30">
        <v>0.94709084025411605</v>
      </c>
      <c r="Z117" s="30" t="s">
        <v>8</v>
      </c>
      <c r="AA117" s="30">
        <v>4.1062667526210399</v>
      </c>
      <c r="AB117" s="30" t="s">
        <v>12</v>
      </c>
      <c r="AC117" s="30">
        <v>0.61382584646902105</v>
      </c>
      <c r="AD117" s="30" t="s">
        <v>12</v>
      </c>
    </row>
    <row r="118" spans="1:30" x14ac:dyDescent="0.25">
      <c r="A118" s="7" t="s">
        <v>61</v>
      </c>
      <c r="B118" s="7" t="s">
        <v>204</v>
      </c>
      <c r="C118" s="7" t="s">
        <v>153</v>
      </c>
      <c r="D118" s="7" t="s">
        <v>93</v>
      </c>
      <c r="E118" s="7" t="s">
        <v>70</v>
      </c>
      <c r="F118" s="7">
        <v>-11</v>
      </c>
      <c r="G118" s="7">
        <v>800</v>
      </c>
      <c r="H118" s="8">
        <v>7.1505000000000001</v>
      </c>
      <c r="I118" s="8">
        <f t="shared" si="1"/>
        <v>5.7203999999999997</v>
      </c>
      <c r="J118" s="8">
        <v>5</v>
      </c>
      <c r="K118" s="7">
        <v>10</v>
      </c>
      <c r="L118" s="7" t="s">
        <v>260</v>
      </c>
      <c r="M118" s="7">
        <v>84781177</v>
      </c>
      <c r="N118" s="9">
        <v>2.83</v>
      </c>
      <c r="O118" s="7">
        <v>41</v>
      </c>
      <c r="P118" s="20">
        <v>4.1940572250543502</v>
      </c>
      <c r="Q118" s="7" t="s">
        <v>12</v>
      </c>
      <c r="R118" s="9">
        <v>113.880937296141</v>
      </c>
      <c r="S118" s="9">
        <v>6.30755689866161</v>
      </c>
      <c r="T118" s="7" t="s">
        <v>12</v>
      </c>
      <c r="U118" s="32">
        <v>3.2822547546494003E-2</v>
      </c>
      <c r="V118" s="33" t="s">
        <v>12</v>
      </c>
      <c r="W118" s="32">
        <v>9.7146150746426994E-3</v>
      </c>
      <c r="X118" s="32" t="s">
        <v>12</v>
      </c>
      <c r="Y118" s="32">
        <v>0.94578022775522697</v>
      </c>
      <c r="Z118" s="32" t="s">
        <v>8</v>
      </c>
      <c r="AA118" s="32">
        <v>4.6956573515401701</v>
      </c>
      <c r="AB118" s="32" t="s">
        <v>12</v>
      </c>
      <c r="AC118" s="32">
        <v>0.60550338599314302</v>
      </c>
      <c r="AD118" s="32" t="s">
        <v>8</v>
      </c>
    </row>
    <row r="119" spans="1:30" x14ac:dyDescent="0.25">
      <c r="A119" s="3" t="s">
        <v>61</v>
      </c>
      <c r="B119" s="3" t="s">
        <v>250</v>
      </c>
      <c r="C119" s="3" t="s">
        <v>153</v>
      </c>
      <c r="D119" s="3" t="s">
        <v>93</v>
      </c>
      <c r="E119" s="3" t="s">
        <v>71</v>
      </c>
      <c r="F119" s="3">
        <v>88</v>
      </c>
      <c r="G119" s="3">
        <v>800</v>
      </c>
      <c r="H119" s="5">
        <v>8.5574999999999992</v>
      </c>
      <c r="I119" s="5">
        <f t="shared" si="1"/>
        <v>6.8459999999999992</v>
      </c>
      <c r="J119" s="5">
        <v>5</v>
      </c>
      <c r="K119" s="3">
        <v>10</v>
      </c>
      <c r="L119" s="3" t="s">
        <v>260</v>
      </c>
      <c r="M119" s="3">
        <v>78495934</v>
      </c>
      <c r="N119" s="6">
        <v>2.62</v>
      </c>
      <c r="O119" s="3">
        <v>41</v>
      </c>
      <c r="P119" s="19">
        <v>0.88433634169338604</v>
      </c>
      <c r="Q119" s="3" t="s">
        <v>8</v>
      </c>
      <c r="R119" s="6">
        <v>8.0695245024536799</v>
      </c>
      <c r="S119" s="6">
        <v>6.30755689866161</v>
      </c>
      <c r="T119" s="3" t="s">
        <v>12</v>
      </c>
      <c r="U119" s="30">
        <v>2.7023814361591299E-2</v>
      </c>
      <c r="V119" s="31" t="s">
        <v>8</v>
      </c>
      <c r="W119" s="30">
        <v>3.91588188974E-3</v>
      </c>
      <c r="X119" s="30" t="s">
        <v>8</v>
      </c>
      <c r="Y119" s="30">
        <v>0.94386106462894903</v>
      </c>
      <c r="Z119" s="30" t="s">
        <v>8</v>
      </c>
      <c r="AA119" s="30">
        <v>4.6941617982744601</v>
      </c>
      <c r="AB119" s="30" t="s">
        <v>12</v>
      </c>
      <c r="AC119" s="30">
        <v>0.60815113806653298</v>
      </c>
      <c r="AD119" s="30" t="s">
        <v>12</v>
      </c>
    </row>
    <row r="120" spans="1:30" x14ac:dyDescent="0.25">
      <c r="A120" s="7" t="s">
        <v>61</v>
      </c>
      <c r="B120" s="7" t="s">
        <v>204</v>
      </c>
      <c r="C120" s="7" t="s">
        <v>153</v>
      </c>
      <c r="D120" s="7" t="s">
        <v>93</v>
      </c>
      <c r="E120" s="7" t="s">
        <v>72</v>
      </c>
      <c r="F120" s="7">
        <v>144</v>
      </c>
      <c r="G120" s="7">
        <v>800</v>
      </c>
      <c r="H120" s="8">
        <v>14.853999999999999</v>
      </c>
      <c r="I120" s="8">
        <f t="shared" si="1"/>
        <v>11.883199999999999</v>
      </c>
      <c r="J120" s="8">
        <v>5</v>
      </c>
      <c r="K120" s="7">
        <v>10</v>
      </c>
      <c r="L120" s="7" t="s">
        <v>260</v>
      </c>
      <c r="M120" s="7">
        <v>102109273</v>
      </c>
      <c r="N120" s="9">
        <v>3.4</v>
      </c>
      <c r="O120" s="7">
        <v>41</v>
      </c>
      <c r="P120" s="20">
        <v>18.857853075174699</v>
      </c>
      <c r="Q120" s="7" t="s">
        <v>12</v>
      </c>
      <c r="R120" s="9">
        <v>95.307886356518495</v>
      </c>
      <c r="S120" s="9">
        <v>6.30755689866161</v>
      </c>
      <c r="T120" s="7" t="s">
        <v>12</v>
      </c>
      <c r="U120" s="32">
        <v>8.1704930790258104E-2</v>
      </c>
      <c r="V120" s="33" t="s">
        <v>12</v>
      </c>
      <c r="W120" s="32">
        <v>5.8596998318406798E-2</v>
      </c>
      <c r="X120" s="32" t="s">
        <v>12</v>
      </c>
      <c r="Y120" s="32">
        <v>0.95381711846856299</v>
      </c>
      <c r="Z120" s="32" t="s">
        <v>12</v>
      </c>
      <c r="AA120" s="32">
        <v>3.3143494423791799</v>
      </c>
      <c r="AB120" s="32" t="s">
        <v>8</v>
      </c>
      <c r="AC120" s="32">
        <v>0.62628301632169303</v>
      </c>
      <c r="AD120" s="32" t="s">
        <v>12</v>
      </c>
    </row>
    <row r="121" spans="1:30" x14ac:dyDescent="0.25">
      <c r="A121" s="3" t="s">
        <v>62</v>
      </c>
      <c r="B121" s="3" t="s">
        <v>251</v>
      </c>
      <c r="C121" s="3" t="s">
        <v>153</v>
      </c>
      <c r="D121" s="3" t="s">
        <v>93</v>
      </c>
      <c r="E121" s="3" t="s">
        <v>70</v>
      </c>
      <c r="F121" s="3">
        <v>0</v>
      </c>
      <c r="G121" s="3">
        <v>800</v>
      </c>
      <c r="H121" s="5">
        <v>6.65</v>
      </c>
      <c r="I121" s="5">
        <f t="shared" si="1"/>
        <v>5.32</v>
      </c>
      <c r="J121" s="5">
        <v>5</v>
      </c>
      <c r="K121" s="3">
        <v>10</v>
      </c>
      <c r="L121" s="3" t="s">
        <v>260</v>
      </c>
      <c r="M121" s="3">
        <v>78889032</v>
      </c>
      <c r="N121" s="6">
        <v>2.63</v>
      </c>
      <c r="O121" s="3">
        <v>41</v>
      </c>
      <c r="P121" s="19">
        <v>0.58277787191302699</v>
      </c>
      <c r="Q121" s="3" t="s">
        <v>8</v>
      </c>
      <c r="R121" s="6" t="s">
        <v>82</v>
      </c>
      <c r="S121" s="6" t="s">
        <v>82</v>
      </c>
      <c r="T121" s="3" t="s">
        <v>82</v>
      </c>
      <c r="U121" s="30">
        <v>3.0392047406911499E-2</v>
      </c>
      <c r="V121" s="31" t="s">
        <v>8</v>
      </c>
      <c r="W121" s="30">
        <v>7.2841149350601998E-3</v>
      </c>
      <c r="X121" s="30" t="s">
        <v>8</v>
      </c>
      <c r="Y121" s="30">
        <v>0.94577819298363996</v>
      </c>
      <c r="Z121" s="30" t="s">
        <v>8</v>
      </c>
      <c r="AA121" s="30">
        <v>5.3444049515872099</v>
      </c>
      <c r="AB121" s="30" t="s">
        <v>12</v>
      </c>
      <c r="AC121" s="30">
        <v>0.60974014732209403</v>
      </c>
      <c r="AD121" s="30" t="s">
        <v>12</v>
      </c>
    </row>
    <row r="122" spans="1:30" x14ac:dyDescent="0.25">
      <c r="A122" s="7" t="s">
        <v>62</v>
      </c>
      <c r="B122" s="7" t="s">
        <v>205</v>
      </c>
      <c r="C122" s="7" t="s">
        <v>153</v>
      </c>
      <c r="D122" s="7" t="s">
        <v>93</v>
      </c>
      <c r="E122" s="7" t="s">
        <v>71</v>
      </c>
      <c r="F122" s="7">
        <v>115</v>
      </c>
      <c r="G122" s="7">
        <v>800</v>
      </c>
      <c r="H122" s="8">
        <v>6.1565000000000003</v>
      </c>
      <c r="I122" s="8">
        <f t="shared" si="1"/>
        <v>4.9252000000000002</v>
      </c>
      <c r="J122" s="8">
        <v>5</v>
      </c>
      <c r="K122" s="7">
        <v>10</v>
      </c>
      <c r="L122" s="7" t="s">
        <v>260</v>
      </c>
      <c r="M122" s="7">
        <v>76676490</v>
      </c>
      <c r="N122" s="9">
        <v>2.56</v>
      </c>
      <c r="O122" s="7">
        <v>41</v>
      </c>
      <c r="P122" s="20">
        <v>0.621451561906325</v>
      </c>
      <c r="Q122" s="7" t="s">
        <v>8</v>
      </c>
      <c r="R122" s="9" t="s">
        <v>82</v>
      </c>
      <c r="S122" s="9" t="s">
        <v>82</v>
      </c>
      <c r="T122" s="7" t="s">
        <v>82</v>
      </c>
      <c r="U122" s="32">
        <v>2.4046355002208301E-2</v>
      </c>
      <c r="V122" s="33" t="s">
        <v>8</v>
      </c>
      <c r="W122" s="32">
        <v>9.3842253035700295E-4</v>
      </c>
      <c r="X122" s="32" t="s">
        <v>8</v>
      </c>
      <c r="Y122" s="32">
        <v>0.94427712520085005</v>
      </c>
      <c r="Z122" s="32" t="s">
        <v>8</v>
      </c>
      <c r="AA122" s="32">
        <v>4.7711467997193404</v>
      </c>
      <c r="AB122" s="32" t="s">
        <v>12</v>
      </c>
      <c r="AC122" s="32">
        <v>0.60201397832421499</v>
      </c>
      <c r="AD122" s="32" t="s">
        <v>8</v>
      </c>
    </row>
    <row r="123" spans="1:30" x14ac:dyDescent="0.25">
      <c r="A123" s="3" t="s">
        <v>95</v>
      </c>
      <c r="B123" s="3" t="s">
        <v>264</v>
      </c>
      <c r="C123" s="3" t="s">
        <v>96</v>
      </c>
      <c r="D123" s="3" t="s">
        <v>94</v>
      </c>
      <c r="E123" s="3" t="s">
        <v>82</v>
      </c>
      <c r="F123" s="3" t="s">
        <v>82</v>
      </c>
      <c r="G123" s="3">
        <v>4000</v>
      </c>
      <c r="H123" s="5">
        <v>29.7</v>
      </c>
      <c r="I123" s="5">
        <f t="shared" ref="I123:I179" si="2">H123/G123*1000</f>
        <v>7.4249999999999998</v>
      </c>
      <c r="J123" s="5">
        <v>1.4</v>
      </c>
      <c r="K123" s="3">
        <v>9</v>
      </c>
      <c r="L123" s="3" t="s">
        <v>260</v>
      </c>
      <c r="M123" s="3">
        <v>76556785</v>
      </c>
      <c r="N123" s="6">
        <f t="shared" ref="N123:N179" si="3">(100*M123)/3000000000</f>
        <v>2.5518928333333335</v>
      </c>
      <c r="O123" s="3">
        <v>41</v>
      </c>
      <c r="P123" s="19">
        <v>0.78513675993420895</v>
      </c>
      <c r="Q123" s="3" t="s">
        <v>8</v>
      </c>
      <c r="R123" s="6" t="s">
        <v>82</v>
      </c>
      <c r="S123" s="6" t="s">
        <v>82</v>
      </c>
      <c r="T123" s="3" t="s">
        <v>82</v>
      </c>
      <c r="U123" s="30">
        <v>2.3005792097130998E-2</v>
      </c>
      <c r="V123" s="31" t="s">
        <v>8</v>
      </c>
      <c r="W123" s="30">
        <v>4.0945699137010303E-4</v>
      </c>
      <c r="X123" s="30" t="s">
        <v>8</v>
      </c>
      <c r="Y123" s="30">
        <v>0.94766926069713897</v>
      </c>
      <c r="Z123" s="30" t="s">
        <v>12</v>
      </c>
      <c r="AA123" s="30">
        <v>3.8450143032284401</v>
      </c>
      <c r="AB123" s="30" t="s">
        <v>8</v>
      </c>
      <c r="AC123" s="30">
        <v>0.60288555387084297</v>
      </c>
      <c r="AD123" s="30" t="s">
        <v>8</v>
      </c>
    </row>
    <row r="124" spans="1:30" x14ac:dyDescent="0.25">
      <c r="A124" s="7" t="s">
        <v>97</v>
      </c>
      <c r="B124" s="7" t="s">
        <v>265</v>
      </c>
      <c r="C124" s="7" t="s">
        <v>96</v>
      </c>
      <c r="D124" s="7" t="s">
        <v>94</v>
      </c>
      <c r="E124" s="7" t="s">
        <v>82</v>
      </c>
      <c r="F124" s="7" t="s">
        <v>82</v>
      </c>
      <c r="G124" s="7">
        <v>4000</v>
      </c>
      <c r="H124" s="8">
        <v>16.760000000000002</v>
      </c>
      <c r="I124" s="8">
        <f t="shared" si="2"/>
        <v>4.1900000000000004</v>
      </c>
      <c r="J124" s="8">
        <v>1.4</v>
      </c>
      <c r="K124" s="7">
        <v>9</v>
      </c>
      <c r="L124" s="7" t="s">
        <v>260</v>
      </c>
      <c r="M124" s="7">
        <v>73228703</v>
      </c>
      <c r="N124" s="9">
        <f t="shared" si="3"/>
        <v>2.4409567666666665</v>
      </c>
      <c r="O124" s="7">
        <v>42</v>
      </c>
      <c r="P124" s="20">
        <v>0.54035448165194699</v>
      </c>
      <c r="Q124" s="7" t="s">
        <v>8</v>
      </c>
      <c r="R124" s="9" t="s">
        <v>82</v>
      </c>
      <c r="S124" s="9" t="s">
        <v>82</v>
      </c>
      <c r="T124" s="7" t="s">
        <v>82</v>
      </c>
      <c r="U124" s="32">
        <v>3.2277598437908402E-2</v>
      </c>
      <c r="V124" s="33" t="s">
        <v>8</v>
      </c>
      <c r="W124" s="32">
        <v>9.2095916523487996E-3</v>
      </c>
      <c r="X124" s="32" t="s">
        <v>8</v>
      </c>
      <c r="Y124" s="32">
        <v>0.94477352549069804</v>
      </c>
      <c r="Z124" s="32" t="s">
        <v>8</v>
      </c>
      <c r="AA124" s="32">
        <v>4.2445178286519996</v>
      </c>
      <c r="AB124" s="32" t="s">
        <v>12</v>
      </c>
      <c r="AC124" s="32">
        <v>0.60362029398315697</v>
      </c>
      <c r="AD124" s="32" t="s">
        <v>8</v>
      </c>
    </row>
    <row r="125" spans="1:30" x14ac:dyDescent="0.25">
      <c r="A125" s="3" t="s">
        <v>98</v>
      </c>
      <c r="B125" s="3" t="s">
        <v>266</v>
      </c>
      <c r="C125" s="3" t="s">
        <v>96</v>
      </c>
      <c r="D125" s="3" t="s">
        <v>94</v>
      </c>
      <c r="E125" s="3" t="s">
        <v>82</v>
      </c>
      <c r="F125" s="3" t="s">
        <v>82</v>
      </c>
      <c r="G125" s="3">
        <v>5500</v>
      </c>
      <c r="H125" s="5">
        <v>47.31</v>
      </c>
      <c r="I125" s="5">
        <f t="shared" si="2"/>
        <v>8.6018181818181834</v>
      </c>
      <c r="J125" s="5">
        <v>1.4</v>
      </c>
      <c r="K125" s="3">
        <v>9</v>
      </c>
      <c r="L125" s="3" t="s">
        <v>260</v>
      </c>
      <c r="M125" s="3">
        <v>80516126</v>
      </c>
      <c r="N125" s="6">
        <f t="shared" si="3"/>
        <v>2.6838708666666666</v>
      </c>
      <c r="O125" s="3">
        <v>42</v>
      </c>
      <c r="P125" s="19">
        <v>0.67499870005304696</v>
      </c>
      <c r="Q125" s="3" t="s">
        <v>8</v>
      </c>
      <c r="R125" s="6" t="s">
        <v>82</v>
      </c>
      <c r="S125" s="6" t="s">
        <v>82</v>
      </c>
      <c r="T125" s="3" t="s">
        <v>82</v>
      </c>
      <c r="U125" s="30">
        <v>3.26259710579632E-2</v>
      </c>
      <c r="V125" s="31" t="s">
        <v>12</v>
      </c>
      <c r="W125" s="30">
        <v>9.5669642724036004E-3</v>
      </c>
      <c r="X125" s="30" t="s">
        <v>12</v>
      </c>
      <c r="Y125" s="30">
        <v>0.94641439347633505</v>
      </c>
      <c r="Z125" s="30" t="s">
        <v>8</v>
      </c>
      <c r="AA125" s="30">
        <v>3.8700038930703302</v>
      </c>
      <c r="AB125" s="30" t="s">
        <v>8</v>
      </c>
      <c r="AC125" s="30">
        <v>0.60639198032076802</v>
      </c>
      <c r="AD125" s="30" t="s">
        <v>8</v>
      </c>
    </row>
    <row r="126" spans="1:30" x14ac:dyDescent="0.25">
      <c r="A126" s="7" t="s">
        <v>99</v>
      </c>
      <c r="B126" s="7" t="s">
        <v>267</v>
      </c>
      <c r="C126" s="7" t="s">
        <v>96</v>
      </c>
      <c r="D126" s="7" t="s">
        <v>94</v>
      </c>
      <c r="E126" s="7" t="s">
        <v>82</v>
      </c>
      <c r="F126" s="7" t="s">
        <v>82</v>
      </c>
      <c r="G126" s="7">
        <v>3000</v>
      </c>
      <c r="H126" s="8">
        <v>12.54</v>
      </c>
      <c r="I126" s="8">
        <f t="shared" si="2"/>
        <v>4.18</v>
      </c>
      <c r="J126" s="8">
        <v>1.4</v>
      </c>
      <c r="K126" s="7">
        <v>9</v>
      </c>
      <c r="L126" s="7" t="s">
        <v>260</v>
      </c>
      <c r="M126" s="7">
        <v>73708485</v>
      </c>
      <c r="N126" s="9">
        <f t="shared" si="3"/>
        <v>2.4569494999999999</v>
      </c>
      <c r="O126" s="7">
        <v>41</v>
      </c>
      <c r="P126" s="20">
        <v>0.66676740272636004</v>
      </c>
      <c r="Q126" s="7" t="s">
        <v>8</v>
      </c>
      <c r="R126" s="9" t="s">
        <v>82</v>
      </c>
      <c r="S126" s="9" t="s">
        <v>82</v>
      </c>
      <c r="T126" s="7" t="s">
        <v>82</v>
      </c>
      <c r="U126" s="32">
        <v>2.5189472517555302E-2</v>
      </c>
      <c r="V126" s="33" t="s">
        <v>8</v>
      </c>
      <c r="W126" s="32">
        <v>2.1304657319957E-3</v>
      </c>
      <c r="X126" s="32" t="s">
        <v>8</v>
      </c>
      <c r="Y126" s="32">
        <v>0.94689285017368396</v>
      </c>
      <c r="Z126" s="32" t="s">
        <v>8</v>
      </c>
      <c r="AA126" s="32">
        <v>4.0891606634277098</v>
      </c>
      <c r="AB126" s="32" t="s">
        <v>12</v>
      </c>
      <c r="AC126" s="32">
        <v>0.60440834108862695</v>
      </c>
      <c r="AD126" s="32" t="s">
        <v>8</v>
      </c>
    </row>
    <row r="127" spans="1:30" x14ac:dyDescent="0.25">
      <c r="A127" s="3" t="s">
        <v>100</v>
      </c>
      <c r="B127" s="3" t="s">
        <v>268</v>
      </c>
      <c r="C127" s="3" t="s">
        <v>96</v>
      </c>
      <c r="D127" s="3" t="s">
        <v>94</v>
      </c>
      <c r="E127" s="3" t="s">
        <v>82</v>
      </c>
      <c r="F127" s="3" t="s">
        <v>82</v>
      </c>
      <c r="G127" s="3">
        <v>2000</v>
      </c>
      <c r="H127" s="5">
        <v>15.71</v>
      </c>
      <c r="I127" s="5">
        <f t="shared" si="2"/>
        <v>7.8550000000000004</v>
      </c>
      <c r="J127" s="5">
        <v>1.4</v>
      </c>
      <c r="K127" s="3">
        <v>9</v>
      </c>
      <c r="L127" s="3" t="s">
        <v>260</v>
      </c>
      <c r="M127" s="3">
        <v>90318523</v>
      </c>
      <c r="N127" s="6">
        <f t="shared" si="3"/>
        <v>3.0106174333333335</v>
      </c>
      <c r="O127" s="3">
        <v>41</v>
      </c>
      <c r="P127" s="19">
        <v>0.71231101914499495</v>
      </c>
      <c r="Q127" s="3" t="s">
        <v>8</v>
      </c>
      <c r="R127" s="6" t="s">
        <v>82</v>
      </c>
      <c r="S127" s="6" t="s">
        <v>82</v>
      </c>
      <c r="T127" s="3" t="s">
        <v>82</v>
      </c>
      <c r="U127" s="30">
        <v>1.5564253458192E-2</v>
      </c>
      <c r="V127" s="31" t="s">
        <v>8</v>
      </c>
      <c r="W127" s="30">
        <v>7.8509956303090996E-3</v>
      </c>
      <c r="X127" s="30" t="s">
        <v>8</v>
      </c>
      <c r="Y127" s="30">
        <v>0.94199823519467896</v>
      </c>
      <c r="Z127" s="30" t="s">
        <v>8</v>
      </c>
      <c r="AA127" s="30">
        <v>4.46354642313546</v>
      </c>
      <c r="AB127" s="30" t="s">
        <v>12</v>
      </c>
      <c r="AC127" s="30">
        <v>0.60044969702721995</v>
      </c>
      <c r="AD127" s="30" t="s">
        <v>8</v>
      </c>
    </row>
    <row r="128" spans="1:30" x14ac:dyDescent="0.25">
      <c r="A128" s="7" t="s">
        <v>101</v>
      </c>
      <c r="B128" s="7" t="s">
        <v>269</v>
      </c>
      <c r="C128" s="7" t="s">
        <v>96</v>
      </c>
      <c r="D128" s="7" t="s">
        <v>94</v>
      </c>
      <c r="E128" s="7" t="s">
        <v>82</v>
      </c>
      <c r="F128" s="7" t="s">
        <v>82</v>
      </c>
      <c r="G128" s="7">
        <v>2500</v>
      </c>
      <c r="H128" s="8">
        <v>20.79</v>
      </c>
      <c r="I128" s="8">
        <f t="shared" si="2"/>
        <v>8.3160000000000007</v>
      </c>
      <c r="J128" s="8">
        <v>1.2</v>
      </c>
      <c r="K128" s="7">
        <v>9</v>
      </c>
      <c r="L128" s="7" t="s">
        <v>260</v>
      </c>
      <c r="M128" s="7">
        <v>63420475</v>
      </c>
      <c r="N128" s="9">
        <f t="shared" si="3"/>
        <v>2.1140158333333332</v>
      </c>
      <c r="O128" s="7">
        <v>41</v>
      </c>
      <c r="P128" s="20">
        <v>0.80965996035480503</v>
      </c>
      <c r="Q128" s="7" t="s">
        <v>8</v>
      </c>
      <c r="R128" s="9" t="s">
        <v>82</v>
      </c>
      <c r="S128" s="9" t="s">
        <v>82</v>
      </c>
      <c r="T128" s="7" t="s">
        <v>82</v>
      </c>
      <c r="U128" s="32">
        <v>1.7566348389020301E-2</v>
      </c>
      <c r="V128" s="33" t="s">
        <v>8</v>
      </c>
      <c r="W128" s="32">
        <v>5.8489006994808003E-3</v>
      </c>
      <c r="X128" s="32" t="s">
        <v>8</v>
      </c>
      <c r="Y128" s="32">
        <v>0.943940779827103</v>
      </c>
      <c r="Z128" s="32" t="s">
        <v>8</v>
      </c>
      <c r="AA128" s="32">
        <v>4.4388288123167197</v>
      </c>
      <c r="AB128" s="32" t="s">
        <v>12</v>
      </c>
      <c r="AC128" s="32">
        <v>0.60035142049354995</v>
      </c>
      <c r="AD128" s="32" t="s">
        <v>8</v>
      </c>
    </row>
    <row r="129" spans="1:30" x14ac:dyDescent="0.25">
      <c r="A129" s="3" t="s">
        <v>102</v>
      </c>
      <c r="B129" s="3" t="s">
        <v>270</v>
      </c>
      <c r="C129" s="3" t="s">
        <v>96</v>
      </c>
      <c r="D129" s="3" t="s">
        <v>94</v>
      </c>
      <c r="E129" s="3" t="s">
        <v>82</v>
      </c>
      <c r="F129" s="3" t="s">
        <v>82</v>
      </c>
      <c r="G129" s="3">
        <v>2000</v>
      </c>
      <c r="H129" s="5">
        <v>10.96</v>
      </c>
      <c r="I129" s="5">
        <f t="shared" si="2"/>
        <v>5.48</v>
      </c>
      <c r="J129" s="5">
        <v>1.4</v>
      </c>
      <c r="K129" s="3">
        <v>9</v>
      </c>
      <c r="L129" s="3" t="s">
        <v>260</v>
      </c>
      <c r="M129" s="3">
        <v>99605408</v>
      </c>
      <c r="N129" s="6">
        <f t="shared" si="3"/>
        <v>3.3201802666666667</v>
      </c>
      <c r="O129" s="3">
        <v>41</v>
      </c>
      <c r="P129" s="19">
        <v>0.67453001277087199</v>
      </c>
      <c r="Q129" s="3" t="s">
        <v>8</v>
      </c>
      <c r="R129" s="6" t="s">
        <v>82</v>
      </c>
      <c r="S129" s="6" t="s">
        <v>82</v>
      </c>
      <c r="T129" s="3" t="s">
        <v>82</v>
      </c>
      <c r="U129" s="30">
        <v>2.3107932471851299E-2</v>
      </c>
      <c r="V129" s="31" t="s">
        <v>8</v>
      </c>
      <c r="W129" s="30">
        <v>2.5839093035810002E-4</v>
      </c>
      <c r="X129" s="30" t="s">
        <v>8</v>
      </c>
      <c r="Y129" s="30">
        <v>0.94713472637912199</v>
      </c>
      <c r="Z129" s="30" t="s">
        <v>8</v>
      </c>
      <c r="AA129" s="30">
        <v>4.17706956304262</v>
      </c>
      <c r="AB129" s="30" t="s">
        <v>12</v>
      </c>
      <c r="AC129" s="30">
        <v>0.60392622193391798</v>
      </c>
      <c r="AD129" s="30" t="s">
        <v>8</v>
      </c>
    </row>
    <row r="130" spans="1:30" x14ac:dyDescent="0.25">
      <c r="A130" s="7" t="s">
        <v>103</v>
      </c>
      <c r="B130" s="7" t="s">
        <v>271</v>
      </c>
      <c r="C130" s="7" t="s">
        <v>96</v>
      </c>
      <c r="D130" s="7" t="s">
        <v>94</v>
      </c>
      <c r="E130" s="7" t="s">
        <v>82</v>
      </c>
      <c r="F130" s="7" t="s">
        <v>82</v>
      </c>
      <c r="G130" s="7">
        <v>3000</v>
      </c>
      <c r="H130" s="8">
        <v>27.19</v>
      </c>
      <c r="I130" s="8">
        <f t="shared" si="2"/>
        <v>9.0633333333333326</v>
      </c>
      <c r="J130" s="8">
        <v>1.4</v>
      </c>
      <c r="K130" s="7">
        <v>9</v>
      </c>
      <c r="L130" s="7" t="s">
        <v>260</v>
      </c>
      <c r="M130" s="7">
        <v>85405451</v>
      </c>
      <c r="N130" s="9">
        <f t="shared" si="3"/>
        <v>2.8468483666666669</v>
      </c>
      <c r="O130" s="7">
        <v>41</v>
      </c>
      <c r="P130" s="20">
        <v>0.79934560850895697</v>
      </c>
      <c r="Q130" s="7" t="s">
        <v>8</v>
      </c>
      <c r="R130" s="9" t="s">
        <v>82</v>
      </c>
      <c r="S130" s="9" t="s">
        <v>82</v>
      </c>
      <c r="T130" s="7" t="s">
        <v>82</v>
      </c>
      <c r="U130" s="32">
        <v>2.0776381827205599E-2</v>
      </c>
      <c r="V130" s="33" t="s">
        <v>8</v>
      </c>
      <c r="W130" s="32">
        <v>2.6388672612955E-3</v>
      </c>
      <c r="X130" s="32" t="s">
        <v>8</v>
      </c>
      <c r="Y130" s="32">
        <v>0.94285249166699303</v>
      </c>
      <c r="Z130" s="32" t="s">
        <v>8</v>
      </c>
      <c r="AA130" s="32">
        <v>4.4010884997633699</v>
      </c>
      <c r="AB130" s="32" t="s">
        <v>12</v>
      </c>
      <c r="AC130" s="32">
        <v>0.60370339755230096</v>
      </c>
      <c r="AD130" s="32" t="s">
        <v>8</v>
      </c>
    </row>
    <row r="131" spans="1:30" x14ac:dyDescent="0.25">
      <c r="A131" s="3" t="s">
        <v>104</v>
      </c>
      <c r="B131" s="3" t="s">
        <v>272</v>
      </c>
      <c r="C131" s="3" t="s">
        <v>96</v>
      </c>
      <c r="D131" s="3" t="s">
        <v>94</v>
      </c>
      <c r="E131" s="3" t="s">
        <v>82</v>
      </c>
      <c r="F131" s="3" t="s">
        <v>82</v>
      </c>
      <c r="G131" s="3">
        <v>3000</v>
      </c>
      <c r="H131" s="5">
        <v>14.65</v>
      </c>
      <c r="I131" s="5">
        <f t="shared" si="2"/>
        <v>4.8833333333333329</v>
      </c>
      <c r="J131" s="5">
        <v>1.4</v>
      </c>
      <c r="K131" s="3">
        <v>9</v>
      </c>
      <c r="L131" s="3" t="s">
        <v>260</v>
      </c>
      <c r="M131" s="3">
        <v>84400670</v>
      </c>
      <c r="N131" s="6">
        <f t="shared" si="3"/>
        <v>2.8133556666666668</v>
      </c>
      <c r="O131" s="3">
        <v>41</v>
      </c>
      <c r="P131" s="19">
        <v>0.619990827280684</v>
      </c>
      <c r="Q131" s="3" t="s">
        <v>8</v>
      </c>
      <c r="R131" s="6" t="s">
        <v>82</v>
      </c>
      <c r="S131" s="6" t="s">
        <v>82</v>
      </c>
      <c r="T131" s="3" t="s">
        <v>82</v>
      </c>
      <c r="U131" s="30">
        <v>2.1591675879998402E-2</v>
      </c>
      <c r="V131" s="31" t="s">
        <v>8</v>
      </c>
      <c r="W131" s="30">
        <v>1.8235732085026999E-3</v>
      </c>
      <c r="X131" s="30" t="s">
        <v>8</v>
      </c>
      <c r="Y131" s="30">
        <v>0.94368745916618302</v>
      </c>
      <c r="Z131" s="30" t="s">
        <v>8</v>
      </c>
      <c r="AA131" s="30">
        <v>4.3802226695698598</v>
      </c>
      <c r="AB131" s="30" t="s">
        <v>12</v>
      </c>
      <c r="AC131" s="30">
        <v>0.60316904281311401</v>
      </c>
      <c r="AD131" s="30" t="s">
        <v>8</v>
      </c>
    </row>
    <row r="132" spans="1:30" x14ac:dyDescent="0.25">
      <c r="A132" s="7" t="s">
        <v>105</v>
      </c>
      <c r="B132" s="7" t="s">
        <v>273</v>
      </c>
      <c r="C132" s="7" t="s">
        <v>96</v>
      </c>
      <c r="D132" s="7" t="s">
        <v>94</v>
      </c>
      <c r="E132" s="7" t="s">
        <v>82</v>
      </c>
      <c r="F132" s="7" t="s">
        <v>82</v>
      </c>
      <c r="G132" s="7">
        <v>2500</v>
      </c>
      <c r="H132" s="8">
        <v>17.95</v>
      </c>
      <c r="I132" s="8">
        <f t="shared" si="2"/>
        <v>7.18</v>
      </c>
      <c r="J132" s="8">
        <v>1.4</v>
      </c>
      <c r="K132" s="7">
        <v>9</v>
      </c>
      <c r="L132" s="7" t="s">
        <v>260</v>
      </c>
      <c r="M132" s="7">
        <v>89297939</v>
      </c>
      <c r="N132" s="9">
        <f t="shared" si="3"/>
        <v>2.9765979666666667</v>
      </c>
      <c r="O132" s="7">
        <v>41</v>
      </c>
      <c r="P132" s="20">
        <v>0.72242614742313804</v>
      </c>
      <c r="Q132" s="7" t="s">
        <v>8</v>
      </c>
      <c r="R132" s="9" t="s">
        <v>82</v>
      </c>
      <c r="S132" s="9" t="s">
        <v>82</v>
      </c>
      <c r="T132" s="7" t="s">
        <v>82</v>
      </c>
      <c r="U132" s="32">
        <v>2.37225657051509E-2</v>
      </c>
      <c r="V132" s="33" t="s">
        <v>8</v>
      </c>
      <c r="W132" s="32">
        <v>6.6355891959130097E-4</v>
      </c>
      <c r="X132" s="32" t="s">
        <v>8</v>
      </c>
      <c r="Y132" s="32">
        <v>0.94495844801441697</v>
      </c>
      <c r="Z132" s="32" t="s">
        <v>8</v>
      </c>
      <c r="AA132" s="32">
        <v>4.1437665190038304</v>
      </c>
      <c r="AB132" s="32" t="s">
        <v>12</v>
      </c>
      <c r="AC132" s="32">
        <v>0.59799260291049905</v>
      </c>
      <c r="AD132" s="32" t="s">
        <v>8</v>
      </c>
    </row>
    <row r="133" spans="1:30" x14ac:dyDescent="0.25">
      <c r="A133" s="3" t="s">
        <v>106</v>
      </c>
      <c r="B133" s="3" t="s">
        <v>274</v>
      </c>
      <c r="C133" s="3" t="s">
        <v>96</v>
      </c>
      <c r="D133" s="3" t="s">
        <v>94</v>
      </c>
      <c r="E133" s="3" t="s">
        <v>82</v>
      </c>
      <c r="F133" s="3" t="s">
        <v>82</v>
      </c>
      <c r="G133" s="3">
        <v>4500</v>
      </c>
      <c r="H133" s="5">
        <v>28.12</v>
      </c>
      <c r="I133" s="5">
        <f t="shared" si="2"/>
        <v>6.2488888888888887</v>
      </c>
      <c r="J133" s="5">
        <v>1.4</v>
      </c>
      <c r="K133" s="3">
        <v>9</v>
      </c>
      <c r="L133" s="3" t="s">
        <v>260</v>
      </c>
      <c r="M133" s="3">
        <v>83757178</v>
      </c>
      <c r="N133" s="6">
        <f t="shared" si="3"/>
        <v>2.7919059333333331</v>
      </c>
      <c r="O133" s="3">
        <v>41</v>
      </c>
      <c r="P133" s="19">
        <v>1.2250638170247601</v>
      </c>
      <c r="Q133" s="3" t="s">
        <v>12</v>
      </c>
      <c r="R133" s="6" t="s">
        <v>82</v>
      </c>
      <c r="S133" s="6" t="s">
        <v>82</v>
      </c>
      <c r="T133" s="3" t="s">
        <v>82</v>
      </c>
      <c r="U133" s="30">
        <v>2.72524838199685E-2</v>
      </c>
      <c r="V133" s="31" t="s">
        <v>8</v>
      </c>
      <c r="W133" s="30">
        <v>4.1934770344089004E-3</v>
      </c>
      <c r="X133" s="30" t="s">
        <v>8</v>
      </c>
      <c r="Y133" s="30">
        <v>0.94672138487811497</v>
      </c>
      <c r="Z133" s="30" t="s">
        <v>8</v>
      </c>
      <c r="AA133" s="30">
        <v>3.9141887081758902</v>
      </c>
      <c r="AB133" s="30" t="s">
        <v>8</v>
      </c>
      <c r="AC133" s="30">
        <v>0.60496732244997198</v>
      </c>
      <c r="AD133" s="30" t="s">
        <v>8</v>
      </c>
    </row>
    <row r="134" spans="1:30" x14ac:dyDescent="0.25">
      <c r="A134" s="7" t="s">
        <v>107</v>
      </c>
      <c r="B134" s="7" t="s">
        <v>275</v>
      </c>
      <c r="C134" s="7" t="s">
        <v>96</v>
      </c>
      <c r="D134" s="7" t="s">
        <v>94</v>
      </c>
      <c r="E134" s="7" t="s">
        <v>82</v>
      </c>
      <c r="F134" s="7" t="s">
        <v>82</v>
      </c>
      <c r="G134" s="7">
        <v>2500</v>
      </c>
      <c r="H134" s="8">
        <v>16.43</v>
      </c>
      <c r="I134" s="8">
        <f t="shared" si="2"/>
        <v>6.5720000000000001</v>
      </c>
      <c r="J134" s="8">
        <v>1.4</v>
      </c>
      <c r="K134" s="7">
        <v>9</v>
      </c>
      <c r="L134" s="7" t="s">
        <v>260</v>
      </c>
      <c r="M134" s="7">
        <v>80774692</v>
      </c>
      <c r="N134" s="9">
        <f t="shared" si="3"/>
        <v>2.6924897333333333</v>
      </c>
      <c r="O134" s="7">
        <v>42</v>
      </c>
      <c r="P134" s="20">
        <v>0.76511566209099302</v>
      </c>
      <c r="Q134" s="7" t="s">
        <v>8</v>
      </c>
      <c r="R134" s="9" t="s">
        <v>82</v>
      </c>
      <c r="S134" s="9" t="s">
        <v>82</v>
      </c>
      <c r="T134" s="7" t="s">
        <v>82</v>
      </c>
      <c r="U134" s="32">
        <v>2.6129148595914399E-2</v>
      </c>
      <c r="V134" s="33" t="s">
        <v>8</v>
      </c>
      <c r="W134" s="32">
        <v>3.0701418103547999E-3</v>
      </c>
      <c r="X134" s="32" t="s">
        <v>8</v>
      </c>
      <c r="Y134" s="32">
        <v>0.94482510675977405</v>
      </c>
      <c r="Z134" s="32" t="s">
        <v>8</v>
      </c>
      <c r="AA134" s="32">
        <v>4.1408100158382997</v>
      </c>
      <c r="AB134" s="32" t="s">
        <v>12</v>
      </c>
      <c r="AC134" s="32">
        <v>0.60286430178292405</v>
      </c>
      <c r="AD134" s="32" t="s">
        <v>8</v>
      </c>
    </row>
    <row r="135" spans="1:30" x14ac:dyDescent="0.25">
      <c r="A135" s="3" t="s">
        <v>108</v>
      </c>
      <c r="B135" s="3" t="s">
        <v>276</v>
      </c>
      <c r="C135" s="3" t="s">
        <v>96</v>
      </c>
      <c r="D135" s="3" t="s">
        <v>94</v>
      </c>
      <c r="E135" s="3" t="s">
        <v>82</v>
      </c>
      <c r="F135" s="3" t="s">
        <v>82</v>
      </c>
      <c r="G135" s="3">
        <v>3000</v>
      </c>
      <c r="H135" s="5">
        <v>13.33</v>
      </c>
      <c r="I135" s="5">
        <f t="shared" si="2"/>
        <v>4.4433333333333334</v>
      </c>
      <c r="J135" s="5">
        <v>1.4</v>
      </c>
      <c r="K135" s="3">
        <v>9</v>
      </c>
      <c r="L135" s="3" t="s">
        <v>260</v>
      </c>
      <c r="M135" s="3">
        <v>72922077</v>
      </c>
      <c r="N135" s="6">
        <f t="shared" si="3"/>
        <v>2.4307359000000002</v>
      </c>
      <c r="O135" s="3">
        <v>41</v>
      </c>
      <c r="P135" s="19">
        <v>0.62237373603890001</v>
      </c>
      <c r="Q135" s="3" t="s">
        <v>8</v>
      </c>
      <c r="R135" s="6" t="s">
        <v>82</v>
      </c>
      <c r="S135" s="6" t="s">
        <v>82</v>
      </c>
      <c r="T135" s="3" t="s">
        <v>82</v>
      </c>
      <c r="U135" s="30">
        <v>2.9234587339599799E-2</v>
      </c>
      <c r="V135" s="31" t="s">
        <v>8</v>
      </c>
      <c r="W135" s="30">
        <v>6.1755805540402E-3</v>
      </c>
      <c r="X135" s="30" t="s">
        <v>8</v>
      </c>
      <c r="Y135" s="30">
        <v>0.94622742685574102</v>
      </c>
      <c r="Z135" s="30" t="s">
        <v>8</v>
      </c>
      <c r="AA135" s="30">
        <v>4.2120898100172699</v>
      </c>
      <c r="AB135" s="30" t="s">
        <v>12</v>
      </c>
      <c r="AC135" s="30">
        <v>0.60370017940088105</v>
      </c>
      <c r="AD135" s="30" t="s">
        <v>8</v>
      </c>
    </row>
    <row r="136" spans="1:30" x14ac:dyDescent="0.25">
      <c r="A136" s="7" t="s">
        <v>109</v>
      </c>
      <c r="B136" s="7" t="s">
        <v>277</v>
      </c>
      <c r="C136" s="7" t="s">
        <v>96</v>
      </c>
      <c r="D136" s="7" t="s">
        <v>94</v>
      </c>
      <c r="E136" s="7" t="s">
        <v>82</v>
      </c>
      <c r="F136" s="7" t="s">
        <v>82</v>
      </c>
      <c r="G136" s="7">
        <v>2500</v>
      </c>
      <c r="H136" s="8">
        <v>16.7</v>
      </c>
      <c r="I136" s="8">
        <f t="shared" si="2"/>
        <v>6.68</v>
      </c>
      <c r="J136" s="8">
        <v>1.4</v>
      </c>
      <c r="K136" s="7">
        <v>9</v>
      </c>
      <c r="L136" s="7" t="s">
        <v>260</v>
      </c>
      <c r="M136" s="7">
        <v>90461189</v>
      </c>
      <c r="N136" s="9">
        <f t="shared" si="3"/>
        <v>3.0153729666666669</v>
      </c>
      <c r="O136" s="7">
        <v>41</v>
      </c>
      <c r="P136" s="20">
        <v>0.70492757759133895</v>
      </c>
      <c r="Q136" s="7" t="s">
        <v>8</v>
      </c>
      <c r="R136" s="9" t="s">
        <v>82</v>
      </c>
      <c r="S136" s="9" t="s">
        <v>82</v>
      </c>
      <c r="T136" s="7" t="s">
        <v>82</v>
      </c>
      <c r="U136" s="32">
        <v>2.0418555477765599E-2</v>
      </c>
      <c r="V136" s="33" t="s">
        <v>8</v>
      </c>
      <c r="W136" s="32">
        <v>2.9966936107354999E-3</v>
      </c>
      <c r="X136" s="32" t="s">
        <v>8</v>
      </c>
      <c r="Y136" s="32">
        <v>0.94368986721216896</v>
      </c>
      <c r="Z136" s="32" t="s">
        <v>8</v>
      </c>
      <c r="AA136" s="32">
        <v>4.4109906826392802</v>
      </c>
      <c r="AB136" s="32" t="s">
        <v>12</v>
      </c>
      <c r="AC136" s="32">
        <v>0.60161785765222797</v>
      </c>
      <c r="AD136" s="32" t="s">
        <v>8</v>
      </c>
    </row>
    <row r="137" spans="1:30" x14ac:dyDescent="0.25">
      <c r="A137" s="3" t="s">
        <v>110</v>
      </c>
      <c r="B137" s="3" t="s">
        <v>278</v>
      </c>
      <c r="C137" s="3" t="s">
        <v>96</v>
      </c>
      <c r="D137" s="3" t="s">
        <v>94</v>
      </c>
      <c r="E137" s="3" t="s">
        <v>82</v>
      </c>
      <c r="F137" s="3" t="s">
        <v>82</v>
      </c>
      <c r="G137" s="3">
        <v>2500</v>
      </c>
      <c r="H137" s="5">
        <v>33.659999999999997</v>
      </c>
      <c r="I137" s="5">
        <f t="shared" si="2"/>
        <v>13.463999999999999</v>
      </c>
      <c r="J137" s="5">
        <v>1.4</v>
      </c>
      <c r="K137" s="3">
        <v>9</v>
      </c>
      <c r="L137" s="3" t="s">
        <v>260</v>
      </c>
      <c r="M137" s="3">
        <v>89400069</v>
      </c>
      <c r="N137" s="6">
        <f t="shared" si="3"/>
        <v>2.9800023000000002</v>
      </c>
      <c r="O137" s="3">
        <v>41</v>
      </c>
      <c r="P137" s="19">
        <v>0.52064766417171005</v>
      </c>
      <c r="Q137" s="3" t="s">
        <v>8</v>
      </c>
      <c r="R137" s="6" t="s">
        <v>82</v>
      </c>
      <c r="S137" s="6" t="s">
        <v>82</v>
      </c>
      <c r="T137" s="3" t="s">
        <v>82</v>
      </c>
      <c r="U137" s="30">
        <v>1.45445751384253E-2</v>
      </c>
      <c r="V137" s="31" t="s">
        <v>8</v>
      </c>
      <c r="W137" s="30">
        <v>8.8706739500758001E-3</v>
      </c>
      <c r="X137" s="30" t="s">
        <v>8</v>
      </c>
      <c r="Y137" s="30">
        <v>0.93902832887949805</v>
      </c>
      <c r="Z137" s="30" t="s">
        <v>8</v>
      </c>
      <c r="AA137" s="30">
        <v>4.7668056583921103</v>
      </c>
      <c r="AB137" s="30" t="s">
        <v>12</v>
      </c>
      <c r="AC137" s="30">
        <v>0.59906602829047595</v>
      </c>
      <c r="AD137" s="30" t="s">
        <v>8</v>
      </c>
    </row>
    <row r="138" spans="1:30" x14ac:dyDescent="0.25">
      <c r="A138" s="7" t="s">
        <v>111</v>
      </c>
      <c r="B138" s="7" t="s">
        <v>279</v>
      </c>
      <c r="C138" s="7" t="s">
        <v>96</v>
      </c>
      <c r="D138" s="7" t="s">
        <v>94</v>
      </c>
      <c r="E138" s="7" t="s">
        <v>82</v>
      </c>
      <c r="F138" s="7" t="s">
        <v>82</v>
      </c>
      <c r="G138" s="7">
        <v>3500</v>
      </c>
      <c r="H138" s="8">
        <v>10.1</v>
      </c>
      <c r="I138" s="8">
        <f t="shared" si="2"/>
        <v>2.8857142857142857</v>
      </c>
      <c r="J138" s="8">
        <v>1.4</v>
      </c>
      <c r="K138" s="7">
        <v>9</v>
      </c>
      <c r="L138" s="7" t="s">
        <v>260</v>
      </c>
      <c r="M138" s="7">
        <v>84430421</v>
      </c>
      <c r="N138" s="9">
        <f t="shared" si="3"/>
        <v>2.8143473666666665</v>
      </c>
      <c r="O138" s="7">
        <v>41</v>
      </c>
      <c r="P138" s="20">
        <v>0.72765263626610799</v>
      </c>
      <c r="Q138" s="7" t="s">
        <v>8</v>
      </c>
      <c r="R138" s="9" t="s">
        <v>82</v>
      </c>
      <c r="S138" s="9" t="s">
        <v>82</v>
      </c>
      <c r="T138" s="7" t="s">
        <v>82</v>
      </c>
      <c r="U138" s="32">
        <v>2.7073405868036401E-2</v>
      </c>
      <c r="V138" s="33" t="s">
        <v>8</v>
      </c>
      <c r="W138" s="32">
        <v>4.0143990824767998E-3</v>
      </c>
      <c r="X138" s="32" t="s">
        <v>8</v>
      </c>
      <c r="Y138" s="32">
        <v>0.94544126318519695</v>
      </c>
      <c r="Z138" s="32" t="s">
        <v>8</v>
      </c>
      <c r="AA138" s="32">
        <v>4.2315692079940801</v>
      </c>
      <c r="AB138" s="32" t="s">
        <v>12</v>
      </c>
      <c r="AC138" s="32">
        <v>0.60374957594665102</v>
      </c>
      <c r="AD138" s="32" t="s">
        <v>8</v>
      </c>
    </row>
    <row r="139" spans="1:30" x14ac:dyDescent="0.25">
      <c r="A139" s="3" t="s">
        <v>112</v>
      </c>
      <c r="B139" s="3" t="s">
        <v>280</v>
      </c>
      <c r="C139" s="3" t="s">
        <v>96</v>
      </c>
      <c r="D139" s="3" t="s">
        <v>94</v>
      </c>
      <c r="E139" s="3" t="s">
        <v>82</v>
      </c>
      <c r="F139" s="3" t="s">
        <v>82</v>
      </c>
      <c r="G139" s="3">
        <v>3500</v>
      </c>
      <c r="H139" s="5">
        <v>22.31</v>
      </c>
      <c r="I139" s="5">
        <f t="shared" si="2"/>
        <v>6.3742857142857146</v>
      </c>
      <c r="J139" s="5">
        <v>1.4</v>
      </c>
      <c r="K139" s="3">
        <v>9</v>
      </c>
      <c r="L139" s="3" t="s">
        <v>260</v>
      </c>
      <c r="M139" s="3">
        <v>92259583</v>
      </c>
      <c r="N139" s="6">
        <f t="shared" si="3"/>
        <v>3.0753194333333331</v>
      </c>
      <c r="O139" s="3">
        <v>41</v>
      </c>
      <c r="P139" s="19">
        <v>0.51705283231268195</v>
      </c>
      <c r="Q139" s="3" t="s">
        <v>8</v>
      </c>
      <c r="R139" s="6" t="s">
        <v>82</v>
      </c>
      <c r="S139" s="6" t="s">
        <v>82</v>
      </c>
      <c r="T139" s="3" t="s">
        <v>82</v>
      </c>
      <c r="U139" s="30">
        <v>2.14291877009831E-2</v>
      </c>
      <c r="V139" s="31" t="s">
        <v>8</v>
      </c>
      <c r="W139" s="30">
        <v>1.9860613875179998E-3</v>
      </c>
      <c r="X139" s="30" t="s">
        <v>8</v>
      </c>
      <c r="Y139" s="30">
        <v>0.94627774177771795</v>
      </c>
      <c r="Z139" s="30" t="s">
        <v>8</v>
      </c>
      <c r="AA139" s="30">
        <v>4.1614120378768602</v>
      </c>
      <c r="AB139" s="30" t="s">
        <v>12</v>
      </c>
      <c r="AC139" s="30">
        <v>0.60369548027440301</v>
      </c>
      <c r="AD139" s="30" t="s">
        <v>8</v>
      </c>
    </row>
    <row r="140" spans="1:30" x14ac:dyDescent="0.25">
      <c r="A140" s="7" t="s">
        <v>114</v>
      </c>
      <c r="B140" s="7" t="s">
        <v>281</v>
      </c>
      <c r="C140" s="7" t="s">
        <v>96</v>
      </c>
      <c r="D140" s="7" t="s">
        <v>94</v>
      </c>
      <c r="E140" s="7" t="s">
        <v>82</v>
      </c>
      <c r="F140" s="7" t="s">
        <v>82</v>
      </c>
      <c r="G140" s="7">
        <v>2000</v>
      </c>
      <c r="H140" s="8">
        <v>29.04</v>
      </c>
      <c r="I140" s="8">
        <f t="shared" si="2"/>
        <v>14.52</v>
      </c>
      <c r="J140" s="8">
        <v>1.4</v>
      </c>
      <c r="K140" s="7">
        <v>9</v>
      </c>
      <c r="L140" s="7" t="s">
        <v>260</v>
      </c>
      <c r="M140" s="7">
        <v>67077436</v>
      </c>
      <c r="N140" s="9">
        <f t="shared" si="3"/>
        <v>2.2359145333333332</v>
      </c>
      <c r="O140" s="7">
        <v>41</v>
      </c>
      <c r="P140" s="20">
        <v>1.24911209278765</v>
      </c>
      <c r="Q140" s="7" t="s">
        <v>12</v>
      </c>
      <c r="R140" s="9" t="s">
        <v>82</v>
      </c>
      <c r="S140" s="9" t="s">
        <v>82</v>
      </c>
      <c r="T140" s="7" t="s">
        <v>82</v>
      </c>
      <c r="U140" s="32">
        <v>3.22807997421952E-2</v>
      </c>
      <c r="V140" s="33" t="s">
        <v>12</v>
      </c>
      <c r="W140" s="32">
        <v>9.2217929566356001E-3</v>
      </c>
      <c r="X140" s="32" t="s">
        <v>12</v>
      </c>
      <c r="Y140" s="32">
        <v>0.946416500617421</v>
      </c>
      <c r="Z140" s="32" t="s">
        <v>8</v>
      </c>
      <c r="AA140" s="32">
        <v>4.0391400426982296</v>
      </c>
      <c r="AB140" s="32" t="s">
        <v>12</v>
      </c>
      <c r="AC140" s="32">
        <v>0.60694219075365696</v>
      </c>
      <c r="AD140" s="32" t="s">
        <v>12</v>
      </c>
    </row>
    <row r="141" spans="1:30" x14ac:dyDescent="0.25">
      <c r="A141" s="3" t="s">
        <v>115</v>
      </c>
      <c r="B141" s="3" t="s">
        <v>282</v>
      </c>
      <c r="C141" s="3" t="s">
        <v>96</v>
      </c>
      <c r="D141" s="3" t="s">
        <v>94</v>
      </c>
      <c r="E141" s="3" t="s">
        <v>82</v>
      </c>
      <c r="F141" s="3" t="s">
        <v>82</v>
      </c>
      <c r="G141" s="3">
        <v>2000</v>
      </c>
      <c r="H141" s="5">
        <v>14.65</v>
      </c>
      <c r="I141" s="5">
        <f t="shared" si="2"/>
        <v>7.3250000000000002</v>
      </c>
      <c r="J141" s="5">
        <v>1.4</v>
      </c>
      <c r="K141" s="3">
        <v>9</v>
      </c>
      <c r="L141" s="3" t="s">
        <v>260</v>
      </c>
      <c r="M141" s="3">
        <v>98442977</v>
      </c>
      <c r="N141" s="6">
        <f t="shared" si="3"/>
        <v>3.2814325666666666</v>
      </c>
      <c r="O141" s="3">
        <v>41</v>
      </c>
      <c r="P141" s="19">
        <v>0.53536128630360302</v>
      </c>
      <c r="Q141" s="3" t="s">
        <v>8</v>
      </c>
      <c r="R141" s="6" t="s">
        <v>82</v>
      </c>
      <c r="S141" s="6" t="s">
        <v>82</v>
      </c>
      <c r="T141" s="3" t="s">
        <v>82</v>
      </c>
      <c r="U141" s="30">
        <v>2.1934615542632901E-2</v>
      </c>
      <c r="V141" s="31" t="s">
        <v>8</v>
      </c>
      <c r="W141" s="30">
        <v>1.4806335458681999E-3</v>
      </c>
      <c r="X141" s="30" t="s">
        <v>8</v>
      </c>
      <c r="Y141" s="30">
        <v>0.94474471539788696</v>
      </c>
      <c r="Z141" s="30" t="s">
        <v>8</v>
      </c>
      <c r="AA141" s="30">
        <v>4.2562551553478096</v>
      </c>
      <c r="AB141" s="30" t="s">
        <v>12</v>
      </c>
      <c r="AC141" s="30">
        <v>0.604331583607294</v>
      </c>
      <c r="AD141" s="30" t="s">
        <v>8</v>
      </c>
    </row>
    <row r="142" spans="1:30" x14ac:dyDescent="0.25">
      <c r="A142" s="7" t="s">
        <v>116</v>
      </c>
      <c r="B142" s="7" t="s">
        <v>283</v>
      </c>
      <c r="C142" s="7" t="s">
        <v>96</v>
      </c>
      <c r="D142" s="7" t="s">
        <v>94</v>
      </c>
      <c r="E142" s="7" t="s">
        <v>82</v>
      </c>
      <c r="F142" s="7" t="s">
        <v>82</v>
      </c>
      <c r="G142" s="7">
        <v>3000</v>
      </c>
      <c r="H142" s="8">
        <v>28.84</v>
      </c>
      <c r="I142" s="8">
        <f t="shared" si="2"/>
        <v>9.6133333333333333</v>
      </c>
      <c r="J142" s="8">
        <v>1.4</v>
      </c>
      <c r="K142" s="7">
        <v>9</v>
      </c>
      <c r="L142" s="7" t="s">
        <v>260</v>
      </c>
      <c r="M142" s="7">
        <v>89713724</v>
      </c>
      <c r="N142" s="9">
        <f t="shared" si="3"/>
        <v>2.9904574666666668</v>
      </c>
      <c r="O142" s="7">
        <v>41</v>
      </c>
      <c r="P142" s="20">
        <v>0.59934385663774203</v>
      </c>
      <c r="Q142" s="7" t="s">
        <v>8</v>
      </c>
      <c r="R142" s="9" t="s">
        <v>82</v>
      </c>
      <c r="S142" s="9" t="s">
        <v>82</v>
      </c>
      <c r="T142" s="7" t="s">
        <v>82</v>
      </c>
      <c r="U142" s="32">
        <v>2.23312305192996E-2</v>
      </c>
      <c r="V142" s="33" t="s">
        <v>8</v>
      </c>
      <c r="W142" s="32">
        <v>1.0840185692014999E-3</v>
      </c>
      <c r="X142" s="32" t="s">
        <v>8</v>
      </c>
      <c r="Y142" s="32">
        <v>0.94446767833395395</v>
      </c>
      <c r="Z142" s="32" t="s">
        <v>8</v>
      </c>
      <c r="AA142" s="32">
        <v>4.2507185737675099</v>
      </c>
      <c r="AB142" s="32" t="s">
        <v>12</v>
      </c>
      <c r="AC142" s="32">
        <v>0.60204102639736001</v>
      </c>
      <c r="AD142" s="32" t="s">
        <v>8</v>
      </c>
    </row>
    <row r="143" spans="1:30" x14ac:dyDescent="0.25">
      <c r="A143" s="3" t="s">
        <v>117</v>
      </c>
      <c r="B143" s="3" t="s">
        <v>284</v>
      </c>
      <c r="C143" s="3" t="s">
        <v>96</v>
      </c>
      <c r="D143" s="3" t="s">
        <v>94</v>
      </c>
      <c r="E143" s="3" t="s">
        <v>82</v>
      </c>
      <c r="F143" s="3" t="s">
        <v>82</v>
      </c>
      <c r="G143" s="3">
        <v>2500</v>
      </c>
      <c r="H143" s="5">
        <v>12.87</v>
      </c>
      <c r="I143" s="5">
        <f t="shared" si="2"/>
        <v>5.1479999999999997</v>
      </c>
      <c r="J143" s="5">
        <v>1.4</v>
      </c>
      <c r="K143" s="3">
        <v>9</v>
      </c>
      <c r="L143" s="3" t="s">
        <v>260</v>
      </c>
      <c r="M143" s="3">
        <v>95375914</v>
      </c>
      <c r="N143" s="6">
        <f t="shared" si="3"/>
        <v>3.1791971333333335</v>
      </c>
      <c r="O143" s="3">
        <v>41</v>
      </c>
      <c r="P143" s="19">
        <v>0.77852084292662704</v>
      </c>
      <c r="Q143" s="3" t="s">
        <v>8</v>
      </c>
      <c r="R143" s="6" t="s">
        <v>82</v>
      </c>
      <c r="S143" s="6" t="s">
        <v>82</v>
      </c>
      <c r="T143" s="3" t="s">
        <v>82</v>
      </c>
      <c r="U143" s="30">
        <v>2.2840788066540701E-2</v>
      </c>
      <c r="V143" s="31" t="s">
        <v>8</v>
      </c>
      <c r="W143" s="30">
        <v>5.7446102196040101E-4</v>
      </c>
      <c r="X143" s="30" t="s">
        <v>8</v>
      </c>
      <c r="Y143" s="30">
        <v>0.94179977514718205</v>
      </c>
      <c r="Z143" s="30" t="s">
        <v>8</v>
      </c>
      <c r="AA143" s="30">
        <v>4.6002710027100298</v>
      </c>
      <c r="AB143" s="30" t="s">
        <v>12</v>
      </c>
      <c r="AC143" s="30">
        <v>0.60721418458583498</v>
      </c>
      <c r="AD143" s="30" t="s">
        <v>12</v>
      </c>
    </row>
    <row r="144" spans="1:30" x14ac:dyDescent="0.25">
      <c r="A144" s="7" t="s">
        <v>118</v>
      </c>
      <c r="B144" s="7" t="s">
        <v>285</v>
      </c>
      <c r="C144" s="7" t="s">
        <v>96</v>
      </c>
      <c r="D144" s="7" t="s">
        <v>94</v>
      </c>
      <c r="E144" s="7" t="s">
        <v>82</v>
      </c>
      <c r="F144" s="7" t="s">
        <v>82</v>
      </c>
      <c r="G144" s="7">
        <v>2500</v>
      </c>
      <c r="H144" s="8">
        <v>20.39</v>
      </c>
      <c r="I144" s="8">
        <f t="shared" si="2"/>
        <v>8.1560000000000006</v>
      </c>
      <c r="J144" s="8">
        <v>1.4</v>
      </c>
      <c r="K144" s="7">
        <v>9</v>
      </c>
      <c r="L144" s="7" t="s">
        <v>260</v>
      </c>
      <c r="M144" s="7">
        <v>60520922</v>
      </c>
      <c r="N144" s="9">
        <f t="shared" si="3"/>
        <v>2.0173640666666666</v>
      </c>
      <c r="O144" s="7">
        <v>41</v>
      </c>
      <c r="P144" s="20">
        <v>0.82692400560428803</v>
      </c>
      <c r="Q144" s="7" t="s">
        <v>8</v>
      </c>
      <c r="R144" s="9" t="s">
        <v>82</v>
      </c>
      <c r="S144" s="9" t="s">
        <v>82</v>
      </c>
      <c r="T144" s="7" t="s">
        <v>82</v>
      </c>
      <c r="U144" s="32">
        <v>2.2432008435991999E-2</v>
      </c>
      <c r="V144" s="33" t="s">
        <v>8</v>
      </c>
      <c r="W144" s="32">
        <v>9.832406525091019E-4</v>
      </c>
      <c r="X144" s="32" t="s">
        <v>8</v>
      </c>
      <c r="Y144" s="32">
        <v>0.94469384978084803</v>
      </c>
      <c r="Z144" s="32" t="s">
        <v>8</v>
      </c>
      <c r="AA144" s="32">
        <v>4.2968562424970003</v>
      </c>
      <c r="AB144" s="32" t="s">
        <v>12</v>
      </c>
      <c r="AC144" s="32">
        <v>0.60555982101805095</v>
      </c>
      <c r="AD144" s="32" t="s">
        <v>8</v>
      </c>
    </row>
    <row r="145" spans="1:30" x14ac:dyDescent="0.25">
      <c r="A145" s="3" t="s">
        <v>119</v>
      </c>
      <c r="B145" s="3" t="s">
        <v>286</v>
      </c>
      <c r="C145" s="3" t="s">
        <v>96</v>
      </c>
      <c r="D145" s="3" t="s">
        <v>94</v>
      </c>
      <c r="E145" s="3" t="s">
        <v>82</v>
      </c>
      <c r="F145" s="3" t="s">
        <v>82</v>
      </c>
      <c r="G145" s="3">
        <v>2500</v>
      </c>
      <c r="H145" s="5">
        <v>14.06</v>
      </c>
      <c r="I145" s="5">
        <f t="shared" si="2"/>
        <v>5.6240000000000006</v>
      </c>
      <c r="J145" s="5">
        <v>1.4</v>
      </c>
      <c r="K145" s="3">
        <v>9</v>
      </c>
      <c r="L145" s="3" t="s">
        <v>260</v>
      </c>
      <c r="M145" s="3">
        <v>91173961</v>
      </c>
      <c r="N145" s="6">
        <f t="shared" si="3"/>
        <v>3.0391320333333334</v>
      </c>
      <c r="O145" s="3">
        <v>42</v>
      </c>
      <c r="P145" s="19">
        <v>0.62650905805912205</v>
      </c>
      <c r="Q145" s="3" t="s">
        <v>8</v>
      </c>
      <c r="R145" s="6" t="s">
        <v>82</v>
      </c>
      <c r="S145" s="6" t="s">
        <v>82</v>
      </c>
      <c r="T145" s="3" t="s">
        <v>82</v>
      </c>
      <c r="U145" s="30">
        <v>2.95398760305145E-2</v>
      </c>
      <c r="V145" s="31" t="s">
        <v>8</v>
      </c>
      <c r="W145" s="30">
        <v>6.4808692449549003E-3</v>
      </c>
      <c r="X145" s="30" t="s">
        <v>8</v>
      </c>
      <c r="Y145" s="30">
        <v>0.94646652707234302</v>
      </c>
      <c r="Z145" s="30" t="s">
        <v>8</v>
      </c>
      <c r="AA145" s="30">
        <v>4.0363683149633296</v>
      </c>
      <c r="AB145" s="30" t="s">
        <v>12</v>
      </c>
      <c r="AC145" s="30">
        <v>0.60437785221985296</v>
      </c>
      <c r="AD145" s="30" t="s">
        <v>8</v>
      </c>
    </row>
    <row r="146" spans="1:30" x14ac:dyDescent="0.25">
      <c r="A146" s="7" t="s">
        <v>120</v>
      </c>
      <c r="B146" s="7" t="s">
        <v>287</v>
      </c>
      <c r="C146" s="7" t="s">
        <v>96</v>
      </c>
      <c r="D146" s="7" t="s">
        <v>94</v>
      </c>
      <c r="E146" s="7" t="s">
        <v>82</v>
      </c>
      <c r="F146" s="7" t="s">
        <v>82</v>
      </c>
      <c r="G146" s="7">
        <v>2500</v>
      </c>
      <c r="H146" s="8">
        <v>14.32</v>
      </c>
      <c r="I146" s="8">
        <f t="shared" si="2"/>
        <v>5.7280000000000006</v>
      </c>
      <c r="J146" s="8">
        <v>1.4</v>
      </c>
      <c r="K146" s="7">
        <v>9</v>
      </c>
      <c r="L146" s="7" t="s">
        <v>260</v>
      </c>
      <c r="M146" s="7">
        <v>90330755</v>
      </c>
      <c r="N146" s="9">
        <f t="shared" si="3"/>
        <v>3.0110251666666668</v>
      </c>
      <c r="O146" s="7">
        <v>41</v>
      </c>
      <c r="P146" s="20">
        <v>0.46805368962857802</v>
      </c>
      <c r="Q146" s="7" t="s">
        <v>8</v>
      </c>
      <c r="R146" s="9" t="s">
        <v>82</v>
      </c>
      <c r="S146" s="9" t="s">
        <v>82</v>
      </c>
      <c r="T146" s="7" t="s">
        <v>82</v>
      </c>
      <c r="U146" s="32">
        <v>3.0662498838172798E-2</v>
      </c>
      <c r="V146" s="33" t="s">
        <v>8</v>
      </c>
      <c r="W146" s="32">
        <v>7.6034920526132001E-3</v>
      </c>
      <c r="X146" s="32" t="s">
        <v>8</v>
      </c>
      <c r="Y146" s="32">
        <v>0.94298287171866801</v>
      </c>
      <c r="Z146" s="32" t="s">
        <v>8</v>
      </c>
      <c r="AA146" s="32">
        <v>4.5173017469363401</v>
      </c>
      <c r="AB146" s="32" t="s">
        <v>12</v>
      </c>
      <c r="AC146" s="32">
        <v>0.605565362517552</v>
      </c>
      <c r="AD146" s="32" t="s">
        <v>8</v>
      </c>
    </row>
    <row r="147" spans="1:30" x14ac:dyDescent="0.25">
      <c r="A147" s="3" t="s">
        <v>121</v>
      </c>
      <c r="B147" s="3" t="s">
        <v>288</v>
      </c>
      <c r="C147" s="3" t="s">
        <v>96</v>
      </c>
      <c r="D147" s="3" t="s">
        <v>94</v>
      </c>
      <c r="E147" s="3" t="s">
        <v>82</v>
      </c>
      <c r="F147" s="3" t="s">
        <v>82</v>
      </c>
      <c r="G147" s="3">
        <v>5500</v>
      </c>
      <c r="H147" s="5">
        <v>14.39</v>
      </c>
      <c r="I147" s="5">
        <f t="shared" si="2"/>
        <v>2.6163636363636362</v>
      </c>
      <c r="J147" s="5">
        <v>1.6</v>
      </c>
      <c r="K147" s="3">
        <v>9</v>
      </c>
      <c r="L147" s="3" t="s">
        <v>260</v>
      </c>
      <c r="M147" s="3">
        <v>70234439</v>
      </c>
      <c r="N147" s="6">
        <f t="shared" si="3"/>
        <v>2.3411479666666666</v>
      </c>
      <c r="O147" s="3">
        <v>41</v>
      </c>
      <c r="P147" s="19">
        <v>1.0685854098465799</v>
      </c>
      <c r="Q147" s="3" t="s">
        <v>8</v>
      </c>
      <c r="R147" s="6" t="s">
        <v>82</v>
      </c>
      <c r="S147" s="6" t="s">
        <v>82</v>
      </c>
      <c r="T147" s="3" t="s">
        <v>82</v>
      </c>
      <c r="U147" s="30">
        <v>2.0604766223065299E-2</v>
      </c>
      <c r="V147" s="31" t="s">
        <v>8</v>
      </c>
      <c r="W147" s="30">
        <v>2.8104828654357998E-3</v>
      </c>
      <c r="X147" s="30" t="s">
        <v>8</v>
      </c>
      <c r="Y147" s="30">
        <v>0.94583940697782098</v>
      </c>
      <c r="Z147" s="30" t="s">
        <v>8</v>
      </c>
      <c r="AA147" s="30">
        <v>4.1567656765676597</v>
      </c>
      <c r="AB147" s="30" t="s">
        <v>12</v>
      </c>
      <c r="AC147" s="30">
        <v>0.60059524522830698</v>
      </c>
      <c r="AD147" s="30" t="s">
        <v>8</v>
      </c>
    </row>
    <row r="148" spans="1:30" x14ac:dyDescent="0.25">
      <c r="A148" s="7" t="s">
        <v>122</v>
      </c>
      <c r="B148" s="7" t="s">
        <v>289</v>
      </c>
      <c r="C148" s="7" t="s">
        <v>96</v>
      </c>
      <c r="D148" s="7" t="s">
        <v>94</v>
      </c>
      <c r="E148" s="7" t="s">
        <v>82</v>
      </c>
      <c r="F148" s="7" t="s">
        <v>82</v>
      </c>
      <c r="G148" s="7">
        <v>3500</v>
      </c>
      <c r="H148" s="8">
        <v>13.07</v>
      </c>
      <c r="I148" s="8">
        <f t="shared" si="2"/>
        <v>3.7342857142857144</v>
      </c>
      <c r="J148" s="8">
        <v>1.4</v>
      </c>
      <c r="K148" s="7">
        <v>9</v>
      </c>
      <c r="L148" s="7" t="s">
        <v>260</v>
      </c>
      <c r="M148" s="7">
        <v>91657684</v>
      </c>
      <c r="N148" s="9">
        <f t="shared" si="3"/>
        <v>3.0552561333333332</v>
      </c>
      <c r="O148" s="7">
        <v>41</v>
      </c>
      <c r="P148" s="20">
        <v>0.75785881534861499</v>
      </c>
      <c r="Q148" s="7" t="s">
        <v>8</v>
      </c>
      <c r="R148" s="9" t="s">
        <v>82</v>
      </c>
      <c r="S148" s="9" t="s">
        <v>82</v>
      </c>
      <c r="T148" s="7" t="s">
        <v>82</v>
      </c>
      <c r="U148" s="32">
        <v>1.7697206367449599E-2</v>
      </c>
      <c r="V148" s="33" t="s">
        <v>8</v>
      </c>
      <c r="W148" s="32">
        <v>5.7180427210515002E-3</v>
      </c>
      <c r="X148" s="32" t="s">
        <v>8</v>
      </c>
      <c r="Y148" s="32">
        <v>0.94674949754106696</v>
      </c>
      <c r="Z148" s="32" t="s">
        <v>8</v>
      </c>
      <c r="AA148" s="32">
        <v>4.17823519342691</v>
      </c>
      <c r="AB148" s="32" t="s">
        <v>12</v>
      </c>
      <c r="AC148" s="32">
        <v>0.60069952580914998</v>
      </c>
      <c r="AD148" s="32" t="s">
        <v>8</v>
      </c>
    </row>
    <row r="149" spans="1:30" x14ac:dyDescent="0.25">
      <c r="A149" s="3" t="s">
        <v>123</v>
      </c>
      <c r="B149" s="3" t="s">
        <v>290</v>
      </c>
      <c r="C149" s="3" t="s">
        <v>96</v>
      </c>
      <c r="D149" s="3" t="s">
        <v>94</v>
      </c>
      <c r="E149" s="3" t="s">
        <v>82</v>
      </c>
      <c r="F149" s="3" t="s">
        <v>82</v>
      </c>
      <c r="G149" s="3">
        <v>3500</v>
      </c>
      <c r="H149" s="5">
        <v>13.2</v>
      </c>
      <c r="I149" s="5">
        <f t="shared" si="2"/>
        <v>3.7714285714285714</v>
      </c>
      <c r="J149" s="5">
        <v>1.1000000000000001</v>
      </c>
      <c r="K149" s="3">
        <v>9</v>
      </c>
      <c r="L149" s="3" t="s">
        <v>260</v>
      </c>
      <c r="M149" s="3">
        <v>74727600</v>
      </c>
      <c r="N149" s="6">
        <f t="shared" si="3"/>
        <v>2.49092</v>
      </c>
      <c r="O149" s="3">
        <v>41</v>
      </c>
      <c r="P149" s="19">
        <v>0.51962147194068198</v>
      </c>
      <c r="Q149" s="3" t="s">
        <v>8</v>
      </c>
      <c r="R149" s="6" t="s">
        <v>82</v>
      </c>
      <c r="S149" s="6" t="s">
        <v>82</v>
      </c>
      <c r="T149" s="3" t="s">
        <v>82</v>
      </c>
      <c r="U149" s="30">
        <v>2.6475979725571398E-2</v>
      </c>
      <c r="V149" s="31" t="s">
        <v>8</v>
      </c>
      <c r="W149" s="30">
        <v>3.4169729400118001E-3</v>
      </c>
      <c r="X149" s="30" t="s">
        <v>8</v>
      </c>
      <c r="Y149" s="30">
        <v>0.94751947341818799</v>
      </c>
      <c r="Z149" s="30" t="s">
        <v>12</v>
      </c>
      <c r="AA149" s="30">
        <v>3.9731235545588302</v>
      </c>
      <c r="AB149" s="30" t="s">
        <v>12</v>
      </c>
      <c r="AC149" s="30">
        <v>0.606258445660809</v>
      </c>
      <c r="AD149" s="30" t="s">
        <v>8</v>
      </c>
    </row>
    <row r="150" spans="1:30" x14ac:dyDescent="0.25">
      <c r="A150" s="7" t="s">
        <v>124</v>
      </c>
      <c r="B150" s="7" t="s">
        <v>291</v>
      </c>
      <c r="C150" s="7" t="s">
        <v>96</v>
      </c>
      <c r="D150" s="7" t="s">
        <v>94</v>
      </c>
      <c r="E150" s="7" t="s">
        <v>82</v>
      </c>
      <c r="F150" s="7" t="s">
        <v>82</v>
      </c>
      <c r="G150" s="7">
        <v>3000</v>
      </c>
      <c r="H150" s="8">
        <v>30.62</v>
      </c>
      <c r="I150" s="8">
        <f t="shared" si="2"/>
        <v>10.206666666666667</v>
      </c>
      <c r="J150" s="8">
        <v>1.4</v>
      </c>
      <c r="K150" s="7">
        <v>9</v>
      </c>
      <c r="L150" s="7" t="s">
        <v>260</v>
      </c>
      <c r="M150" s="7">
        <v>70779576</v>
      </c>
      <c r="N150" s="9">
        <f t="shared" si="3"/>
        <v>2.3593191999999998</v>
      </c>
      <c r="O150" s="7">
        <v>41</v>
      </c>
      <c r="P150" s="20">
        <v>0.65219149661001197</v>
      </c>
      <c r="Q150" s="7" t="s">
        <v>8</v>
      </c>
      <c r="R150" s="9" t="s">
        <v>82</v>
      </c>
      <c r="S150" s="9" t="s">
        <v>82</v>
      </c>
      <c r="T150" s="7" t="s">
        <v>82</v>
      </c>
      <c r="U150" s="32">
        <v>3.0334490978455701E-2</v>
      </c>
      <c r="V150" s="33" t="s">
        <v>8</v>
      </c>
      <c r="W150" s="32">
        <v>7.2754841928960997E-3</v>
      </c>
      <c r="X150" s="32" t="s">
        <v>8</v>
      </c>
      <c r="Y150" s="32">
        <v>0.94384611830051801</v>
      </c>
      <c r="Z150" s="32" t="s">
        <v>8</v>
      </c>
      <c r="AA150" s="32">
        <v>4.4004935796089901</v>
      </c>
      <c r="AB150" s="32" t="s">
        <v>12</v>
      </c>
      <c r="AC150" s="32">
        <v>0.60545157375775605</v>
      </c>
      <c r="AD150" s="32" t="s">
        <v>8</v>
      </c>
    </row>
    <row r="151" spans="1:30" x14ac:dyDescent="0.25">
      <c r="A151" s="3" t="s">
        <v>125</v>
      </c>
      <c r="B151" s="3" t="s">
        <v>292</v>
      </c>
      <c r="C151" s="3" t="s">
        <v>96</v>
      </c>
      <c r="D151" s="3" t="s">
        <v>94</v>
      </c>
      <c r="E151" s="3" t="s">
        <v>82</v>
      </c>
      <c r="F151" s="3" t="s">
        <v>82</v>
      </c>
      <c r="G151" s="3">
        <v>3000</v>
      </c>
      <c r="H151" s="5">
        <v>19.21</v>
      </c>
      <c r="I151" s="5">
        <f t="shared" si="2"/>
        <v>6.4033333333333342</v>
      </c>
      <c r="J151" s="5">
        <v>1.4</v>
      </c>
      <c r="K151" s="3">
        <v>9</v>
      </c>
      <c r="L151" s="3" t="s">
        <v>260</v>
      </c>
      <c r="M151" s="3">
        <v>67252809</v>
      </c>
      <c r="N151" s="6">
        <f t="shared" si="3"/>
        <v>2.2417603000000002</v>
      </c>
      <c r="O151" s="3">
        <v>42</v>
      </c>
      <c r="P151" s="19">
        <v>1.09681468039256</v>
      </c>
      <c r="Q151" s="3" t="s">
        <v>12</v>
      </c>
      <c r="R151" s="6" t="s">
        <v>82</v>
      </c>
      <c r="S151" s="6" t="s">
        <v>82</v>
      </c>
      <c r="T151" s="3" t="s">
        <v>82</v>
      </c>
      <c r="U151" s="30">
        <v>2.5873361304562002E-2</v>
      </c>
      <c r="V151" s="31" t="s">
        <v>8</v>
      </c>
      <c r="W151" s="30">
        <v>2.8143545190023999E-3</v>
      </c>
      <c r="X151" s="30" t="s">
        <v>8</v>
      </c>
      <c r="Y151" s="30">
        <v>0.94471439089624798</v>
      </c>
      <c r="Z151" s="30" t="s">
        <v>8</v>
      </c>
      <c r="AA151" s="30">
        <v>4.3595478975655997</v>
      </c>
      <c r="AB151" s="30" t="s">
        <v>12</v>
      </c>
      <c r="AC151" s="30">
        <v>0.60099963495267505</v>
      </c>
      <c r="AD151" s="30" t="s">
        <v>8</v>
      </c>
    </row>
    <row r="152" spans="1:30" x14ac:dyDescent="0.25">
      <c r="A152" s="7" t="s">
        <v>126</v>
      </c>
      <c r="B152" s="7" t="s">
        <v>293</v>
      </c>
      <c r="C152" s="7" t="s">
        <v>96</v>
      </c>
      <c r="D152" s="7" t="s">
        <v>94</v>
      </c>
      <c r="E152" s="7" t="s">
        <v>82</v>
      </c>
      <c r="F152" s="7" t="s">
        <v>82</v>
      </c>
      <c r="G152" s="7">
        <v>3000</v>
      </c>
      <c r="H152" s="8">
        <v>16.5</v>
      </c>
      <c r="I152" s="8">
        <f t="shared" si="2"/>
        <v>5.5</v>
      </c>
      <c r="J152" s="8">
        <v>1.4</v>
      </c>
      <c r="K152" s="7">
        <v>9</v>
      </c>
      <c r="L152" s="7" t="s">
        <v>260</v>
      </c>
      <c r="M152" s="7">
        <v>73508690</v>
      </c>
      <c r="N152" s="9">
        <f t="shared" si="3"/>
        <v>2.4502896666666665</v>
      </c>
      <c r="O152" s="7">
        <v>42</v>
      </c>
      <c r="P152" s="20">
        <v>0.69328323145239401</v>
      </c>
      <c r="Q152" s="7" t="s">
        <v>8</v>
      </c>
      <c r="R152" s="9" t="s">
        <v>82</v>
      </c>
      <c r="S152" s="9" t="s">
        <v>82</v>
      </c>
      <c r="T152" s="7" t="s">
        <v>82</v>
      </c>
      <c r="U152" s="32">
        <v>3.1946331648283199E-2</v>
      </c>
      <c r="V152" s="33" t="s">
        <v>8</v>
      </c>
      <c r="W152" s="32">
        <v>8.8873248627235994E-3</v>
      </c>
      <c r="X152" s="32" t="s">
        <v>8</v>
      </c>
      <c r="Y152" s="32">
        <v>0.94616355738628599</v>
      </c>
      <c r="Z152" s="32" t="s">
        <v>8</v>
      </c>
      <c r="AA152" s="32">
        <v>4.1278369264577703</v>
      </c>
      <c r="AB152" s="32" t="s">
        <v>12</v>
      </c>
      <c r="AC152" s="32">
        <v>0.60117738327351899</v>
      </c>
      <c r="AD152" s="32" t="s">
        <v>8</v>
      </c>
    </row>
    <row r="153" spans="1:30" x14ac:dyDescent="0.25">
      <c r="A153" s="3" t="s">
        <v>149</v>
      </c>
      <c r="B153" s="3" t="s">
        <v>294</v>
      </c>
      <c r="C153" s="3" t="s">
        <v>96</v>
      </c>
      <c r="D153" s="3" t="s">
        <v>94</v>
      </c>
      <c r="E153" s="3" t="s">
        <v>82</v>
      </c>
      <c r="F153" s="3" t="s">
        <v>82</v>
      </c>
      <c r="G153" s="3">
        <v>4000</v>
      </c>
      <c r="H153" s="5">
        <v>21.78</v>
      </c>
      <c r="I153" s="5">
        <f t="shared" si="2"/>
        <v>5.4450000000000003</v>
      </c>
      <c r="J153" s="5">
        <v>1.4</v>
      </c>
      <c r="K153" s="3">
        <v>9</v>
      </c>
      <c r="L153" s="3" t="s">
        <v>260</v>
      </c>
      <c r="M153" s="3">
        <v>91151553</v>
      </c>
      <c r="N153" s="6">
        <f t="shared" si="3"/>
        <v>3.0383851000000002</v>
      </c>
      <c r="O153" s="3">
        <v>41</v>
      </c>
      <c r="P153" s="19">
        <v>0.558139006666732</v>
      </c>
      <c r="Q153" s="3" t="s">
        <v>8</v>
      </c>
      <c r="R153" s="6" t="s">
        <v>82</v>
      </c>
      <c r="S153" s="6" t="s">
        <v>82</v>
      </c>
      <c r="T153" s="3" t="s">
        <v>82</v>
      </c>
      <c r="U153" s="30">
        <v>2.7313979290804299E-2</v>
      </c>
      <c r="V153" s="31" t="s">
        <v>8</v>
      </c>
      <c r="W153" s="30">
        <v>4.2549725052447003E-3</v>
      </c>
      <c r="X153" s="30" t="s">
        <v>8</v>
      </c>
      <c r="Y153" s="30">
        <v>0.946236053518417</v>
      </c>
      <c r="Z153" s="30" t="s">
        <v>8</v>
      </c>
      <c r="AA153" s="30">
        <v>4.1596585402221704</v>
      </c>
      <c r="AB153" s="30" t="s">
        <v>12</v>
      </c>
      <c r="AC153" s="30">
        <v>0.60589294697283402</v>
      </c>
      <c r="AD153" s="30" t="s">
        <v>8</v>
      </c>
    </row>
    <row r="154" spans="1:30" x14ac:dyDescent="0.25">
      <c r="A154" s="7" t="s">
        <v>150</v>
      </c>
      <c r="B154" s="7" t="s">
        <v>295</v>
      </c>
      <c r="C154" s="7" t="s">
        <v>96</v>
      </c>
      <c r="D154" s="7" t="s">
        <v>94</v>
      </c>
      <c r="E154" s="7" t="s">
        <v>82</v>
      </c>
      <c r="F154" s="7" t="s">
        <v>82</v>
      </c>
      <c r="G154" s="7">
        <v>2500</v>
      </c>
      <c r="H154" s="8">
        <v>18.02</v>
      </c>
      <c r="I154" s="8">
        <f t="shared" si="2"/>
        <v>7.2080000000000002</v>
      </c>
      <c r="J154" s="8">
        <v>1.4</v>
      </c>
      <c r="K154" s="7">
        <v>9</v>
      </c>
      <c r="L154" s="7" t="s">
        <v>260</v>
      </c>
      <c r="M154" s="7">
        <v>68303474</v>
      </c>
      <c r="N154" s="9">
        <f t="shared" si="3"/>
        <v>2.2767824666666665</v>
      </c>
      <c r="O154" s="7">
        <v>41</v>
      </c>
      <c r="P154" s="20">
        <v>0.53342396243148005</v>
      </c>
      <c r="Q154" s="7" t="s">
        <v>8</v>
      </c>
      <c r="R154" s="9" t="s">
        <v>82</v>
      </c>
      <c r="S154" s="9" t="s">
        <v>82</v>
      </c>
      <c r="T154" s="7" t="s">
        <v>82</v>
      </c>
      <c r="U154" s="32">
        <v>2.65405060284673E-2</v>
      </c>
      <c r="V154" s="33" t="s">
        <v>8</v>
      </c>
      <c r="W154" s="32">
        <v>3.4814992429076999E-3</v>
      </c>
      <c r="X154" s="32" t="s">
        <v>8</v>
      </c>
      <c r="Y154" s="32">
        <v>0.94677259204595898</v>
      </c>
      <c r="Z154" s="32" t="s">
        <v>8</v>
      </c>
      <c r="AA154" s="32">
        <v>4.90207873296277</v>
      </c>
      <c r="AB154" s="32" t="s">
        <v>12</v>
      </c>
      <c r="AC154" s="32">
        <v>0.60213286814830103</v>
      </c>
      <c r="AD154" s="32" t="s">
        <v>8</v>
      </c>
    </row>
    <row r="155" spans="1:30" x14ac:dyDescent="0.25">
      <c r="A155" s="3" t="s">
        <v>151</v>
      </c>
      <c r="B155" s="3" t="s">
        <v>296</v>
      </c>
      <c r="C155" s="3" t="s">
        <v>96</v>
      </c>
      <c r="D155" s="3" t="s">
        <v>94</v>
      </c>
      <c r="E155" s="3" t="s">
        <v>82</v>
      </c>
      <c r="F155" s="3" t="s">
        <v>82</v>
      </c>
      <c r="G155" s="3">
        <v>3000</v>
      </c>
      <c r="H155" s="5">
        <v>19.010000000000002</v>
      </c>
      <c r="I155" s="5">
        <f t="shared" si="2"/>
        <v>6.3366666666666678</v>
      </c>
      <c r="J155" s="5">
        <v>1.4</v>
      </c>
      <c r="K155" s="3">
        <v>9</v>
      </c>
      <c r="L155" s="3" t="s">
        <v>260</v>
      </c>
      <c r="M155" s="3">
        <v>72610285</v>
      </c>
      <c r="N155" s="6">
        <f t="shared" si="3"/>
        <v>2.4203428333333332</v>
      </c>
      <c r="O155" s="3">
        <v>41</v>
      </c>
      <c r="P155" s="19">
        <v>0.68378860853937995</v>
      </c>
      <c r="Q155" s="3" t="s">
        <v>8</v>
      </c>
      <c r="R155" s="6" t="s">
        <v>82</v>
      </c>
      <c r="S155" s="6" t="s">
        <v>82</v>
      </c>
      <c r="T155" s="3" t="s">
        <v>82</v>
      </c>
      <c r="U155" s="30">
        <v>1.9431523433168299E-2</v>
      </c>
      <c r="V155" s="31" t="s">
        <v>8</v>
      </c>
      <c r="W155" s="30">
        <v>3.9837256553327998E-3</v>
      </c>
      <c r="X155" s="30" t="s">
        <v>8</v>
      </c>
      <c r="Y155" s="30">
        <v>0.94705492563341698</v>
      </c>
      <c r="Z155" s="30" t="s">
        <v>8</v>
      </c>
      <c r="AA155" s="30">
        <v>4.7132725056333298</v>
      </c>
      <c r="AB155" s="30" t="s">
        <v>12</v>
      </c>
      <c r="AC155" s="30">
        <v>0.60360566108623703</v>
      </c>
      <c r="AD155" s="30" t="s">
        <v>8</v>
      </c>
    </row>
    <row r="156" spans="1:30" x14ac:dyDescent="0.25">
      <c r="A156" s="7" t="s">
        <v>152</v>
      </c>
      <c r="B156" s="7" t="s">
        <v>297</v>
      </c>
      <c r="C156" s="7" t="s">
        <v>96</v>
      </c>
      <c r="D156" s="7" t="s">
        <v>94</v>
      </c>
      <c r="E156" s="7" t="s">
        <v>82</v>
      </c>
      <c r="F156" s="7" t="s">
        <v>82</v>
      </c>
      <c r="G156" s="7">
        <v>2000</v>
      </c>
      <c r="H156" s="8">
        <v>21.52</v>
      </c>
      <c r="I156" s="8">
        <f t="shared" si="2"/>
        <v>10.76</v>
      </c>
      <c r="J156" s="8">
        <v>1.4</v>
      </c>
      <c r="K156" s="7">
        <v>9</v>
      </c>
      <c r="L156" s="7" t="s">
        <v>260</v>
      </c>
      <c r="M156" s="7">
        <v>78170664</v>
      </c>
      <c r="N156" s="9">
        <f t="shared" si="3"/>
        <v>2.6056887999999998</v>
      </c>
      <c r="O156" s="7">
        <v>41</v>
      </c>
      <c r="P156" s="20">
        <v>0.56201255165562403</v>
      </c>
      <c r="Q156" s="7" t="s">
        <v>8</v>
      </c>
      <c r="R156" s="9" t="s">
        <v>82</v>
      </c>
      <c r="S156" s="9" t="s">
        <v>82</v>
      </c>
      <c r="T156" s="7" t="s">
        <v>82</v>
      </c>
      <c r="U156" s="32">
        <v>3.2298677043105802E-2</v>
      </c>
      <c r="V156" s="33" t="s">
        <v>12</v>
      </c>
      <c r="W156" s="32">
        <v>9.2396702575461998E-3</v>
      </c>
      <c r="X156" s="32" t="s">
        <v>12</v>
      </c>
      <c r="Y156" s="32">
        <v>0.94728601881586505</v>
      </c>
      <c r="Z156" s="32" t="s">
        <v>12</v>
      </c>
      <c r="AA156" s="32">
        <v>4.0910872608492799</v>
      </c>
      <c r="AB156" s="32" t="s">
        <v>12</v>
      </c>
      <c r="AC156" s="32">
        <v>0.60688928997686797</v>
      </c>
      <c r="AD156" s="32" t="s">
        <v>8</v>
      </c>
    </row>
    <row r="157" spans="1:30" x14ac:dyDescent="0.25">
      <c r="A157" s="3" t="s">
        <v>263</v>
      </c>
      <c r="B157" s="3" t="s">
        <v>298</v>
      </c>
      <c r="C157" s="3" t="s">
        <v>96</v>
      </c>
      <c r="D157" s="3" t="s">
        <v>94</v>
      </c>
      <c r="E157" s="3" t="s">
        <v>82</v>
      </c>
      <c r="F157" s="3" t="s">
        <v>82</v>
      </c>
      <c r="G157" s="3">
        <v>2500</v>
      </c>
      <c r="H157" s="5">
        <v>15.91</v>
      </c>
      <c r="I157" s="5">
        <f t="shared" si="2"/>
        <v>6.3639999999999999</v>
      </c>
      <c r="J157" s="5">
        <v>1.4</v>
      </c>
      <c r="K157" s="3">
        <v>9</v>
      </c>
      <c r="L157" s="3" t="s">
        <v>260</v>
      </c>
      <c r="M157" s="3">
        <v>70250451</v>
      </c>
      <c r="N157" s="6">
        <f t="shared" si="3"/>
        <v>2.3416817000000001</v>
      </c>
      <c r="O157" s="3">
        <v>41</v>
      </c>
      <c r="P157" s="19">
        <v>0.62333639572948196</v>
      </c>
      <c r="Q157" s="3" t="s">
        <v>8</v>
      </c>
      <c r="R157" s="6" t="s">
        <v>82</v>
      </c>
      <c r="S157" s="6" t="s">
        <v>82</v>
      </c>
      <c r="T157" s="3" t="s">
        <v>82</v>
      </c>
      <c r="U157" s="30">
        <v>2.3010081099267901E-2</v>
      </c>
      <c r="V157" s="31" t="s">
        <v>8</v>
      </c>
      <c r="W157" s="30">
        <v>4.0516798923320003E-4</v>
      </c>
      <c r="X157" s="30" t="s">
        <v>8</v>
      </c>
      <c r="Y157" s="30">
        <v>0.94399811218709095</v>
      </c>
      <c r="Z157" s="30" t="s">
        <v>8</v>
      </c>
      <c r="AA157" s="30">
        <v>5.42853448594333</v>
      </c>
      <c r="AB157" s="30" t="s">
        <v>12</v>
      </c>
      <c r="AC157" s="30">
        <v>0.59803110688988004</v>
      </c>
      <c r="AD157" s="30" t="s">
        <v>8</v>
      </c>
    </row>
    <row r="158" spans="1:30" x14ac:dyDescent="0.25">
      <c r="A158" s="7" t="s">
        <v>127</v>
      </c>
      <c r="B158" s="7" t="s">
        <v>299</v>
      </c>
      <c r="C158" s="7" t="s">
        <v>96</v>
      </c>
      <c r="D158" s="7" t="s">
        <v>1262</v>
      </c>
      <c r="E158" s="7" t="s">
        <v>82</v>
      </c>
      <c r="F158" s="7" t="s">
        <v>82</v>
      </c>
      <c r="G158" s="7">
        <v>2000</v>
      </c>
      <c r="H158" s="8">
        <v>11.7</v>
      </c>
      <c r="I158" s="8">
        <f t="shared" si="2"/>
        <v>5.85</v>
      </c>
      <c r="J158" s="8">
        <v>10.4</v>
      </c>
      <c r="K158" s="7">
        <v>6</v>
      </c>
      <c r="L158" s="7" t="s">
        <v>321</v>
      </c>
      <c r="M158" s="7">
        <v>581237978</v>
      </c>
      <c r="N158" s="9">
        <f t="shared" si="3"/>
        <v>19.374599266666667</v>
      </c>
      <c r="O158" s="7">
        <v>41</v>
      </c>
      <c r="P158" s="20">
        <v>1.01428378899868</v>
      </c>
      <c r="Q158" s="7" t="s">
        <v>8</v>
      </c>
      <c r="R158" s="9" t="s">
        <v>82</v>
      </c>
      <c r="S158" s="9" t="s">
        <v>82</v>
      </c>
      <c r="T158" s="7" t="s">
        <v>82</v>
      </c>
      <c r="U158" s="32">
        <v>2.0683163595235199E-2</v>
      </c>
      <c r="V158" s="33" t="s">
        <v>8</v>
      </c>
      <c r="W158" s="32">
        <v>2.7320854932658999E-3</v>
      </c>
      <c r="X158" s="32" t="s">
        <v>8</v>
      </c>
      <c r="Y158" s="32">
        <v>0.9434440469623</v>
      </c>
      <c r="Z158" s="32" t="s">
        <v>8</v>
      </c>
      <c r="AA158" s="32">
        <v>5.45624109142741</v>
      </c>
      <c r="AB158" s="32" t="s">
        <v>12</v>
      </c>
      <c r="AC158" s="32">
        <v>0.60259725374392703</v>
      </c>
      <c r="AD158" s="32" t="s">
        <v>8</v>
      </c>
    </row>
    <row r="159" spans="1:30" x14ac:dyDescent="0.25">
      <c r="A159" s="3" t="s">
        <v>128</v>
      </c>
      <c r="B159" s="3" t="s">
        <v>300</v>
      </c>
      <c r="C159" s="3" t="s">
        <v>96</v>
      </c>
      <c r="D159" s="3" t="s">
        <v>1262</v>
      </c>
      <c r="E159" s="3" t="s">
        <v>82</v>
      </c>
      <c r="F159" s="3" t="s">
        <v>82</v>
      </c>
      <c r="G159" s="3">
        <v>2500</v>
      </c>
      <c r="H159" s="5">
        <v>25.9</v>
      </c>
      <c r="I159" s="5">
        <f t="shared" si="2"/>
        <v>10.36</v>
      </c>
      <c r="J159" s="5">
        <v>20</v>
      </c>
      <c r="K159" s="3">
        <v>5</v>
      </c>
      <c r="L159" s="3" t="s">
        <v>260</v>
      </c>
      <c r="M159" s="3">
        <v>452279176</v>
      </c>
      <c r="N159" s="6">
        <f t="shared" si="3"/>
        <v>15.075972533333333</v>
      </c>
      <c r="O159" s="3">
        <v>42</v>
      </c>
      <c r="P159" s="19">
        <v>0.58048934178624401</v>
      </c>
      <c r="Q159" s="3" t="s">
        <v>8</v>
      </c>
      <c r="R159" s="6" t="s">
        <v>82</v>
      </c>
      <c r="S159" s="6" t="s">
        <v>82</v>
      </c>
      <c r="T159" s="3" t="s">
        <v>82</v>
      </c>
      <c r="U159" s="30">
        <v>2.8947714873231001E-2</v>
      </c>
      <c r="V159" s="31" t="s">
        <v>8</v>
      </c>
      <c r="W159" s="30">
        <v>5.8887080876714E-3</v>
      </c>
      <c r="X159" s="30" t="s">
        <v>8</v>
      </c>
      <c r="Y159" s="30">
        <v>0.94534575377645302</v>
      </c>
      <c r="Z159" s="30" t="s">
        <v>8</v>
      </c>
      <c r="AA159" s="30">
        <v>4.5653059146900103</v>
      </c>
      <c r="AB159" s="30" t="s">
        <v>12</v>
      </c>
      <c r="AC159" s="30">
        <v>0.60475849723295805</v>
      </c>
      <c r="AD159" s="30" t="s">
        <v>8</v>
      </c>
    </row>
    <row r="160" spans="1:30" x14ac:dyDescent="0.25">
      <c r="A160" s="7" t="s">
        <v>129</v>
      </c>
      <c r="B160" s="7" t="s">
        <v>301</v>
      </c>
      <c r="C160" s="7" t="s">
        <v>96</v>
      </c>
      <c r="D160" s="7" t="s">
        <v>1262</v>
      </c>
      <c r="E160" s="7" t="s">
        <v>82</v>
      </c>
      <c r="F160" s="7" t="s">
        <v>82</v>
      </c>
      <c r="G160" s="7">
        <v>2350</v>
      </c>
      <c r="H160" s="8">
        <v>30</v>
      </c>
      <c r="I160" s="8">
        <f t="shared" si="2"/>
        <v>12.76595744680851</v>
      </c>
      <c r="J160" s="8">
        <v>20</v>
      </c>
      <c r="K160" s="7">
        <v>5</v>
      </c>
      <c r="L160" s="7" t="s">
        <v>260</v>
      </c>
      <c r="M160" s="7">
        <v>531263669</v>
      </c>
      <c r="N160" s="9">
        <f t="shared" si="3"/>
        <v>17.708788966666667</v>
      </c>
      <c r="O160" s="7">
        <v>42</v>
      </c>
      <c r="P160" s="20">
        <v>0.919653098781122</v>
      </c>
      <c r="Q160" s="7" t="s">
        <v>8</v>
      </c>
      <c r="R160" s="9" t="s">
        <v>82</v>
      </c>
      <c r="S160" s="9" t="s">
        <v>82</v>
      </c>
      <c r="T160" s="7" t="s">
        <v>82</v>
      </c>
      <c r="U160" s="32">
        <v>2.4917636641016701E-2</v>
      </c>
      <c r="V160" s="33" t="s">
        <v>8</v>
      </c>
      <c r="W160" s="32">
        <v>1.8586298554571E-3</v>
      </c>
      <c r="X160" s="32" t="s">
        <v>8</v>
      </c>
      <c r="Y160" s="32">
        <v>0.945219918027291</v>
      </c>
      <c r="Z160" s="32" t="s">
        <v>8</v>
      </c>
      <c r="AA160" s="32">
        <v>4.7806747115299899</v>
      </c>
      <c r="AB160" s="32" t="s">
        <v>12</v>
      </c>
      <c r="AC160" s="32">
        <v>0.60216531015710095</v>
      </c>
      <c r="AD160" s="32" t="s">
        <v>8</v>
      </c>
    </row>
    <row r="161" spans="1:30" x14ac:dyDescent="0.25">
      <c r="A161" s="3" t="s">
        <v>130</v>
      </c>
      <c r="B161" s="3" t="s">
        <v>302</v>
      </c>
      <c r="C161" s="3" t="s">
        <v>96</v>
      </c>
      <c r="D161" s="3" t="s">
        <v>1262</v>
      </c>
      <c r="E161" s="3" t="s">
        <v>82</v>
      </c>
      <c r="F161" s="3" t="s">
        <v>82</v>
      </c>
      <c r="G161" s="3">
        <v>2800</v>
      </c>
      <c r="H161" s="5">
        <v>23.2</v>
      </c>
      <c r="I161" s="5">
        <f t="shared" si="2"/>
        <v>8.2857142857142847</v>
      </c>
      <c r="J161" s="5">
        <v>10</v>
      </c>
      <c r="K161" s="3">
        <v>5</v>
      </c>
      <c r="L161" s="3" t="s">
        <v>260</v>
      </c>
      <c r="M161" s="3">
        <v>459748009</v>
      </c>
      <c r="N161" s="6">
        <f t="shared" si="3"/>
        <v>15.324933633333334</v>
      </c>
      <c r="O161" s="3">
        <v>42</v>
      </c>
      <c r="P161" s="19">
        <v>0.61919933501223801</v>
      </c>
      <c r="Q161" s="3" t="s">
        <v>8</v>
      </c>
      <c r="R161" s="6" t="s">
        <v>82</v>
      </c>
      <c r="S161" s="6" t="s">
        <v>82</v>
      </c>
      <c r="T161" s="3" t="s">
        <v>82</v>
      </c>
      <c r="U161" s="30">
        <v>2.4751061173817101E-2</v>
      </c>
      <c r="V161" s="31" t="s">
        <v>8</v>
      </c>
      <c r="W161" s="30">
        <v>1.6920543882575001E-3</v>
      </c>
      <c r="X161" s="30" t="s">
        <v>8</v>
      </c>
      <c r="Y161" s="30">
        <v>0.94451327041904898</v>
      </c>
      <c r="Z161" s="30" t="s">
        <v>8</v>
      </c>
      <c r="AA161" s="30">
        <v>5.0405654578979702</v>
      </c>
      <c r="AB161" s="30" t="s">
        <v>12</v>
      </c>
      <c r="AC161" s="30">
        <v>0.60001345594432398</v>
      </c>
      <c r="AD161" s="30" t="s">
        <v>8</v>
      </c>
    </row>
    <row r="162" spans="1:30" x14ac:dyDescent="0.25">
      <c r="A162" s="7" t="s">
        <v>131</v>
      </c>
      <c r="B162" s="7" t="s">
        <v>303</v>
      </c>
      <c r="C162" s="7" t="s">
        <v>96</v>
      </c>
      <c r="D162" s="7" t="s">
        <v>1262</v>
      </c>
      <c r="E162" s="7" t="s">
        <v>82</v>
      </c>
      <c r="F162" s="7" t="s">
        <v>82</v>
      </c>
      <c r="G162" s="7">
        <v>2700</v>
      </c>
      <c r="H162" s="8">
        <v>22.5</v>
      </c>
      <c r="I162" s="8">
        <f t="shared" si="2"/>
        <v>8.3333333333333339</v>
      </c>
      <c r="J162" s="8">
        <v>10</v>
      </c>
      <c r="K162" s="7">
        <v>7</v>
      </c>
      <c r="L162" s="7" t="s">
        <v>260</v>
      </c>
      <c r="M162" s="7">
        <v>371935926</v>
      </c>
      <c r="N162" s="9">
        <f t="shared" si="3"/>
        <v>12.397864200000001</v>
      </c>
      <c r="O162" s="7">
        <v>43</v>
      </c>
      <c r="P162" s="20">
        <v>0.61718508652925197</v>
      </c>
      <c r="Q162" s="7" t="s">
        <v>8</v>
      </c>
      <c r="R162" s="9" t="s">
        <v>82</v>
      </c>
      <c r="S162" s="9" t="s">
        <v>82</v>
      </c>
      <c r="T162" s="7" t="s">
        <v>82</v>
      </c>
      <c r="U162" s="32">
        <v>3.1259291085535899E-2</v>
      </c>
      <c r="V162" s="33" t="s">
        <v>8</v>
      </c>
      <c r="W162" s="32">
        <v>8.2002842999762994E-3</v>
      </c>
      <c r="X162" s="32" t="s">
        <v>8</v>
      </c>
      <c r="Y162" s="32">
        <v>0.94601854711633904</v>
      </c>
      <c r="Z162" s="32" t="s">
        <v>8</v>
      </c>
      <c r="AA162" s="32">
        <v>5.0309708159618802</v>
      </c>
      <c r="AB162" s="32" t="s">
        <v>12</v>
      </c>
      <c r="AC162" s="32">
        <v>0.60694329228583699</v>
      </c>
      <c r="AD162" s="32" t="s">
        <v>12</v>
      </c>
    </row>
    <row r="163" spans="1:30" x14ac:dyDescent="0.25">
      <c r="A163" s="3" t="s">
        <v>132</v>
      </c>
      <c r="B163" s="3" t="s">
        <v>304</v>
      </c>
      <c r="C163" s="3" t="s">
        <v>96</v>
      </c>
      <c r="D163" s="3" t="s">
        <v>1262</v>
      </c>
      <c r="E163" s="3" t="s">
        <v>82</v>
      </c>
      <c r="F163" s="3" t="s">
        <v>82</v>
      </c>
      <c r="G163" s="3">
        <v>2700</v>
      </c>
      <c r="H163" s="5">
        <v>22.7</v>
      </c>
      <c r="I163" s="5">
        <f t="shared" si="2"/>
        <v>8.4074074074074066</v>
      </c>
      <c r="J163" s="5">
        <v>10</v>
      </c>
      <c r="K163" s="3">
        <v>5</v>
      </c>
      <c r="L163" s="3" t="s">
        <v>260</v>
      </c>
      <c r="M163" s="3">
        <v>406756177</v>
      </c>
      <c r="N163" s="6">
        <f t="shared" si="3"/>
        <v>13.558539233333333</v>
      </c>
      <c r="O163" s="3">
        <v>42</v>
      </c>
      <c r="P163" s="19">
        <v>0.78352618695736398</v>
      </c>
      <c r="Q163" s="3" t="s">
        <v>8</v>
      </c>
      <c r="R163" s="6" t="s">
        <v>82</v>
      </c>
      <c r="S163" s="6" t="s">
        <v>82</v>
      </c>
      <c r="T163" s="3" t="s">
        <v>82</v>
      </c>
      <c r="U163" s="30">
        <v>2.8465975103310202E-2</v>
      </c>
      <c r="V163" s="31" t="s">
        <v>8</v>
      </c>
      <c r="W163" s="30">
        <v>5.4069683177506E-3</v>
      </c>
      <c r="X163" s="30" t="s">
        <v>8</v>
      </c>
      <c r="Y163" s="30">
        <v>0.94658691549938601</v>
      </c>
      <c r="Z163" s="30" t="s">
        <v>8</v>
      </c>
      <c r="AA163" s="30">
        <v>4.7512151516844501</v>
      </c>
      <c r="AB163" s="30" t="s">
        <v>12</v>
      </c>
      <c r="AC163" s="30">
        <v>0.60247425048355596</v>
      </c>
      <c r="AD163" s="30" t="s">
        <v>8</v>
      </c>
    </row>
    <row r="164" spans="1:30" x14ac:dyDescent="0.25">
      <c r="A164" s="7" t="s">
        <v>133</v>
      </c>
      <c r="B164" s="7" t="s">
        <v>305</v>
      </c>
      <c r="C164" s="7" t="s">
        <v>96</v>
      </c>
      <c r="D164" s="7" t="s">
        <v>1262</v>
      </c>
      <c r="E164" s="7" t="s">
        <v>82</v>
      </c>
      <c r="F164" s="7" t="s">
        <v>82</v>
      </c>
      <c r="G164" s="7">
        <v>2850</v>
      </c>
      <c r="H164" s="8">
        <v>41</v>
      </c>
      <c r="I164" s="8">
        <f t="shared" si="2"/>
        <v>14.385964912280702</v>
      </c>
      <c r="J164" s="8">
        <v>15</v>
      </c>
      <c r="K164" s="7">
        <v>5</v>
      </c>
      <c r="L164" s="7" t="s">
        <v>260</v>
      </c>
      <c r="M164" s="7">
        <v>509363136</v>
      </c>
      <c r="N164" s="9">
        <f t="shared" si="3"/>
        <v>16.978771200000001</v>
      </c>
      <c r="O164" s="7">
        <v>42</v>
      </c>
      <c r="P164" s="20">
        <v>0.530236789959463</v>
      </c>
      <c r="Q164" s="7" t="s">
        <v>8</v>
      </c>
      <c r="R164" s="9" t="s">
        <v>82</v>
      </c>
      <c r="S164" s="9" t="s">
        <v>82</v>
      </c>
      <c r="T164" s="7" t="s">
        <v>82</v>
      </c>
      <c r="U164" s="32">
        <v>2.55885715805102E-2</v>
      </c>
      <c r="V164" s="33" t="s">
        <v>8</v>
      </c>
      <c r="W164" s="32">
        <v>2.5295647949505999E-3</v>
      </c>
      <c r="X164" s="32" t="s">
        <v>8</v>
      </c>
      <c r="Y164" s="32">
        <v>0.94503376094630898</v>
      </c>
      <c r="Z164" s="32" t="s">
        <v>8</v>
      </c>
      <c r="AA164" s="32">
        <v>5.0818820268950997</v>
      </c>
      <c r="AB164" s="32" t="s">
        <v>12</v>
      </c>
      <c r="AC164" s="32">
        <v>0.60040433750044597</v>
      </c>
      <c r="AD164" s="32" t="s">
        <v>8</v>
      </c>
    </row>
    <row r="165" spans="1:30" x14ac:dyDescent="0.25">
      <c r="A165" s="3" t="s">
        <v>134</v>
      </c>
      <c r="B165" s="3" t="s">
        <v>306</v>
      </c>
      <c r="C165" s="3" t="s">
        <v>96</v>
      </c>
      <c r="D165" s="3" t="s">
        <v>1262</v>
      </c>
      <c r="E165" s="3" t="s">
        <v>82</v>
      </c>
      <c r="F165" s="3" t="s">
        <v>82</v>
      </c>
      <c r="G165" s="3">
        <v>1900</v>
      </c>
      <c r="H165" s="5">
        <v>26.9</v>
      </c>
      <c r="I165" s="5">
        <f t="shared" si="2"/>
        <v>14.157894736842104</v>
      </c>
      <c r="J165" s="5">
        <v>20</v>
      </c>
      <c r="K165" s="3">
        <v>6</v>
      </c>
      <c r="L165" s="3" t="s">
        <v>260</v>
      </c>
      <c r="M165" s="3">
        <v>384368367</v>
      </c>
      <c r="N165" s="6">
        <f t="shared" si="3"/>
        <v>12.812278900000001</v>
      </c>
      <c r="O165" s="3">
        <v>44</v>
      </c>
      <c r="P165" s="19">
        <v>0.72218461954679303</v>
      </c>
      <c r="Q165" s="3" t="s">
        <v>8</v>
      </c>
      <c r="R165" s="6" t="s">
        <v>82</v>
      </c>
      <c r="S165" s="6" t="s">
        <v>82</v>
      </c>
      <c r="T165" s="3" t="s">
        <v>82</v>
      </c>
      <c r="U165" s="30">
        <v>2.6253188231083201E-2</v>
      </c>
      <c r="V165" s="31" t="s">
        <v>8</v>
      </c>
      <c r="W165" s="30">
        <v>3.1941814455236001E-3</v>
      </c>
      <c r="X165" s="30" t="s">
        <v>8</v>
      </c>
      <c r="Y165" s="30">
        <v>0.94524129569006299</v>
      </c>
      <c r="Z165" s="30" t="s">
        <v>8</v>
      </c>
      <c r="AA165" s="30">
        <v>4.9639777099641798</v>
      </c>
      <c r="AB165" s="30" t="s">
        <v>12</v>
      </c>
      <c r="AC165" s="30">
        <v>0.603045045514637</v>
      </c>
      <c r="AD165" s="30" t="s">
        <v>8</v>
      </c>
    </row>
    <row r="166" spans="1:30" x14ac:dyDescent="0.25">
      <c r="A166" s="7" t="s">
        <v>135</v>
      </c>
      <c r="B166" s="7" t="s">
        <v>307</v>
      </c>
      <c r="C166" s="7" t="s">
        <v>96</v>
      </c>
      <c r="D166" s="7" t="s">
        <v>1262</v>
      </c>
      <c r="E166" s="7" t="s">
        <v>82</v>
      </c>
      <c r="F166" s="7" t="s">
        <v>82</v>
      </c>
      <c r="G166" s="7">
        <v>2300</v>
      </c>
      <c r="H166" s="8">
        <v>31.1</v>
      </c>
      <c r="I166" s="8">
        <f t="shared" si="2"/>
        <v>13.521739130434783</v>
      </c>
      <c r="J166" s="8">
        <v>20</v>
      </c>
      <c r="K166" s="7">
        <v>6</v>
      </c>
      <c r="L166" s="7" t="s">
        <v>260</v>
      </c>
      <c r="M166" s="7">
        <v>465354794</v>
      </c>
      <c r="N166" s="9">
        <f t="shared" si="3"/>
        <v>15.511826466666667</v>
      </c>
      <c r="O166" s="7">
        <v>45</v>
      </c>
      <c r="P166" s="20">
        <v>0.67832022705828998</v>
      </c>
      <c r="Q166" s="7" t="s">
        <v>8</v>
      </c>
      <c r="R166" s="9" t="s">
        <v>82</v>
      </c>
      <c r="S166" s="9" t="s">
        <v>82</v>
      </c>
      <c r="T166" s="7" t="s">
        <v>82</v>
      </c>
      <c r="U166" s="32">
        <v>2.5754288773730798E-2</v>
      </c>
      <c r="V166" s="33" t="s">
        <v>8</v>
      </c>
      <c r="W166" s="32">
        <v>2.6952819881712001E-3</v>
      </c>
      <c r="X166" s="32" t="s">
        <v>8</v>
      </c>
      <c r="Y166" s="32">
        <v>0.94505185898685595</v>
      </c>
      <c r="Z166" s="32" t="s">
        <v>8</v>
      </c>
      <c r="AA166" s="32">
        <v>5.0216457508632999</v>
      </c>
      <c r="AB166" s="32" t="s">
        <v>12</v>
      </c>
      <c r="AC166" s="32">
        <v>0.60415000090794602</v>
      </c>
      <c r="AD166" s="32" t="s">
        <v>8</v>
      </c>
    </row>
    <row r="167" spans="1:30" x14ac:dyDescent="0.25">
      <c r="A167" s="3" t="s">
        <v>136</v>
      </c>
      <c r="B167" s="3" t="s">
        <v>308</v>
      </c>
      <c r="C167" s="3" t="s">
        <v>96</v>
      </c>
      <c r="D167" s="3" t="s">
        <v>1262</v>
      </c>
      <c r="E167" s="3" t="s">
        <v>82</v>
      </c>
      <c r="F167" s="3" t="s">
        <v>82</v>
      </c>
      <c r="G167" s="3">
        <v>1950</v>
      </c>
      <c r="H167" s="5">
        <v>16.5</v>
      </c>
      <c r="I167" s="5">
        <f t="shared" si="2"/>
        <v>8.4615384615384617</v>
      </c>
      <c r="J167" s="5">
        <v>12.8</v>
      </c>
      <c r="K167" s="3">
        <v>8</v>
      </c>
      <c r="L167" s="3" t="s">
        <v>260</v>
      </c>
      <c r="M167" s="3">
        <v>409379072</v>
      </c>
      <c r="N167" s="6">
        <f t="shared" si="3"/>
        <v>13.645969066666666</v>
      </c>
      <c r="O167" s="3">
        <v>44</v>
      </c>
      <c r="P167" s="19">
        <v>0.67039469993396295</v>
      </c>
      <c r="Q167" s="3" t="s">
        <v>8</v>
      </c>
      <c r="R167" s="6" t="s">
        <v>82</v>
      </c>
      <c r="S167" s="6" t="s">
        <v>82</v>
      </c>
      <c r="T167" s="3" t="s">
        <v>82</v>
      </c>
      <c r="U167" s="30">
        <v>1.94402837212986E-2</v>
      </c>
      <c r="V167" s="31" t="s">
        <v>8</v>
      </c>
      <c r="W167" s="30">
        <v>3.9749653672024998E-3</v>
      </c>
      <c r="X167" s="30" t="s">
        <v>8</v>
      </c>
      <c r="Y167" s="30">
        <v>0.94328904045894002</v>
      </c>
      <c r="Z167" s="30" t="s">
        <v>8</v>
      </c>
      <c r="AA167" s="30">
        <v>5.0785318381025997</v>
      </c>
      <c r="AB167" s="30" t="s">
        <v>12</v>
      </c>
      <c r="AC167" s="30">
        <v>0.60266666502175004</v>
      </c>
      <c r="AD167" s="30" t="s">
        <v>8</v>
      </c>
    </row>
    <row r="168" spans="1:30" x14ac:dyDescent="0.25">
      <c r="A168" s="7" t="s">
        <v>137</v>
      </c>
      <c r="B168" s="7" t="s">
        <v>309</v>
      </c>
      <c r="C168" s="7" t="s">
        <v>96</v>
      </c>
      <c r="D168" s="7" t="s">
        <v>1262</v>
      </c>
      <c r="E168" s="7" t="s">
        <v>82</v>
      </c>
      <c r="F168" s="7" t="s">
        <v>82</v>
      </c>
      <c r="G168" s="7">
        <v>1450</v>
      </c>
      <c r="H168" s="8">
        <v>18.8</v>
      </c>
      <c r="I168" s="8">
        <f t="shared" si="2"/>
        <v>12.965517241379311</v>
      </c>
      <c r="J168" s="8">
        <v>14.6</v>
      </c>
      <c r="K168" s="7">
        <v>8</v>
      </c>
      <c r="L168" s="7" t="s">
        <v>260</v>
      </c>
      <c r="M168" s="7">
        <v>408947027</v>
      </c>
      <c r="N168" s="9">
        <f t="shared" si="3"/>
        <v>13.631567566666666</v>
      </c>
      <c r="O168" s="7">
        <v>44</v>
      </c>
      <c r="P168" s="20">
        <v>0.80922292467480195</v>
      </c>
      <c r="Q168" s="7" t="s">
        <v>8</v>
      </c>
      <c r="R168" s="9" t="s">
        <v>82</v>
      </c>
      <c r="S168" s="9" t="s">
        <v>82</v>
      </c>
      <c r="T168" s="7" t="s">
        <v>82</v>
      </c>
      <c r="U168" s="32">
        <v>1.7338709537511598E-2</v>
      </c>
      <c r="V168" s="33" t="s">
        <v>8</v>
      </c>
      <c r="W168" s="32">
        <v>6.0765395509895003E-3</v>
      </c>
      <c r="X168" s="32" t="s">
        <v>8</v>
      </c>
      <c r="Y168" s="32">
        <v>0.94463053582144696</v>
      </c>
      <c r="Z168" s="32" t="s">
        <v>8</v>
      </c>
      <c r="AA168" s="32">
        <v>5.1087157266657197</v>
      </c>
      <c r="AB168" s="32" t="s">
        <v>12</v>
      </c>
      <c r="AC168" s="32">
        <v>0.59892601034939497</v>
      </c>
      <c r="AD168" s="32" t="s">
        <v>8</v>
      </c>
    </row>
    <row r="169" spans="1:30" x14ac:dyDescent="0.25">
      <c r="A169" s="3" t="s">
        <v>138</v>
      </c>
      <c r="B169" s="3" t="s">
        <v>310</v>
      </c>
      <c r="C169" s="3" t="s">
        <v>96</v>
      </c>
      <c r="D169" s="3" t="s">
        <v>1262</v>
      </c>
      <c r="E169" s="3" t="s">
        <v>82</v>
      </c>
      <c r="F169" s="3" t="s">
        <v>82</v>
      </c>
      <c r="G169" s="3">
        <v>1800</v>
      </c>
      <c r="H169" s="5">
        <v>28.2</v>
      </c>
      <c r="I169" s="5">
        <f t="shared" si="2"/>
        <v>15.666666666666666</v>
      </c>
      <c r="J169" s="5">
        <v>20</v>
      </c>
      <c r="K169" s="3">
        <v>6</v>
      </c>
      <c r="L169" s="3" t="s">
        <v>260</v>
      </c>
      <c r="M169" s="3">
        <v>437220751</v>
      </c>
      <c r="N169" s="6">
        <f t="shared" si="3"/>
        <v>14.574025033333333</v>
      </c>
      <c r="O169" s="3">
        <v>43</v>
      </c>
      <c r="P169" s="19">
        <v>0.77235000401625098</v>
      </c>
      <c r="Q169" s="3" t="s">
        <v>8</v>
      </c>
      <c r="R169" s="6" t="s">
        <v>82</v>
      </c>
      <c r="S169" s="6" t="s">
        <v>82</v>
      </c>
      <c r="T169" s="3" t="s">
        <v>82</v>
      </c>
      <c r="U169" s="30">
        <v>2.1637879736459101E-2</v>
      </c>
      <c r="V169" s="31" t="s">
        <v>8</v>
      </c>
      <c r="W169" s="30">
        <v>1.7773693520419999E-3</v>
      </c>
      <c r="X169" s="30" t="s">
        <v>8</v>
      </c>
      <c r="Y169" s="30">
        <v>0.94329092955666904</v>
      </c>
      <c r="Z169" s="30" t="s">
        <v>8</v>
      </c>
      <c r="AA169" s="30">
        <v>5.2619343568381103</v>
      </c>
      <c r="AB169" s="30" t="s">
        <v>12</v>
      </c>
      <c r="AC169" s="30">
        <v>0.60144777924517001</v>
      </c>
      <c r="AD169" s="30" t="s">
        <v>8</v>
      </c>
    </row>
    <row r="170" spans="1:30" x14ac:dyDescent="0.25">
      <c r="A170" s="7" t="s">
        <v>139</v>
      </c>
      <c r="B170" s="7" t="s">
        <v>311</v>
      </c>
      <c r="C170" s="7" t="s">
        <v>96</v>
      </c>
      <c r="D170" s="7" t="s">
        <v>1262</v>
      </c>
      <c r="E170" s="7" t="s">
        <v>82</v>
      </c>
      <c r="F170" s="7" t="s">
        <v>82</v>
      </c>
      <c r="G170" s="7">
        <v>1825</v>
      </c>
      <c r="H170" s="8">
        <v>22.5</v>
      </c>
      <c r="I170" s="8">
        <f t="shared" si="2"/>
        <v>12.328767123287671</v>
      </c>
      <c r="J170" s="8">
        <v>17.5</v>
      </c>
      <c r="K170" s="7">
        <v>6</v>
      </c>
      <c r="L170" s="7" t="s">
        <v>260</v>
      </c>
      <c r="M170" s="7">
        <v>519588032</v>
      </c>
      <c r="N170" s="9">
        <f t="shared" si="3"/>
        <v>17.319601066666667</v>
      </c>
      <c r="O170" s="7">
        <v>43</v>
      </c>
      <c r="P170" s="20">
        <v>0.701203378305713</v>
      </c>
      <c r="Q170" s="7" t="s">
        <v>8</v>
      </c>
      <c r="R170" s="9" t="s">
        <v>82</v>
      </c>
      <c r="S170" s="9" t="s">
        <v>82</v>
      </c>
      <c r="T170" s="7" t="s">
        <v>82</v>
      </c>
      <c r="U170" s="32">
        <v>1.88974921833352E-2</v>
      </c>
      <c r="V170" s="33" t="s">
        <v>8</v>
      </c>
      <c r="W170" s="32">
        <v>4.5177569051659001E-3</v>
      </c>
      <c r="X170" s="32" t="s">
        <v>8</v>
      </c>
      <c r="Y170" s="32">
        <v>0.94415368153363799</v>
      </c>
      <c r="Z170" s="32" t="s">
        <v>8</v>
      </c>
      <c r="AA170" s="32">
        <v>5.0598427388490697</v>
      </c>
      <c r="AB170" s="32" t="s">
        <v>12</v>
      </c>
      <c r="AC170" s="32">
        <v>0.60145951439202205</v>
      </c>
      <c r="AD170" s="32" t="s">
        <v>8</v>
      </c>
    </row>
    <row r="171" spans="1:30" x14ac:dyDescent="0.25">
      <c r="A171" s="3" t="s">
        <v>140</v>
      </c>
      <c r="B171" s="3" t="s">
        <v>312</v>
      </c>
      <c r="C171" s="3" t="s">
        <v>96</v>
      </c>
      <c r="D171" s="3" t="s">
        <v>1262</v>
      </c>
      <c r="E171" s="3" t="s">
        <v>82</v>
      </c>
      <c r="F171" s="3" t="s">
        <v>82</v>
      </c>
      <c r="G171" s="3">
        <v>1900</v>
      </c>
      <c r="H171" s="5">
        <v>22.7</v>
      </c>
      <c r="I171" s="5">
        <f t="shared" si="2"/>
        <v>11.947368421052632</v>
      </c>
      <c r="J171" s="5">
        <v>17.600000000000001</v>
      </c>
      <c r="K171" s="3">
        <v>8</v>
      </c>
      <c r="L171" s="3" t="s">
        <v>260</v>
      </c>
      <c r="M171" s="3">
        <v>394498999</v>
      </c>
      <c r="N171" s="6">
        <f t="shared" si="3"/>
        <v>13.149966633333333</v>
      </c>
      <c r="O171" s="3">
        <v>44</v>
      </c>
      <c r="P171" s="19">
        <v>0.60500166956582202</v>
      </c>
      <c r="Q171" s="3" t="s">
        <v>8</v>
      </c>
      <c r="R171" s="6" t="s">
        <v>82</v>
      </c>
      <c r="S171" s="6" t="s">
        <v>82</v>
      </c>
      <c r="T171" s="3" t="s">
        <v>82</v>
      </c>
      <c r="U171" s="30">
        <v>1.9404734750582801E-2</v>
      </c>
      <c r="V171" s="31" t="s">
        <v>8</v>
      </c>
      <c r="W171" s="30">
        <v>4.0105143379182999E-3</v>
      </c>
      <c r="X171" s="30" t="s">
        <v>8</v>
      </c>
      <c r="Y171" s="30">
        <v>0.94547505602771198</v>
      </c>
      <c r="Z171" s="30" t="s">
        <v>8</v>
      </c>
      <c r="AA171" s="30">
        <v>4.9006499535747503</v>
      </c>
      <c r="AB171" s="30" t="s">
        <v>12</v>
      </c>
      <c r="AC171" s="30">
        <v>0.59865780747999897</v>
      </c>
      <c r="AD171" s="30" t="s">
        <v>8</v>
      </c>
    </row>
    <row r="172" spans="1:30" x14ac:dyDescent="0.25">
      <c r="A172" s="7" t="s">
        <v>141</v>
      </c>
      <c r="B172" s="7" t="s">
        <v>313</v>
      </c>
      <c r="C172" s="7" t="s">
        <v>96</v>
      </c>
      <c r="D172" s="7" t="s">
        <v>1262</v>
      </c>
      <c r="E172" s="7" t="s">
        <v>82</v>
      </c>
      <c r="F172" s="7" t="s">
        <v>82</v>
      </c>
      <c r="G172" s="7">
        <v>2000</v>
      </c>
      <c r="H172" s="8">
        <v>24.9</v>
      </c>
      <c r="I172" s="8">
        <f t="shared" si="2"/>
        <v>12.45</v>
      </c>
      <c r="J172" s="8">
        <v>10</v>
      </c>
      <c r="K172" s="7">
        <v>7</v>
      </c>
      <c r="L172" s="7" t="s">
        <v>260</v>
      </c>
      <c r="M172" s="7">
        <v>379573576</v>
      </c>
      <c r="N172" s="9">
        <f t="shared" si="3"/>
        <v>12.652452533333333</v>
      </c>
      <c r="O172" s="7">
        <v>44</v>
      </c>
      <c r="P172" s="20">
        <v>0.62440402024790498</v>
      </c>
      <c r="Q172" s="7" t="s">
        <v>8</v>
      </c>
      <c r="R172" s="9" t="s">
        <v>82</v>
      </c>
      <c r="S172" s="9" t="s">
        <v>82</v>
      </c>
      <c r="T172" s="7" t="s">
        <v>82</v>
      </c>
      <c r="U172" s="32">
        <v>2.0647452760948801E-2</v>
      </c>
      <c r="V172" s="33" t="s">
        <v>8</v>
      </c>
      <c r="W172" s="32">
        <v>2.7677963275522998E-3</v>
      </c>
      <c r="X172" s="32" t="s">
        <v>8</v>
      </c>
      <c r="Y172" s="32">
        <v>0.94247537809229898</v>
      </c>
      <c r="Z172" s="32" t="s">
        <v>8</v>
      </c>
      <c r="AA172" s="32">
        <v>5.5125535638843601</v>
      </c>
      <c r="AB172" s="32" t="s">
        <v>12</v>
      </c>
      <c r="AC172" s="32">
        <v>0.60109049499224498</v>
      </c>
      <c r="AD172" s="32" t="s">
        <v>8</v>
      </c>
    </row>
    <row r="173" spans="1:30" x14ac:dyDescent="0.25">
      <c r="A173" s="3" t="s">
        <v>142</v>
      </c>
      <c r="B173" s="3" t="s">
        <v>314</v>
      </c>
      <c r="C173" s="3" t="s">
        <v>96</v>
      </c>
      <c r="D173" s="3" t="s">
        <v>1262</v>
      </c>
      <c r="E173" s="3" t="s">
        <v>82</v>
      </c>
      <c r="F173" s="3" t="s">
        <v>82</v>
      </c>
      <c r="G173" s="3">
        <v>1900</v>
      </c>
      <c r="H173" s="5">
        <v>23.6</v>
      </c>
      <c r="I173" s="5">
        <f t="shared" si="2"/>
        <v>12.421052631578947</v>
      </c>
      <c r="J173" s="5">
        <v>10</v>
      </c>
      <c r="K173" s="3">
        <v>7</v>
      </c>
      <c r="L173" s="3" t="s">
        <v>260</v>
      </c>
      <c r="M173" s="3">
        <v>390658105</v>
      </c>
      <c r="N173" s="6">
        <f t="shared" si="3"/>
        <v>13.021936833333333</v>
      </c>
      <c r="O173" s="3">
        <v>43</v>
      </c>
      <c r="P173" s="19">
        <v>0.48179215354856902</v>
      </c>
      <c r="Q173" s="3" t="s">
        <v>8</v>
      </c>
      <c r="R173" s="6" t="s">
        <v>82</v>
      </c>
      <c r="S173" s="6" t="s">
        <v>82</v>
      </c>
      <c r="T173" s="3" t="s">
        <v>82</v>
      </c>
      <c r="U173" s="30">
        <v>2.0216594542158999E-2</v>
      </c>
      <c r="V173" s="31" t="s">
        <v>8</v>
      </c>
      <c r="W173" s="30">
        <v>3.1986545463421E-3</v>
      </c>
      <c r="X173" s="30" t="s">
        <v>8</v>
      </c>
      <c r="Y173" s="30">
        <v>0.94591825767863003</v>
      </c>
      <c r="Z173" s="30" t="s">
        <v>8</v>
      </c>
      <c r="AA173" s="30">
        <v>4.9871233768582499</v>
      </c>
      <c r="AB173" s="30" t="s">
        <v>12</v>
      </c>
      <c r="AC173" s="30">
        <v>0.60148916359905102</v>
      </c>
      <c r="AD173" s="30" t="s">
        <v>8</v>
      </c>
    </row>
    <row r="174" spans="1:30" x14ac:dyDescent="0.25">
      <c r="A174" s="7" t="s">
        <v>143</v>
      </c>
      <c r="B174" s="7" t="s">
        <v>315</v>
      </c>
      <c r="C174" s="7" t="s">
        <v>96</v>
      </c>
      <c r="D174" s="7" t="s">
        <v>1262</v>
      </c>
      <c r="E174" s="7" t="s">
        <v>82</v>
      </c>
      <c r="F174" s="7" t="s">
        <v>82</v>
      </c>
      <c r="G174" s="7">
        <v>1600</v>
      </c>
      <c r="H174" s="8">
        <v>21.2</v>
      </c>
      <c r="I174" s="8">
        <f t="shared" si="2"/>
        <v>13.25</v>
      </c>
      <c r="J174" s="8">
        <v>10</v>
      </c>
      <c r="K174" s="7">
        <v>7</v>
      </c>
      <c r="L174" s="7" t="s">
        <v>260</v>
      </c>
      <c r="M174" s="7">
        <v>422520803</v>
      </c>
      <c r="N174" s="9">
        <f t="shared" si="3"/>
        <v>14.084026766666666</v>
      </c>
      <c r="O174" s="7">
        <v>43</v>
      </c>
      <c r="P174" s="20">
        <v>0.57222010867635498</v>
      </c>
      <c r="Q174" s="7" t="s">
        <v>8</v>
      </c>
      <c r="R174" s="9" t="s">
        <v>82</v>
      </c>
      <c r="S174" s="9" t="s">
        <v>82</v>
      </c>
      <c r="T174" s="7" t="s">
        <v>82</v>
      </c>
      <c r="U174" s="32">
        <v>1.86221720198676E-2</v>
      </c>
      <c r="V174" s="33" t="s">
        <v>8</v>
      </c>
      <c r="W174" s="32">
        <v>4.7930770686334997E-3</v>
      </c>
      <c r="X174" s="32" t="s">
        <v>8</v>
      </c>
      <c r="Y174" s="32">
        <v>0.94281683554968199</v>
      </c>
      <c r="Z174" s="32" t="s">
        <v>8</v>
      </c>
      <c r="AA174" s="32">
        <v>5.4619295874364404</v>
      </c>
      <c r="AB174" s="32" t="s">
        <v>12</v>
      </c>
      <c r="AC174" s="32">
        <v>0.59835422954002704</v>
      </c>
      <c r="AD174" s="32" t="s">
        <v>8</v>
      </c>
    </row>
    <row r="175" spans="1:30" x14ac:dyDescent="0.25">
      <c r="A175" s="3" t="s">
        <v>144</v>
      </c>
      <c r="B175" s="3" t="s">
        <v>316</v>
      </c>
      <c r="C175" s="3" t="s">
        <v>96</v>
      </c>
      <c r="D175" s="3" t="s">
        <v>1262</v>
      </c>
      <c r="E175" s="3" t="s">
        <v>82</v>
      </c>
      <c r="F175" s="3" t="s">
        <v>82</v>
      </c>
      <c r="G175" s="3">
        <v>1900</v>
      </c>
      <c r="H175" s="5">
        <v>19.3</v>
      </c>
      <c r="I175" s="5">
        <f t="shared" si="2"/>
        <v>10.157894736842106</v>
      </c>
      <c r="J175" s="5">
        <v>10</v>
      </c>
      <c r="K175" s="3">
        <v>7</v>
      </c>
      <c r="L175" s="3" t="s">
        <v>260</v>
      </c>
      <c r="M175" s="3">
        <v>459802651</v>
      </c>
      <c r="N175" s="6">
        <f t="shared" si="3"/>
        <v>15.326755033333333</v>
      </c>
      <c r="O175" s="3">
        <v>43</v>
      </c>
      <c r="P175" s="19">
        <v>0.56220015697413905</v>
      </c>
      <c r="Q175" s="3" t="s">
        <v>8</v>
      </c>
      <c r="R175" s="6" t="s">
        <v>82</v>
      </c>
      <c r="S175" s="6" t="s">
        <v>82</v>
      </c>
      <c r="T175" s="3" t="s">
        <v>82</v>
      </c>
      <c r="U175" s="30">
        <v>2.74095033411162E-2</v>
      </c>
      <c r="V175" s="31" t="s">
        <v>8</v>
      </c>
      <c r="W175" s="30">
        <v>4.3504965555566004E-3</v>
      </c>
      <c r="X175" s="30" t="s">
        <v>8</v>
      </c>
      <c r="Y175" s="30">
        <v>0.94381874694081502</v>
      </c>
      <c r="Z175" s="30" t="s">
        <v>8</v>
      </c>
      <c r="AA175" s="30">
        <v>4.2603437301082101</v>
      </c>
      <c r="AB175" s="30" t="s">
        <v>12</v>
      </c>
      <c r="AC175" s="30">
        <v>0.60488264925708501</v>
      </c>
      <c r="AD175" s="30" t="s">
        <v>8</v>
      </c>
    </row>
    <row r="176" spans="1:30" x14ac:dyDescent="0.25">
      <c r="A176" s="7" t="s">
        <v>145</v>
      </c>
      <c r="B176" s="7" t="s">
        <v>317</v>
      </c>
      <c r="C176" s="7" t="s">
        <v>96</v>
      </c>
      <c r="D176" s="7" t="s">
        <v>1262</v>
      </c>
      <c r="E176" s="7" t="s">
        <v>82</v>
      </c>
      <c r="F176" s="7" t="s">
        <v>82</v>
      </c>
      <c r="G176" s="7">
        <v>1900</v>
      </c>
      <c r="H176" s="8">
        <v>25.6</v>
      </c>
      <c r="I176" s="8">
        <f t="shared" si="2"/>
        <v>13.473684210526317</v>
      </c>
      <c r="J176" s="8">
        <v>10</v>
      </c>
      <c r="K176" s="7">
        <v>7</v>
      </c>
      <c r="L176" s="7" t="s">
        <v>260</v>
      </c>
      <c r="M176" s="7">
        <v>427296435</v>
      </c>
      <c r="N176" s="9">
        <f t="shared" si="3"/>
        <v>14.243214500000001</v>
      </c>
      <c r="O176" s="7">
        <v>42</v>
      </c>
      <c r="P176" s="20">
        <v>0.74703754955691704</v>
      </c>
      <c r="Q176" s="7" t="s">
        <v>8</v>
      </c>
      <c r="R176" s="9" t="s">
        <v>82</v>
      </c>
      <c r="S176" s="9" t="s">
        <v>82</v>
      </c>
      <c r="T176" s="7" t="s">
        <v>82</v>
      </c>
      <c r="U176" s="32">
        <v>2.8525230932540099E-2</v>
      </c>
      <c r="V176" s="33" t="s">
        <v>8</v>
      </c>
      <c r="W176" s="32">
        <v>5.4662241469805002E-3</v>
      </c>
      <c r="X176" s="32" t="s">
        <v>8</v>
      </c>
      <c r="Y176" s="32">
        <v>0.94529894424108896</v>
      </c>
      <c r="Z176" s="32" t="s">
        <v>8</v>
      </c>
      <c r="AA176" s="32">
        <v>4.1409689994430998</v>
      </c>
      <c r="AB176" s="32" t="s">
        <v>12</v>
      </c>
      <c r="AC176" s="32">
        <v>0.60274551545895905</v>
      </c>
      <c r="AD176" s="32" t="s">
        <v>8</v>
      </c>
    </row>
    <row r="177" spans="1:30" x14ac:dyDescent="0.25">
      <c r="A177" s="3" t="s">
        <v>146</v>
      </c>
      <c r="B177" s="3" t="s">
        <v>318</v>
      </c>
      <c r="C177" s="3" t="s">
        <v>96</v>
      </c>
      <c r="D177" s="3" t="s">
        <v>1262</v>
      </c>
      <c r="E177" s="3" t="s">
        <v>82</v>
      </c>
      <c r="F177" s="3" t="s">
        <v>82</v>
      </c>
      <c r="G177" s="3">
        <v>1800</v>
      </c>
      <c r="H177" s="5">
        <v>20.7</v>
      </c>
      <c r="I177" s="5">
        <f t="shared" si="2"/>
        <v>11.5</v>
      </c>
      <c r="J177" s="5">
        <v>10</v>
      </c>
      <c r="K177" s="3">
        <v>8</v>
      </c>
      <c r="L177" s="3" t="s">
        <v>260</v>
      </c>
      <c r="M177" s="3">
        <v>401795324</v>
      </c>
      <c r="N177" s="6">
        <f t="shared" si="3"/>
        <v>13.393177466666666</v>
      </c>
      <c r="O177" s="3">
        <v>46</v>
      </c>
      <c r="P177" s="19">
        <v>0.71481565077311104</v>
      </c>
      <c r="Q177" s="3" t="s">
        <v>8</v>
      </c>
      <c r="R177" s="6" t="s">
        <v>82</v>
      </c>
      <c r="S177" s="6" t="s">
        <v>82</v>
      </c>
      <c r="T177" s="3" t="s">
        <v>82</v>
      </c>
      <c r="U177" s="30">
        <v>1.9245573518090801E-2</v>
      </c>
      <c r="V177" s="31" t="s">
        <v>8</v>
      </c>
      <c r="W177" s="30">
        <v>4.1696755704103E-3</v>
      </c>
      <c r="X177" s="30" t="s">
        <v>8</v>
      </c>
      <c r="Y177" s="30">
        <v>0.94542353521258404</v>
      </c>
      <c r="Z177" s="30" t="s">
        <v>8</v>
      </c>
      <c r="AA177" s="30">
        <v>4.1964206537949904</v>
      </c>
      <c r="AB177" s="30" t="s">
        <v>12</v>
      </c>
      <c r="AC177" s="30">
        <v>0.60467966137988904</v>
      </c>
      <c r="AD177" s="30" t="s">
        <v>8</v>
      </c>
    </row>
    <row r="178" spans="1:30" x14ac:dyDescent="0.25">
      <c r="A178" s="7" t="s">
        <v>147</v>
      </c>
      <c r="B178" s="7" t="s">
        <v>319</v>
      </c>
      <c r="C178" s="7" t="s">
        <v>96</v>
      </c>
      <c r="D178" s="7" t="s">
        <v>1262</v>
      </c>
      <c r="E178" s="7" t="s">
        <v>82</v>
      </c>
      <c r="F178" s="7" t="s">
        <v>82</v>
      </c>
      <c r="G178" s="7">
        <v>1800</v>
      </c>
      <c r="H178" s="8">
        <v>20.9</v>
      </c>
      <c r="I178" s="8">
        <f t="shared" si="2"/>
        <v>11.611111111111111</v>
      </c>
      <c r="J178" s="8">
        <v>10</v>
      </c>
      <c r="K178" s="7">
        <v>7</v>
      </c>
      <c r="L178" s="7" t="s">
        <v>260</v>
      </c>
      <c r="M178" s="7">
        <v>473162377</v>
      </c>
      <c r="N178" s="9">
        <f t="shared" si="3"/>
        <v>15.772079233333333</v>
      </c>
      <c r="O178" s="7">
        <v>42</v>
      </c>
      <c r="P178" s="20">
        <v>0.601799005763478</v>
      </c>
      <c r="Q178" s="7" t="s">
        <v>8</v>
      </c>
      <c r="R178" s="9" t="s">
        <v>82</v>
      </c>
      <c r="S178" s="9" t="s">
        <v>82</v>
      </c>
      <c r="T178" s="7" t="s">
        <v>82</v>
      </c>
      <c r="U178" s="32">
        <v>2.2854499046045199E-2</v>
      </c>
      <c r="V178" s="33" t="s">
        <v>8</v>
      </c>
      <c r="W178" s="32">
        <v>5.6075004245590202E-4</v>
      </c>
      <c r="X178" s="32" t="s">
        <v>8</v>
      </c>
      <c r="Y178" s="32">
        <v>0.94235386867896598</v>
      </c>
      <c r="Z178" s="32" t="s">
        <v>8</v>
      </c>
      <c r="AA178" s="32">
        <v>4.4684010590537602</v>
      </c>
      <c r="AB178" s="32" t="s">
        <v>12</v>
      </c>
      <c r="AC178" s="32">
        <v>0.60086122448707102</v>
      </c>
      <c r="AD178" s="32" t="s">
        <v>8</v>
      </c>
    </row>
    <row r="179" spans="1:30" x14ac:dyDescent="0.25">
      <c r="A179" s="15" t="s">
        <v>148</v>
      </c>
      <c r="B179" s="15" t="s">
        <v>320</v>
      </c>
      <c r="C179" s="15" t="s">
        <v>96</v>
      </c>
      <c r="D179" s="15" t="s">
        <v>1262</v>
      </c>
      <c r="E179" s="15" t="s">
        <v>82</v>
      </c>
      <c r="F179" s="15" t="s">
        <v>82</v>
      </c>
      <c r="G179" s="15">
        <v>1700</v>
      </c>
      <c r="H179" s="16">
        <v>11.3</v>
      </c>
      <c r="I179" s="16">
        <f t="shared" si="2"/>
        <v>6.6470588235294121</v>
      </c>
      <c r="J179" s="16">
        <v>8.8000000000000007</v>
      </c>
      <c r="K179" s="15">
        <v>7</v>
      </c>
      <c r="L179" s="15" t="s">
        <v>260</v>
      </c>
      <c r="M179" s="15">
        <v>380335347</v>
      </c>
      <c r="N179" s="17">
        <f t="shared" si="3"/>
        <v>12.6778449</v>
      </c>
      <c r="O179" s="15">
        <v>44</v>
      </c>
      <c r="P179" s="21">
        <v>0.57615700848554297</v>
      </c>
      <c r="Q179" s="15" t="s">
        <v>8</v>
      </c>
      <c r="R179" s="17" t="s">
        <v>82</v>
      </c>
      <c r="S179" s="17" t="s">
        <v>82</v>
      </c>
      <c r="T179" s="15" t="s">
        <v>82</v>
      </c>
      <c r="U179" s="21">
        <v>2.1041273775786299E-2</v>
      </c>
      <c r="V179" s="15" t="s">
        <v>8</v>
      </c>
      <c r="W179" s="21">
        <v>2.3739753127148002E-3</v>
      </c>
      <c r="X179" s="21" t="s">
        <v>8</v>
      </c>
      <c r="Y179" s="21">
        <v>0.94577526294312597</v>
      </c>
      <c r="Z179" s="21" t="s">
        <v>8</v>
      </c>
      <c r="AA179" s="21">
        <v>4.1769843636828403</v>
      </c>
      <c r="AB179" s="21" t="s">
        <v>12</v>
      </c>
      <c r="AC179" s="21">
        <v>0.60215647288636898</v>
      </c>
      <c r="AD179" s="21" t="s">
        <v>8</v>
      </c>
    </row>
    <row r="181" spans="1:30" x14ac:dyDescent="0.25">
      <c r="N181" s="18"/>
    </row>
    <row r="182" spans="1:30" x14ac:dyDescent="0.25">
      <c r="N182" s="18"/>
    </row>
    <row r="183" spans="1:30" x14ac:dyDescent="0.25">
      <c r="N183" s="18"/>
    </row>
  </sheetData>
  <mergeCells count="23">
    <mergeCell ref="A1:AD1"/>
    <mergeCell ref="M3:M4"/>
    <mergeCell ref="O3:O4"/>
    <mergeCell ref="N3:N4"/>
    <mergeCell ref="P3:Q3"/>
    <mergeCell ref="R3:T3"/>
    <mergeCell ref="G3:G4"/>
    <mergeCell ref="H3:H4"/>
    <mergeCell ref="I3:I4"/>
    <mergeCell ref="J3:J4"/>
    <mergeCell ref="K3:K4"/>
    <mergeCell ref="L3:L4"/>
    <mergeCell ref="A3:A4"/>
    <mergeCell ref="C3:C4"/>
    <mergeCell ref="AA3:AB3"/>
    <mergeCell ref="AC3:AD3"/>
    <mergeCell ref="D3:D4"/>
    <mergeCell ref="B3:B4"/>
    <mergeCell ref="U3:V3"/>
    <mergeCell ref="W3:X3"/>
    <mergeCell ref="Y3:Z3"/>
    <mergeCell ref="E3:E4"/>
    <mergeCell ref="F3:F4"/>
  </mergeCells>
  <phoneticPr fontId="5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ABB8D-1A96-4ABC-BF14-78A709BF4879}">
  <dimension ref="A1:N19"/>
  <sheetViews>
    <sheetView workbookViewId="0">
      <selection activeCell="C18" sqref="C18"/>
    </sheetView>
  </sheetViews>
  <sheetFormatPr defaultColWidth="11.42578125" defaultRowHeight="15" x14ac:dyDescent="0.25"/>
  <cols>
    <col min="1" max="1" width="14" style="1" customWidth="1"/>
    <col min="2" max="2" width="13.42578125" style="1" customWidth="1"/>
    <col min="3" max="3" width="18.140625" style="1" customWidth="1"/>
    <col min="4" max="4" width="13.140625" style="1" customWidth="1"/>
    <col min="5" max="5" width="18.140625" style="1" customWidth="1"/>
    <col min="6" max="6" width="16.140625" style="1" customWidth="1"/>
    <col min="7" max="7" width="17.85546875" style="1" customWidth="1"/>
    <col min="8" max="8" width="15" style="1" customWidth="1"/>
    <col min="9" max="14" width="11.42578125" style="1"/>
  </cols>
  <sheetData>
    <row r="1" spans="1:8" ht="44.25" customHeight="1" x14ac:dyDescent="0.25">
      <c r="A1" s="89" t="s">
        <v>396</v>
      </c>
      <c r="B1" s="89"/>
      <c r="C1" s="89"/>
      <c r="D1" s="89"/>
      <c r="E1" s="89"/>
      <c r="F1" s="89"/>
      <c r="G1" s="89"/>
      <c r="H1" s="89"/>
    </row>
    <row r="2" spans="1:8" x14ac:dyDescent="0.25">
      <c r="A2" s="14"/>
      <c r="B2" s="14"/>
      <c r="C2" s="14"/>
      <c r="D2" s="14"/>
      <c r="E2" s="14"/>
      <c r="F2" s="14"/>
      <c r="G2" s="14"/>
      <c r="H2" s="14"/>
    </row>
    <row r="3" spans="1:8" ht="44.25" customHeight="1" x14ac:dyDescent="0.25">
      <c r="A3" s="91" t="s">
        <v>332</v>
      </c>
      <c r="B3" s="91"/>
      <c r="C3" s="91" t="s">
        <v>333</v>
      </c>
      <c r="D3" s="91"/>
      <c r="E3" s="91" t="s">
        <v>336</v>
      </c>
      <c r="F3" s="91"/>
      <c r="G3" s="91" t="s">
        <v>337</v>
      </c>
      <c r="H3" s="91"/>
    </row>
    <row r="4" spans="1:8" x14ac:dyDescent="0.25">
      <c r="A4" s="22" t="s">
        <v>330</v>
      </c>
      <c r="B4" s="22" t="s">
        <v>331</v>
      </c>
      <c r="C4" s="22" t="s">
        <v>334</v>
      </c>
      <c r="D4" s="22" t="s">
        <v>335</v>
      </c>
      <c r="E4" s="22" t="s">
        <v>334</v>
      </c>
      <c r="F4" s="22" t="s">
        <v>335</v>
      </c>
      <c r="G4" s="22" t="s">
        <v>334</v>
      </c>
      <c r="H4" s="22" t="s">
        <v>335</v>
      </c>
    </row>
    <row r="5" spans="1:8" x14ac:dyDescent="0.25">
      <c r="A5" s="1">
        <v>84</v>
      </c>
      <c r="B5" s="1">
        <v>94</v>
      </c>
      <c r="C5" s="23">
        <v>0.502</v>
      </c>
      <c r="D5" s="23">
        <v>4.2000000000000003E-2</v>
      </c>
      <c r="E5" s="13">
        <v>-0.38100000000000001</v>
      </c>
      <c r="F5" s="13">
        <v>0.36</v>
      </c>
      <c r="G5" s="13">
        <v>-1.4999999999999999E-2</v>
      </c>
      <c r="H5" s="13">
        <v>0.90900000000000003</v>
      </c>
    </row>
    <row r="6" spans="1:8" x14ac:dyDescent="0.25">
      <c r="A6" s="4">
        <v>95</v>
      </c>
      <c r="B6" s="4">
        <v>104</v>
      </c>
      <c r="C6" s="27">
        <v>0.52300000000000002</v>
      </c>
      <c r="D6" s="27">
        <v>0.01</v>
      </c>
      <c r="E6" s="28">
        <v>-0.128</v>
      </c>
      <c r="F6" s="28">
        <v>0.6</v>
      </c>
      <c r="G6" s="28">
        <v>-2.5000000000000001E-2</v>
      </c>
      <c r="H6" s="28">
        <v>0.85399999999999998</v>
      </c>
    </row>
    <row r="7" spans="1:8" x14ac:dyDescent="0.25">
      <c r="A7" s="1">
        <v>105</v>
      </c>
      <c r="B7" s="1">
        <v>114</v>
      </c>
      <c r="C7" s="23">
        <v>0.437</v>
      </c>
      <c r="D7" s="23">
        <v>2.4E-2</v>
      </c>
      <c r="E7" s="13">
        <v>-0.27700000000000002</v>
      </c>
      <c r="F7" s="13">
        <v>0.224</v>
      </c>
      <c r="G7" s="13">
        <v>-3.7999999999999999E-2</v>
      </c>
      <c r="H7" s="13">
        <v>0.77700000000000002</v>
      </c>
    </row>
    <row r="8" spans="1:8" x14ac:dyDescent="0.25">
      <c r="A8" s="4">
        <v>115</v>
      </c>
      <c r="B8" s="4">
        <v>125</v>
      </c>
      <c r="C8" s="27">
        <v>0.504</v>
      </c>
      <c r="D8" s="27">
        <v>8.0000000000000002E-3</v>
      </c>
      <c r="E8" s="28">
        <v>-0.13100000000000001</v>
      </c>
      <c r="F8" s="28">
        <v>0.56999999999999995</v>
      </c>
      <c r="G8" s="28">
        <v>-0.06</v>
      </c>
      <c r="H8" s="28">
        <v>0.65900000000000003</v>
      </c>
    </row>
    <row r="9" spans="1:8" x14ac:dyDescent="0.25">
      <c r="A9" s="1">
        <v>126</v>
      </c>
      <c r="B9" s="1">
        <v>135</v>
      </c>
      <c r="C9" s="23">
        <v>0.67600000000000005</v>
      </c>
      <c r="D9" s="24">
        <v>1.5699999999999999E-4</v>
      </c>
      <c r="E9" s="13">
        <v>4.7E-2</v>
      </c>
      <c r="F9" s="13">
        <v>0.84099999999999997</v>
      </c>
      <c r="G9" s="13">
        <v>-0.122</v>
      </c>
      <c r="H9" s="13">
        <v>0.36299999999999999</v>
      </c>
    </row>
    <row r="10" spans="1:8" x14ac:dyDescent="0.25">
      <c r="A10" s="4">
        <v>136</v>
      </c>
      <c r="B10" s="4">
        <v>143</v>
      </c>
      <c r="C10" s="27">
        <v>0.52300000000000002</v>
      </c>
      <c r="D10" s="27">
        <v>6.0000000000000001E-3</v>
      </c>
      <c r="E10" s="28">
        <v>0.14499999999999999</v>
      </c>
      <c r="F10" s="28">
        <v>0.52800000000000002</v>
      </c>
      <c r="G10" s="28">
        <v>-0.20100000000000001</v>
      </c>
      <c r="H10" s="28">
        <v>0.13400000000000001</v>
      </c>
    </row>
    <row r="11" spans="1:8" x14ac:dyDescent="0.25">
      <c r="A11" s="1">
        <v>144</v>
      </c>
      <c r="B11" s="1">
        <v>153</v>
      </c>
      <c r="C11" s="23">
        <v>0.38900000000000001</v>
      </c>
      <c r="D11" s="23">
        <v>4.5999999999999999E-2</v>
      </c>
      <c r="E11" s="13">
        <v>0.20599999999999999</v>
      </c>
      <c r="F11" s="13">
        <v>0.36699999999999999</v>
      </c>
      <c r="G11" s="13">
        <v>-0.24199999999999999</v>
      </c>
      <c r="H11" s="13">
        <v>7.0000000000000007E-2</v>
      </c>
    </row>
    <row r="12" spans="1:8" x14ac:dyDescent="0.25">
      <c r="A12" s="4">
        <v>154</v>
      </c>
      <c r="B12" s="4">
        <v>160</v>
      </c>
      <c r="C12" s="28">
        <v>-0.14899999999999999</v>
      </c>
      <c r="D12" s="28">
        <v>0.45700000000000002</v>
      </c>
      <c r="E12" s="28">
        <v>0.33400000000000002</v>
      </c>
      <c r="F12" s="28">
        <v>0.13900000000000001</v>
      </c>
      <c r="G12" s="28">
        <v>-0.17</v>
      </c>
      <c r="H12" s="28">
        <v>0.20499999999999999</v>
      </c>
    </row>
    <row r="13" spans="1:8" x14ac:dyDescent="0.25">
      <c r="A13" s="1">
        <v>161</v>
      </c>
      <c r="B13" s="1">
        <v>171</v>
      </c>
      <c r="C13" s="23">
        <v>-0.48499999999999999</v>
      </c>
      <c r="D13" s="23">
        <v>1.0999999999999999E-2</v>
      </c>
      <c r="E13" s="13">
        <v>0.16600000000000001</v>
      </c>
      <c r="F13" s="13">
        <v>0.47</v>
      </c>
      <c r="G13" s="13">
        <v>-8.3000000000000004E-2</v>
      </c>
      <c r="H13" s="13">
        <v>0.53600000000000003</v>
      </c>
    </row>
    <row r="14" spans="1:8" x14ac:dyDescent="0.25">
      <c r="A14" s="4">
        <v>174</v>
      </c>
      <c r="B14" s="4">
        <v>182</v>
      </c>
      <c r="C14" s="27">
        <v>-0.49099999999999999</v>
      </c>
      <c r="D14" s="27">
        <v>0.01</v>
      </c>
      <c r="E14" s="28">
        <v>-0.16600000000000001</v>
      </c>
      <c r="F14" s="28">
        <v>0.47</v>
      </c>
      <c r="G14" s="28">
        <v>7.8E-2</v>
      </c>
      <c r="H14" s="28">
        <v>0.56499999999999995</v>
      </c>
    </row>
    <row r="15" spans="1:8" x14ac:dyDescent="0.25">
      <c r="A15" s="1">
        <v>183</v>
      </c>
      <c r="B15" s="1">
        <v>193</v>
      </c>
      <c r="C15" s="13">
        <v>-0.189</v>
      </c>
      <c r="D15" s="13">
        <v>0.34300000000000003</v>
      </c>
      <c r="E15" s="13">
        <v>-0.19900000000000001</v>
      </c>
      <c r="F15" s="13">
        <v>0.38600000000000001</v>
      </c>
      <c r="G15" s="13">
        <v>0.17899999999999999</v>
      </c>
      <c r="H15" s="13">
        <v>0.183</v>
      </c>
    </row>
    <row r="16" spans="1:8" x14ac:dyDescent="0.25">
      <c r="A16" s="4">
        <v>194</v>
      </c>
      <c r="B16" s="4">
        <v>204</v>
      </c>
      <c r="C16" s="28">
        <v>-3.1E-2</v>
      </c>
      <c r="D16" s="28">
        <v>0.88</v>
      </c>
      <c r="E16" s="28">
        <v>-0.152</v>
      </c>
      <c r="F16" s="28">
        <v>0.50900000000000001</v>
      </c>
      <c r="G16" s="28">
        <v>0.188</v>
      </c>
      <c r="H16" s="28">
        <v>0.16200000000000001</v>
      </c>
    </row>
    <row r="17" spans="1:8" x14ac:dyDescent="0.25">
      <c r="A17" s="1">
        <v>205</v>
      </c>
      <c r="B17" s="1">
        <v>215</v>
      </c>
      <c r="C17" s="13">
        <v>5.0999999999999997E-2</v>
      </c>
      <c r="D17" s="13">
        <v>0.79900000000000004</v>
      </c>
      <c r="E17" s="13">
        <v>-0.17</v>
      </c>
      <c r="F17" s="13">
        <v>0.45900000000000002</v>
      </c>
      <c r="G17" s="13">
        <v>0.20699999999999999</v>
      </c>
      <c r="H17" s="13">
        <v>0.122</v>
      </c>
    </row>
    <row r="18" spans="1:8" x14ac:dyDescent="0.25">
      <c r="A18" s="4">
        <v>216</v>
      </c>
      <c r="B18" s="4">
        <v>226</v>
      </c>
      <c r="C18" s="28">
        <v>0.317</v>
      </c>
      <c r="D18" s="28">
        <v>0.115</v>
      </c>
      <c r="E18" s="28">
        <v>-0.17</v>
      </c>
      <c r="F18" s="28">
        <v>0.45900000000000002</v>
      </c>
      <c r="G18" s="28">
        <v>0.218</v>
      </c>
      <c r="H18" s="28">
        <v>0.10299999999999999</v>
      </c>
    </row>
    <row r="19" spans="1:8" x14ac:dyDescent="0.25">
      <c r="A19" s="14">
        <v>227</v>
      </c>
      <c r="B19" s="14">
        <v>237</v>
      </c>
      <c r="C19" s="25">
        <v>0.47899999999999998</v>
      </c>
      <c r="D19" s="25">
        <v>1.6E-2</v>
      </c>
      <c r="E19" s="26">
        <v>-6.2E-2</v>
      </c>
      <c r="F19" s="26">
        <v>0.79700000000000004</v>
      </c>
      <c r="G19" s="26">
        <v>0.245</v>
      </c>
      <c r="H19" s="26">
        <v>6.7000000000000004E-2</v>
      </c>
    </row>
  </sheetData>
  <mergeCells count="5">
    <mergeCell ref="A3:B3"/>
    <mergeCell ref="C3:D3"/>
    <mergeCell ref="E3:F3"/>
    <mergeCell ref="G3:H3"/>
    <mergeCell ref="A1:H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07EEA-DE5C-48D7-9176-56551755E6D8}">
  <dimension ref="A1:J14"/>
  <sheetViews>
    <sheetView workbookViewId="0">
      <selection activeCell="A2" sqref="A2"/>
    </sheetView>
  </sheetViews>
  <sheetFormatPr defaultColWidth="11.42578125" defaultRowHeight="15" x14ac:dyDescent="0.25"/>
  <cols>
    <col min="1" max="1" width="25.85546875" customWidth="1"/>
    <col min="2" max="2" width="15.5703125" customWidth="1"/>
    <col min="3" max="3" width="18.140625" customWidth="1"/>
    <col min="4" max="4" width="15" customWidth="1"/>
    <col min="5" max="5" width="24.5703125" customWidth="1"/>
    <col min="6" max="6" width="24.42578125" customWidth="1"/>
  </cols>
  <sheetData>
    <row r="1" spans="1:10" ht="30" customHeight="1" x14ac:dyDescent="0.25">
      <c r="A1" s="89" t="s">
        <v>1263</v>
      </c>
      <c r="B1" s="89"/>
      <c r="C1" s="89"/>
      <c r="D1" s="89"/>
      <c r="E1" s="89"/>
      <c r="F1" s="89"/>
      <c r="G1" s="35"/>
      <c r="H1" s="35"/>
      <c r="I1" s="35"/>
      <c r="J1" s="35"/>
    </row>
    <row r="2" spans="1:10" x14ac:dyDescent="0.25">
      <c r="A2" s="29"/>
      <c r="B2" s="29"/>
      <c r="C2" s="29"/>
      <c r="D2" s="29"/>
      <c r="E2" s="29"/>
      <c r="F2" s="29"/>
    </row>
    <row r="3" spans="1:10" ht="40.5" customHeight="1" x14ac:dyDescent="0.25">
      <c r="A3" s="92" t="s">
        <v>345</v>
      </c>
      <c r="B3" s="92" t="s">
        <v>347</v>
      </c>
      <c r="C3" s="92"/>
      <c r="D3" s="92"/>
      <c r="E3" s="92" t="s">
        <v>348</v>
      </c>
      <c r="F3" s="92" t="s">
        <v>349</v>
      </c>
    </row>
    <row r="4" spans="1:10" ht="30" x14ac:dyDescent="0.25">
      <c r="A4" s="88"/>
      <c r="B4" s="2" t="s">
        <v>70</v>
      </c>
      <c r="C4" s="2" t="s">
        <v>71</v>
      </c>
      <c r="D4" s="2" t="s">
        <v>72</v>
      </c>
      <c r="E4" s="88"/>
      <c r="F4" s="88"/>
    </row>
    <row r="5" spans="1:10" x14ac:dyDescent="0.25">
      <c r="A5" s="1" t="s">
        <v>323</v>
      </c>
      <c r="B5" s="34" t="s">
        <v>353</v>
      </c>
      <c r="C5" s="34" t="s">
        <v>354</v>
      </c>
      <c r="D5" s="34" t="s">
        <v>355</v>
      </c>
      <c r="E5" s="34" t="s">
        <v>356</v>
      </c>
      <c r="F5" s="34" t="s">
        <v>357</v>
      </c>
    </row>
    <row r="6" spans="1:10" x14ac:dyDescent="0.25">
      <c r="A6" s="4" t="s">
        <v>326</v>
      </c>
      <c r="B6" s="36" t="s">
        <v>358</v>
      </c>
      <c r="C6" s="36" t="s">
        <v>359</v>
      </c>
      <c r="D6" s="36" t="s">
        <v>360</v>
      </c>
      <c r="E6" s="36" t="s">
        <v>361</v>
      </c>
      <c r="F6" s="36" t="s">
        <v>362</v>
      </c>
    </row>
    <row r="7" spans="1:10" x14ac:dyDescent="0.25">
      <c r="A7" s="1" t="s">
        <v>338</v>
      </c>
      <c r="B7" s="34" t="s">
        <v>395</v>
      </c>
      <c r="C7" s="34" t="s">
        <v>363</v>
      </c>
      <c r="D7" s="34" t="s">
        <v>364</v>
      </c>
      <c r="E7" s="34" t="s">
        <v>365</v>
      </c>
      <c r="F7" s="34" t="s">
        <v>366</v>
      </c>
    </row>
    <row r="8" spans="1:10" x14ac:dyDescent="0.25">
      <c r="A8" s="4" t="s">
        <v>339</v>
      </c>
      <c r="B8" s="36" t="s">
        <v>367</v>
      </c>
      <c r="C8" s="36" t="s">
        <v>368</v>
      </c>
      <c r="D8" s="36" t="s">
        <v>364</v>
      </c>
      <c r="E8" s="36" t="s">
        <v>369</v>
      </c>
      <c r="F8" s="36" t="s">
        <v>370</v>
      </c>
    </row>
    <row r="9" spans="1:10" x14ac:dyDescent="0.25">
      <c r="A9" s="1" t="s">
        <v>340</v>
      </c>
      <c r="B9" s="34" t="s">
        <v>367</v>
      </c>
      <c r="C9" s="34" t="s">
        <v>354</v>
      </c>
      <c r="D9" s="34" t="s">
        <v>371</v>
      </c>
      <c r="E9" s="34" t="s">
        <v>372</v>
      </c>
      <c r="F9" s="34" t="s">
        <v>373</v>
      </c>
    </row>
    <row r="10" spans="1:10" x14ac:dyDescent="0.25">
      <c r="A10" s="4" t="s">
        <v>346</v>
      </c>
      <c r="B10" s="36" t="s">
        <v>395</v>
      </c>
      <c r="C10" s="36" t="s">
        <v>394</v>
      </c>
      <c r="D10" s="36" t="s">
        <v>364</v>
      </c>
      <c r="E10" s="36" t="s">
        <v>374</v>
      </c>
      <c r="F10" s="36" t="s">
        <v>375</v>
      </c>
    </row>
    <row r="11" spans="1:10" x14ac:dyDescent="0.25">
      <c r="A11" s="1" t="s">
        <v>341</v>
      </c>
      <c r="B11" s="34" t="s">
        <v>367</v>
      </c>
      <c r="C11" s="34" t="s">
        <v>376</v>
      </c>
      <c r="D11" s="34" t="s">
        <v>377</v>
      </c>
      <c r="E11" s="34" t="s">
        <v>378</v>
      </c>
      <c r="F11" s="34" t="s">
        <v>379</v>
      </c>
    </row>
    <row r="12" spans="1:10" x14ac:dyDescent="0.25">
      <c r="A12" s="4" t="s">
        <v>350</v>
      </c>
      <c r="B12" s="36" t="s">
        <v>380</v>
      </c>
      <c r="C12" s="36" t="s">
        <v>381</v>
      </c>
      <c r="D12" s="36" t="s">
        <v>393</v>
      </c>
      <c r="E12" s="36" t="s">
        <v>382</v>
      </c>
      <c r="F12" s="36" t="s">
        <v>383</v>
      </c>
    </row>
    <row r="13" spans="1:10" x14ac:dyDescent="0.25">
      <c r="A13" s="1" t="s">
        <v>351</v>
      </c>
      <c r="B13" s="34" t="s">
        <v>384</v>
      </c>
      <c r="C13" s="34" t="s">
        <v>385</v>
      </c>
      <c r="D13" s="34" t="s">
        <v>386</v>
      </c>
      <c r="E13" s="34" t="s">
        <v>387</v>
      </c>
      <c r="F13" s="34" t="s">
        <v>388</v>
      </c>
    </row>
    <row r="14" spans="1:10" x14ac:dyDescent="0.25">
      <c r="A14" s="37" t="s">
        <v>352</v>
      </c>
      <c r="B14" s="38" t="s">
        <v>389</v>
      </c>
      <c r="C14" s="38" t="s">
        <v>390</v>
      </c>
      <c r="D14" s="38" t="s">
        <v>391</v>
      </c>
      <c r="E14" s="38" t="s">
        <v>392</v>
      </c>
      <c r="F14" s="38" t="s">
        <v>373</v>
      </c>
    </row>
  </sheetData>
  <mergeCells count="5">
    <mergeCell ref="B3:D3"/>
    <mergeCell ref="A3:A4"/>
    <mergeCell ref="E3:E4"/>
    <mergeCell ref="F3:F4"/>
    <mergeCell ref="A1:F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BE91C-885C-4426-8D8F-FE1458A786C6}">
  <dimension ref="A1:W117"/>
  <sheetViews>
    <sheetView workbookViewId="0">
      <pane xSplit="1" topLeftCell="B1" activePane="topRight" state="frozen"/>
      <selection pane="topRight" activeCell="C7" sqref="C7"/>
    </sheetView>
  </sheetViews>
  <sheetFormatPr defaultColWidth="11.42578125" defaultRowHeight="15" x14ac:dyDescent="0.25"/>
  <cols>
    <col min="1" max="1" width="29.42578125" bestFit="1" customWidth="1"/>
    <col min="2" max="2" width="42.85546875" customWidth="1"/>
    <col min="3" max="3" width="38.5703125" bestFit="1" customWidth="1"/>
    <col min="6" max="6" width="25.7109375" customWidth="1"/>
    <col min="7" max="7" width="15.85546875" customWidth="1"/>
    <col min="8" max="8" width="23.42578125" customWidth="1"/>
    <col min="9" max="9" width="13.28515625" customWidth="1"/>
    <col min="10" max="10" width="17.7109375" customWidth="1"/>
    <col min="11" max="11" width="20.140625" customWidth="1"/>
    <col min="12" max="12" width="21.5703125" customWidth="1"/>
    <col min="16" max="16" width="19.7109375" customWidth="1"/>
    <col min="17" max="17" width="20.140625" customWidth="1"/>
    <col min="18" max="18" width="23.85546875" customWidth="1"/>
    <col min="19" max="19" width="22.5703125" customWidth="1"/>
    <col min="20" max="20" width="17.85546875" customWidth="1"/>
    <col min="21" max="21" width="20.28515625" customWidth="1"/>
    <col min="22" max="22" width="23.42578125" customWidth="1"/>
    <col min="23" max="23" width="16.5703125" customWidth="1"/>
  </cols>
  <sheetData>
    <row r="1" spans="1:23" ht="63.75" customHeight="1" x14ac:dyDescent="0.25">
      <c r="A1" s="89" t="s">
        <v>1266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</row>
    <row r="3" spans="1:23" ht="31.5" customHeight="1" x14ac:dyDescent="0.25">
      <c r="A3" s="1"/>
      <c r="B3" s="1"/>
      <c r="C3" s="49"/>
      <c r="D3" s="97" t="s">
        <v>70</v>
      </c>
      <c r="E3" s="97"/>
      <c r="F3" s="97"/>
      <c r="G3" s="97"/>
      <c r="H3" s="97"/>
      <c r="I3" s="97"/>
      <c r="J3" s="97"/>
      <c r="K3" s="97"/>
      <c r="L3" s="97"/>
      <c r="M3" s="98"/>
      <c r="N3" s="97" t="s">
        <v>880</v>
      </c>
      <c r="O3" s="97"/>
      <c r="P3" s="97"/>
      <c r="Q3" s="97"/>
      <c r="R3" s="97"/>
      <c r="S3" s="97"/>
      <c r="T3" s="97"/>
      <c r="U3" s="97"/>
      <c r="V3" s="97"/>
      <c r="W3" s="97"/>
    </row>
    <row r="4" spans="1:23" ht="24.75" customHeight="1" x14ac:dyDescent="0.25">
      <c r="A4" s="1"/>
      <c r="B4" s="1"/>
      <c r="C4" s="49"/>
      <c r="D4" s="55"/>
      <c r="E4" s="55"/>
      <c r="F4" s="94" t="s">
        <v>502</v>
      </c>
      <c r="G4" s="94"/>
      <c r="H4" s="94"/>
      <c r="I4" s="94"/>
      <c r="J4" s="95" t="s">
        <v>503</v>
      </c>
      <c r="K4" s="94"/>
      <c r="L4" s="94"/>
      <c r="M4" s="96"/>
      <c r="N4" s="43"/>
      <c r="O4" s="43"/>
      <c r="P4" s="99" t="s">
        <v>502</v>
      </c>
      <c r="Q4" s="99"/>
      <c r="R4" s="99"/>
      <c r="S4" s="99"/>
      <c r="T4" s="100" t="s">
        <v>503</v>
      </c>
      <c r="U4" s="99"/>
      <c r="V4" s="99"/>
      <c r="W4" s="99"/>
    </row>
    <row r="5" spans="1:23" x14ac:dyDescent="0.25">
      <c r="A5" s="87" t="s">
        <v>496</v>
      </c>
      <c r="B5" s="93" t="s">
        <v>497</v>
      </c>
      <c r="C5" s="102"/>
      <c r="D5" s="93" t="s">
        <v>498</v>
      </c>
      <c r="E5" s="93"/>
      <c r="F5" s="93" t="s">
        <v>499</v>
      </c>
      <c r="G5" s="93"/>
      <c r="H5" s="42" t="s">
        <v>500</v>
      </c>
      <c r="I5" s="42" t="s">
        <v>501</v>
      </c>
      <c r="J5" s="101" t="s">
        <v>504</v>
      </c>
      <c r="K5" s="93"/>
      <c r="L5" s="42" t="s">
        <v>500</v>
      </c>
      <c r="M5" s="52" t="s">
        <v>501</v>
      </c>
      <c r="N5" s="93" t="s">
        <v>498</v>
      </c>
      <c r="O5" s="93"/>
      <c r="P5" s="93" t="s">
        <v>499</v>
      </c>
      <c r="Q5" s="93"/>
      <c r="R5" s="42" t="s">
        <v>500</v>
      </c>
      <c r="S5" s="42" t="s">
        <v>501</v>
      </c>
      <c r="T5" s="101" t="s">
        <v>504</v>
      </c>
      <c r="U5" s="93"/>
      <c r="V5" s="42" t="s">
        <v>500</v>
      </c>
      <c r="W5" s="42" t="s">
        <v>501</v>
      </c>
    </row>
    <row r="6" spans="1:23" x14ac:dyDescent="0.25">
      <c r="A6" s="88"/>
      <c r="B6" s="15">
        <v>1</v>
      </c>
      <c r="C6" s="48">
        <v>2</v>
      </c>
      <c r="D6" s="15">
        <v>1</v>
      </c>
      <c r="E6" s="15">
        <v>2</v>
      </c>
      <c r="F6" s="15">
        <v>1</v>
      </c>
      <c r="G6" s="15">
        <v>2</v>
      </c>
      <c r="H6" s="15"/>
      <c r="I6" s="15"/>
      <c r="J6" s="44">
        <v>1</v>
      </c>
      <c r="K6" s="15">
        <v>2</v>
      </c>
      <c r="L6" s="15"/>
      <c r="M6" s="48"/>
      <c r="N6" s="15">
        <v>1</v>
      </c>
      <c r="O6" s="15">
        <v>2</v>
      </c>
      <c r="P6" s="15">
        <v>1</v>
      </c>
      <c r="Q6" s="15">
        <v>2</v>
      </c>
      <c r="R6" s="15"/>
      <c r="S6" s="15"/>
      <c r="T6" s="44">
        <v>1</v>
      </c>
      <c r="U6" s="15">
        <v>2</v>
      </c>
      <c r="V6" s="15"/>
      <c r="W6" s="15"/>
    </row>
    <row r="7" spans="1:23" x14ac:dyDescent="0.25">
      <c r="A7" s="1" t="s">
        <v>326</v>
      </c>
      <c r="B7" s="1" t="s">
        <v>506</v>
      </c>
      <c r="C7" s="49" t="s">
        <v>505</v>
      </c>
      <c r="D7" s="31">
        <v>27</v>
      </c>
      <c r="E7" s="31">
        <v>21</v>
      </c>
      <c r="F7" s="31" t="s">
        <v>397</v>
      </c>
      <c r="G7" s="31" t="s">
        <v>398</v>
      </c>
      <c r="H7" s="31" t="s">
        <v>600</v>
      </c>
      <c r="I7" s="31">
        <v>0.75800000000000001</v>
      </c>
      <c r="J7" s="45" t="s">
        <v>618</v>
      </c>
      <c r="K7" s="31" t="s">
        <v>619</v>
      </c>
      <c r="L7" s="31" t="s">
        <v>732</v>
      </c>
      <c r="M7" s="53">
        <v>0.217</v>
      </c>
      <c r="N7" s="31">
        <v>15</v>
      </c>
      <c r="O7" s="31">
        <v>31</v>
      </c>
      <c r="P7" s="31" t="s">
        <v>805</v>
      </c>
      <c r="Q7" s="31" t="s">
        <v>806</v>
      </c>
      <c r="R7" s="31" t="s">
        <v>881</v>
      </c>
      <c r="S7" s="79">
        <v>6.5599999999999999E-6</v>
      </c>
      <c r="T7" s="45" t="s">
        <v>939</v>
      </c>
      <c r="U7" s="31" t="s">
        <v>940</v>
      </c>
      <c r="V7" s="31" t="s">
        <v>1032</v>
      </c>
      <c r="W7" s="76">
        <v>0.06</v>
      </c>
    </row>
    <row r="8" spans="1:23" x14ac:dyDescent="0.25">
      <c r="A8" s="4" t="s">
        <v>323</v>
      </c>
      <c r="B8" s="4" t="s">
        <v>506</v>
      </c>
      <c r="C8" s="50" t="s">
        <v>505</v>
      </c>
      <c r="D8" s="33">
        <v>27</v>
      </c>
      <c r="E8" s="33">
        <v>21</v>
      </c>
      <c r="F8" s="33" t="s">
        <v>397</v>
      </c>
      <c r="G8" s="33" t="s">
        <v>398</v>
      </c>
      <c r="H8" s="33" t="s">
        <v>600</v>
      </c>
      <c r="I8" s="33">
        <v>0.75800000000000001</v>
      </c>
      <c r="J8" s="46" t="s">
        <v>618</v>
      </c>
      <c r="K8" s="33" t="s">
        <v>619</v>
      </c>
      <c r="L8" s="33" t="s">
        <v>732</v>
      </c>
      <c r="M8" s="54">
        <v>0.217</v>
      </c>
      <c r="N8" s="33">
        <v>8</v>
      </c>
      <c r="O8" s="33">
        <v>38</v>
      </c>
      <c r="P8" s="33" t="s">
        <v>807</v>
      </c>
      <c r="Q8" s="33" t="s">
        <v>808</v>
      </c>
      <c r="R8" s="33" t="s">
        <v>882</v>
      </c>
      <c r="S8" s="80">
        <v>1.22E-4</v>
      </c>
      <c r="T8" s="46" t="s">
        <v>941</v>
      </c>
      <c r="U8" s="33" t="s">
        <v>942</v>
      </c>
      <c r="V8" s="33" t="s">
        <v>1033</v>
      </c>
      <c r="W8" s="80">
        <v>8.0500000000000005E-4</v>
      </c>
    </row>
    <row r="9" spans="1:23" x14ac:dyDescent="0.25">
      <c r="A9" s="1" t="s">
        <v>323</v>
      </c>
      <c r="B9" s="1" t="s">
        <v>525</v>
      </c>
      <c r="C9" s="49" t="s">
        <v>1178</v>
      </c>
      <c r="D9" s="31">
        <v>36</v>
      </c>
      <c r="E9" s="31">
        <v>12</v>
      </c>
      <c r="F9" s="31" t="s">
        <v>399</v>
      </c>
      <c r="G9" s="31" t="s">
        <v>400</v>
      </c>
      <c r="H9" s="31" t="s">
        <v>601</v>
      </c>
      <c r="I9" s="31">
        <v>0.56599999999999995</v>
      </c>
      <c r="J9" s="45" t="s">
        <v>620</v>
      </c>
      <c r="K9" s="31" t="s">
        <v>621</v>
      </c>
      <c r="L9" s="31" t="s">
        <v>733</v>
      </c>
      <c r="M9" s="53">
        <v>0.31900000000000001</v>
      </c>
      <c r="N9" s="31">
        <v>21</v>
      </c>
      <c r="O9" s="31">
        <v>25</v>
      </c>
      <c r="P9" s="31" t="s">
        <v>809</v>
      </c>
      <c r="Q9" s="31" t="s">
        <v>810</v>
      </c>
      <c r="R9" s="31" t="s">
        <v>883</v>
      </c>
      <c r="S9" s="79">
        <v>2.5999999999999999E-2</v>
      </c>
      <c r="T9" s="45" t="s">
        <v>943</v>
      </c>
      <c r="U9" s="31" t="s">
        <v>944</v>
      </c>
      <c r="V9" s="31" t="s">
        <v>1034</v>
      </c>
      <c r="W9" s="76">
        <v>0.29899999999999999</v>
      </c>
    </row>
    <row r="10" spans="1:23" x14ac:dyDescent="0.25">
      <c r="A10" s="4" t="s">
        <v>323</v>
      </c>
      <c r="B10" s="4" t="s">
        <v>526</v>
      </c>
      <c r="C10" s="50" t="s">
        <v>1179</v>
      </c>
      <c r="D10" s="33">
        <v>24</v>
      </c>
      <c r="E10" s="33">
        <v>24</v>
      </c>
      <c r="F10" s="33" t="s">
        <v>401</v>
      </c>
      <c r="G10" s="33" t="s">
        <v>402</v>
      </c>
      <c r="H10" s="33" t="s">
        <v>544</v>
      </c>
      <c r="I10" s="33">
        <v>0.72799999999999998</v>
      </c>
      <c r="J10" s="46" t="s">
        <v>622</v>
      </c>
      <c r="K10" s="33" t="s">
        <v>623</v>
      </c>
      <c r="L10" s="33" t="s">
        <v>591</v>
      </c>
      <c r="M10" s="54">
        <v>0.92</v>
      </c>
      <c r="N10" s="33">
        <v>7</v>
      </c>
      <c r="O10" s="33">
        <v>39</v>
      </c>
      <c r="P10" s="33" t="s">
        <v>811</v>
      </c>
      <c r="Q10" s="33" t="s">
        <v>812</v>
      </c>
      <c r="R10" s="33" t="s">
        <v>884</v>
      </c>
      <c r="S10" s="80">
        <v>3.6299999999999999E-4</v>
      </c>
      <c r="T10" s="46" t="s">
        <v>945</v>
      </c>
      <c r="U10" s="33" t="s">
        <v>946</v>
      </c>
      <c r="V10" s="33" t="s">
        <v>1035</v>
      </c>
      <c r="W10" s="80">
        <v>4.0000000000000001E-3</v>
      </c>
    </row>
    <row r="11" spans="1:23" x14ac:dyDescent="0.25">
      <c r="A11" s="1" t="s">
        <v>323</v>
      </c>
      <c r="B11" s="1" t="s">
        <v>527</v>
      </c>
      <c r="C11" s="49" t="s">
        <v>1180</v>
      </c>
      <c r="D11" s="31">
        <v>12</v>
      </c>
      <c r="E11" s="31">
        <v>36</v>
      </c>
      <c r="F11" s="31" t="s">
        <v>403</v>
      </c>
      <c r="G11" s="31" t="s">
        <v>404</v>
      </c>
      <c r="H11" s="31" t="s">
        <v>545</v>
      </c>
      <c r="I11" s="31">
        <v>0.08</v>
      </c>
      <c r="J11" s="45" t="s">
        <v>624</v>
      </c>
      <c r="K11" s="31" t="s">
        <v>625</v>
      </c>
      <c r="L11" s="31" t="s">
        <v>734</v>
      </c>
      <c r="M11" s="53">
        <v>0.14299999999999999</v>
      </c>
      <c r="N11" s="31">
        <v>4</v>
      </c>
      <c r="O11" s="31">
        <v>42</v>
      </c>
      <c r="P11" s="31" t="s">
        <v>813</v>
      </c>
      <c r="Q11" s="31" t="s">
        <v>430</v>
      </c>
      <c r="R11" s="31" t="s">
        <v>885</v>
      </c>
      <c r="S11" s="79">
        <v>2E-3</v>
      </c>
      <c r="T11" s="45" t="s">
        <v>947</v>
      </c>
      <c r="U11" s="31" t="s">
        <v>948</v>
      </c>
      <c r="V11" s="31" t="s">
        <v>1036</v>
      </c>
      <c r="W11" s="79">
        <v>0.01</v>
      </c>
    </row>
    <row r="12" spans="1:23" x14ac:dyDescent="0.25">
      <c r="A12" s="4" t="s">
        <v>323</v>
      </c>
      <c r="B12" s="4" t="s">
        <v>528</v>
      </c>
      <c r="C12" s="50" t="s">
        <v>1181</v>
      </c>
      <c r="D12" s="33">
        <v>5</v>
      </c>
      <c r="E12" s="33">
        <v>43</v>
      </c>
      <c r="F12" s="33" t="s">
        <v>405</v>
      </c>
      <c r="G12" s="33" t="s">
        <v>406</v>
      </c>
      <c r="H12" s="33" t="s">
        <v>546</v>
      </c>
      <c r="I12" s="33">
        <v>0.63400000000000001</v>
      </c>
      <c r="J12" s="46" t="s">
        <v>626</v>
      </c>
      <c r="K12" s="33" t="s">
        <v>627</v>
      </c>
      <c r="L12" s="33" t="s">
        <v>735</v>
      </c>
      <c r="M12" s="54">
        <v>0.73599999999999999</v>
      </c>
      <c r="N12" s="33" t="s">
        <v>938</v>
      </c>
      <c r="O12" s="33" t="s">
        <v>938</v>
      </c>
      <c r="P12" s="33" t="s">
        <v>938</v>
      </c>
      <c r="Q12" s="33" t="s">
        <v>938</v>
      </c>
      <c r="R12" s="33" t="s">
        <v>938</v>
      </c>
      <c r="S12" s="77" t="s">
        <v>938</v>
      </c>
      <c r="T12" s="46" t="s">
        <v>938</v>
      </c>
      <c r="U12" s="33" t="s">
        <v>938</v>
      </c>
      <c r="V12" s="33" t="s">
        <v>938</v>
      </c>
      <c r="W12" s="77" t="s">
        <v>938</v>
      </c>
    </row>
    <row r="13" spans="1:23" x14ac:dyDescent="0.25">
      <c r="A13" s="1" t="s">
        <v>338</v>
      </c>
      <c r="B13" s="1" t="s">
        <v>506</v>
      </c>
      <c r="C13" s="49" t="s">
        <v>505</v>
      </c>
      <c r="D13" s="31">
        <v>12</v>
      </c>
      <c r="E13" s="31">
        <v>36</v>
      </c>
      <c r="F13" s="31" t="s">
        <v>407</v>
      </c>
      <c r="G13" s="31" t="s">
        <v>408</v>
      </c>
      <c r="H13" s="31" t="s">
        <v>547</v>
      </c>
      <c r="I13" s="70">
        <v>9.9799999999999997E-4</v>
      </c>
      <c r="J13" s="45" t="s">
        <v>628</v>
      </c>
      <c r="K13" s="31" t="s">
        <v>629</v>
      </c>
      <c r="L13" s="31" t="s">
        <v>736</v>
      </c>
      <c r="M13" s="53">
        <v>8.1000000000000003E-2</v>
      </c>
      <c r="N13" s="31">
        <v>5</v>
      </c>
      <c r="O13" s="31">
        <v>41</v>
      </c>
      <c r="P13" s="31" t="s">
        <v>814</v>
      </c>
      <c r="Q13" s="31" t="s">
        <v>413</v>
      </c>
      <c r="R13" s="31" t="s">
        <v>886</v>
      </c>
      <c r="S13" s="79">
        <v>4.8000000000000001E-2</v>
      </c>
      <c r="T13" s="45" t="s">
        <v>949</v>
      </c>
      <c r="U13" s="31" t="s">
        <v>950</v>
      </c>
      <c r="V13" s="31" t="s">
        <v>1037</v>
      </c>
      <c r="W13" s="79">
        <v>1.7999999999999999E-2</v>
      </c>
    </row>
    <row r="14" spans="1:23" x14ac:dyDescent="0.25">
      <c r="A14" s="4" t="s">
        <v>338</v>
      </c>
      <c r="B14" s="4" t="s">
        <v>525</v>
      </c>
      <c r="C14" s="50" t="s">
        <v>1178</v>
      </c>
      <c r="D14" s="33">
        <v>36</v>
      </c>
      <c r="E14" s="33">
        <v>12</v>
      </c>
      <c r="F14" s="33" t="s">
        <v>409</v>
      </c>
      <c r="G14" s="33" t="s">
        <v>410</v>
      </c>
      <c r="H14" s="33" t="s">
        <v>602</v>
      </c>
      <c r="I14" s="33">
        <v>0.53100000000000003</v>
      </c>
      <c r="J14" s="46" t="s">
        <v>620</v>
      </c>
      <c r="K14" s="33" t="s">
        <v>630</v>
      </c>
      <c r="L14" s="33" t="s">
        <v>737</v>
      </c>
      <c r="M14" s="54">
        <v>0.58499999999999996</v>
      </c>
      <c r="N14" s="33">
        <v>35</v>
      </c>
      <c r="O14" s="33">
        <v>11</v>
      </c>
      <c r="P14" s="33" t="s">
        <v>428</v>
      </c>
      <c r="Q14" s="33" t="s">
        <v>815</v>
      </c>
      <c r="R14" s="33" t="s">
        <v>887</v>
      </c>
      <c r="S14" s="77">
        <v>0.224</v>
      </c>
      <c r="T14" s="46" t="s">
        <v>951</v>
      </c>
      <c r="U14" s="33" t="s">
        <v>952</v>
      </c>
      <c r="V14" s="33" t="s">
        <v>1038</v>
      </c>
      <c r="W14" s="77">
        <v>0.51400000000000001</v>
      </c>
    </row>
    <row r="15" spans="1:23" x14ac:dyDescent="0.25">
      <c r="A15" s="1" t="s">
        <v>338</v>
      </c>
      <c r="B15" s="1" t="s">
        <v>526</v>
      </c>
      <c r="C15" s="49" t="s">
        <v>1179</v>
      </c>
      <c r="D15" s="31">
        <v>24</v>
      </c>
      <c r="E15" s="31">
        <v>24</v>
      </c>
      <c r="F15" s="31" t="s">
        <v>397</v>
      </c>
      <c r="G15" s="31" t="s">
        <v>411</v>
      </c>
      <c r="H15" s="31" t="s">
        <v>548</v>
      </c>
      <c r="I15" s="31">
        <v>0.32800000000000001</v>
      </c>
      <c r="J15" s="45" t="s">
        <v>631</v>
      </c>
      <c r="K15" s="31" t="s">
        <v>632</v>
      </c>
      <c r="L15" s="31" t="s">
        <v>738</v>
      </c>
      <c r="M15" s="53">
        <v>0.104</v>
      </c>
      <c r="N15" s="31">
        <v>21</v>
      </c>
      <c r="O15" s="31">
        <v>25</v>
      </c>
      <c r="P15" s="31" t="s">
        <v>816</v>
      </c>
      <c r="Q15" s="31" t="s">
        <v>817</v>
      </c>
      <c r="R15" s="31" t="s">
        <v>888</v>
      </c>
      <c r="S15" s="79">
        <v>2.5999999999999999E-2</v>
      </c>
      <c r="T15" s="45" t="s">
        <v>953</v>
      </c>
      <c r="U15" s="31" t="s">
        <v>954</v>
      </c>
      <c r="V15" s="31" t="s">
        <v>1039</v>
      </c>
      <c r="W15" s="76">
        <v>0.152</v>
      </c>
    </row>
    <row r="16" spans="1:23" x14ac:dyDescent="0.25">
      <c r="A16" s="4" t="s">
        <v>338</v>
      </c>
      <c r="B16" s="4" t="s">
        <v>527</v>
      </c>
      <c r="C16" s="50" t="s">
        <v>1180</v>
      </c>
      <c r="D16" s="33">
        <v>12</v>
      </c>
      <c r="E16" s="33">
        <v>36</v>
      </c>
      <c r="F16" s="33" t="s">
        <v>407</v>
      </c>
      <c r="G16" s="33" t="s">
        <v>408</v>
      </c>
      <c r="H16" s="33" t="s">
        <v>547</v>
      </c>
      <c r="I16" s="71">
        <v>9.9799999999999997E-4</v>
      </c>
      <c r="J16" s="46" t="s">
        <v>628</v>
      </c>
      <c r="K16" s="33" t="s">
        <v>629</v>
      </c>
      <c r="L16" s="33" t="s">
        <v>736</v>
      </c>
      <c r="M16" s="54">
        <v>8.1000000000000003E-2</v>
      </c>
      <c r="N16" s="33">
        <v>5</v>
      </c>
      <c r="O16" s="33">
        <v>41</v>
      </c>
      <c r="P16" s="33" t="s">
        <v>814</v>
      </c>
      <c r="Q16" s="33" t="s">
        <v>413</v>
      </c>
      <c r="R16" s="33" t="s">
        <v>886</v>
      </c>
      <c r="S16" s="80">
        <v>4.8000000000000001E-2</v>
      </c>
      <c r="T16" s="46" t="s">
        <v>949</v>
      </c>
      <c r="U16" s="33" t="s">
        <v>950</v>
      </c>
      <c r="V16" s="33" t="s">
        <v>1037</v>
      </c>
      <c r="W16" s="80">
        <v>1.7999999999999999E-2</v>
      </c>
    </row>
    <row r="17" spans="1:23" x14ac:dyDescent="0.25">
      <c r="A17" s="1" t="s">
        <v>338</v>
      </c>
      <c r="B17" s="1" t="s">
        <v>528</v>
      </c>
      <c r="C17" s="49" t="s">
        <v>1181</v>
      </c>
      <c r="D17" s="31">
        <v>5</v>
      </c>
      <c r="E17" s="31">
        <v>43</v>
      </c>
      <c r="F17" s="31" t="s">
        <v>412</v>
      </c>
      <c r="G17" s="31" t="s">
        <v>413</v>
      </c>
      <c r="H17" s="31" t="s">
        <v>549</v>
      </c>
      <c r="I17" s="70">
        <v>2.9000000000000001E-2</v>
      </c>
      <c r="J17" s="45" t="s">
        <v>633</v>
      </c>
      <c r="K17" s="31" t="s">
        <v>634</v>
      </c>
      <c r="L17" s="31" t="s">
        <v>739</v>
      </c>
      <c r="M17" s="53">
        <v>0.38900000000000001</v>
      </c>
      <c r="N17" s="31" t="s">
        <v>938</v>
      </c>
      <c r="O17" s="31" t="s">
        <v>938</v>
      </c>
      <c r="P17" s="31" t="s">
        <v>938</v>
      </c>
      <c r="Q17" s="31" t="s">
        <v>938</v>
      </c>
      <c r="R17" s="31" t="s">
        <v>938</v>
      </c>
      <c r="S17" s="76" t="s">
        <v>938</v>
      </c>
      <c r="T17" s="45" t="s">
        <v>938</v>
      </c>
      <c r="U17" s="31" t="s">
        <v>938</v>
      </c>
      <c r="V17" s="31" t="s">
        <v>938</v>
      </c>
      <c r="W17" s="76" t="s">
        <v>938</v>
      </c>
    </row>
    <row r="18" spans="1:23" x14ac:dyDescent="0.25">
      <c r="A18" s="4" t="s">
        <v>339</v>
      </c>
      <c r="B18" s="4" t="s">
        <v>506</v>
      </c>
      <c r="C18" s="50" t="s">
        <v>505</v>
      </c>
      <c r="D18" s="33">
        <v>16</v>
      </c>
      <c r="E18" s="33">
        <v>32</v>
      </c>
      <c r="F18" s="33" t="s">
        <v>414</v>
      </c>
      <c r="G18" s="33" t="s">
        <v>415</v>
      </c>
      <c r="H18" s="33" t="s">
        <v>603</v>
      </c>
      <c r="I18" s="71">
        <v>6.58E-5</v>
      </c>
      <c r="J18" s="46" t="s">
        <v>635</v>
      </c>
      <c r="K18" s="33" t="s">
        <v>636</v>
      </c>
      <c r="L18" s="33" t="s">
        <v>740</v>
      </c>
      <c r="M18" s="73">
        <v>1.7999999999999999E-2</v>
      </c>
      <c r="N18" s="33">
        <v>7</v>
      </c>
      <c r="O18" s="33">
        <v>39</v>
      </c>
      <c r="P18" s="33" t="s">
        <v>818</v>
      </c>
      <c r="Q18" s="33" t="s">
        <v>406</v>
      </c>
      <c r="R18" s="33" t="s">
        <v>889</v>
      </c>
      <c r="S18" s="77">
        <v>0.877</v>
      </c>
      <c r="T18" s="46" t="s">
        <v>955</v>
      </c>
      <c r="U18" s="33" t="s">
        <v>956</v>
      </c>
      <c r="V18" s="33" t="s">
        <v>1040</v>
      </c>
      <c r="W18" s="77">
        <v>0.68600000000000005</v>
      </c>
    </row>
    <row r="19" spans="1:23" x14ac:dyDescent="0.25">
      <c r="A19" s="1" t="s">
        <v>339</v>
      </c>
      <c r="B19" s="1" t="s">
        <v>525</v>
      </c>
      <c r="C19" s="49" t="s">
        <v>1178</v>
      </c>
      <c r="D19" s="31">
        <v>36</v>
      </c>
      <c r="E19" s="31">
        <v>12</v>
      </c>
      <c r="F19" s="31" t="s">
        <v>416</v>
      </c>
      <c r="G19" s="31" t="s">
        <v>417</v>
      </c>
      <c r="H19" s="31" t="s">
        <v>604</v>
      </c>
      <c r="I19" s="70">
        <v>2.3E-2</v>
      </c>
      <c r="J19" s="45" t="s">
        <v>637</v>
      </c>
      <c r="K19" s="31" t="s">
        <v>638</v>
      </c>
      <c r="L19" s="31" t="s">
        <v>741</v>
      </c>
      <c r="M19" s="53">
        <v>9.4E-2</v>
      </c>
      <c r="N19" s="31">
        <v>27</v>
      </c>
      <c r="O19" s="31">
        <v>19</v>
      </c>
      <c r="P19" s="31" t="s">
        <v>444</v>
      </c>
      <c r="Q19" s="31" t="s">
        <v>819</v>
      </c>
      <c r="R19" s="31" t="s">
        <v>890</v>
      </c>
      <c r="S19" s="76">
        <v>0.30099999999999999</v>
      </c>
      <c r="T19" s="45" t="s">
        <v>957</v>
      </c>
      <c r="U19" s="31" t="s">
        <v>958</v>
      </c>
      <c r="V19" s="31" t="s">
        <v>1041</v>
      </c>
      <c r="W19" s="76">
        <v>0.76300000000000001</v>
      </c>
    </row>
    <row r="20" spans="1:23" x14ac:dyDescent="0.25">
      <c r="A20" s="4" t="s">
        <v>339</v>
      </c>
      <c r="B20" s="4" t="s">
        <v>526</v>
      </c>
      <c r="C20" s="50" t="s">
        <v>1179</v>
      </c>
      <c r="D20" s="33">
        <v>24</v>
      </c>
      <c r="E20" s="33">
        <v>24</v>
      </c>
      <c r="F20" s="33" t="s">
        <v>418</v>
      </c>
      <c r="G20" s="33" t="s">
        <v>419</v>
      </c>
      <c r="H20" s="33" t="s">
        <v>550</v>
      </c>
      <c r="I20" s="71">
        <v>1.2999999999999999E-2</v>
      </c>
      <c r="J20" s="46" t="s">
        <v>639</v>
      </c>
      <c r="K20" s="33" t="s">
        <v>640</v>
      </c>
      <c r="L20" s="33" t="s">
        <v>742</v>
      </c>
      <c r="M20" s="54">
        <v>5.1999999999999998E-2</v>
      </c>
      <c r="N20" s="33">
        <v>13</v>
      </c>
      <c r="O20" s="33">
        <v>33</v>
      </c>
      <c r="P20" s="33" t="s">
        <v>820</v>
      </c>
      <c r="Q20" s="33" t="s">
        <v>821</v>
      </c>
      <c r="R20" s="33" t="s">
        <v>891</v>
      </c>
      <c r="S20" s="77">
        <v>0.16200000000000001</v>
      </c>
      <c r="T20" s="46" t="s">
        <v>959</v>
      </c>
      <c r="U20" s="33" t="s">
        <v>960</v>
      </c>
      <c r="V20" s="33" t="s">
        <v>1042</v>
      </c>
      <c r="W20" s="80">
        <v>4.2000000000000003E-2</v>
      </c>
    </row>
    <row r="21" spans="1:23" x14ac:dyDescent="0.25">
      <c r="A21" s="1" t="s">
        <v>339</v>
      </c>
      <c r="B21" s="1" t="s">
        <v>527</v>
      </c>
      <c r="C21" s="49" t="s">
        <v>1180</v>
      </c>
      <c r="D21" s="31">
        <v>12</v>
      </c>
      <c r="E21" s="31">
        <v>36</v>
      </c>
      <c r="F21" s="31" t="s">
        <v>414</v>
      </c>
      <c r="G21" s="31" t="s">
        <v>420</v>
      </c>
      <c r="H21" s="31" t="s">
        <v>551</v>
      </c>
      <c r="I21" s="70">
        <v>2E-3</v>
      </c>
      <c r="J21" s="45" t="s">
        <v>641</v>
      </c>
      <c r="K21" s="31" t="s">
        <v>629</v>
      </c>
      <c r="L21" s="31" t="s">
        <v>743</v>
      </c>
      <c r="M21" s="74">
        <v>4.3999999999999997E-2</v>
      </c>
      <c r="N21" s="31">
        <v>5</v>
      </c>
      <c r="O21" s="31">
        <v>41</v>
      </c>
      <c r="P21" s="31" t="s">
        <v>822</v>
      </c>
      <c r="Q21" s="31" t="s">
        <v>413</v>
      </c>
      <c r="R21" s="31" t="s">
        <v>892</v>
      </c>
      <c r="S21" s="76">
        <v>0.86699999999999999</v>
      </c>
      <c r="T21" s="45" t="s">
        <v>961</v>
      </c>
      <c r="U21" s="31" t="s">
        <v>951</v>
      </c>
      <c r="V21" s="31" t="s">
        <v>1043</v>
      </c>
      <c r="W21" s="76">
        <v>0.56100000000000005</v>
      </c>
    </row>
    <row r="22" spans="1:23" x14ac:dyDescent="0.25">
      <c r="A22" s="4" t="s">
        <v>339</v>
      </c>
      <c r="B22" s="4" t="s">
        <v>528</v>
      </c>
      <c r="C22" s="50" t="s">
        <v>1181</v>
      </c>
      <c r="D22" s="33">
        <v>5</v>
      </c>
      <c r="E22" s="33">
        <v>43</v>
      </c>
      <c r="F22" s="33" t="s">
        <v>412</v>
      </c>
      <c r="G22" s="33" t="s">
        <v>413</v>
      </c>
      <c r="H22" s="33" t="s">
        <v>549</v>
      </c>
      <c r="I22" s="71">
        <v>2.9000000000000001E-2</v>
      </c>
      <c r="J22" s="46" t="s">
        <v>633</v>
      </c>
      <c r="K22" s="33" t="s">
        <v>634</v>
      </c>
      <c r="L22" s="33" t="s">
        <v>739</v>
      </c>
      <c r="M22" s="54">
        <v>0.38900000000000001</v>
      </c>
      <c r="N22" s="33" t="s">
        <v>938</v>
      </c>
      <c r="O22" s="33" t="s">
        <v>938</v>
      </c>
      <c r="P22" s="33" t="s">
        <v>938</v>
      </c>
      <c r="Q22" s="33" t="s">
        <v>938</v>
      </c>
      <c r="R22" s="33" t="s">
        <v>938</v>
      </c>
      <c r="S22" s="77" t="s">
        <v>938</v>
      </c>
      <c r="T22" s="46" t="s">
        <v>938</v>
      </c>
      <c r="U22" s="33" t="s">
        <v>938</v>
      </c>
      <c r="V22" s="33" t="s">
        <v>938</v>
      </c>
      <c r="W22" s="77" t="s">
        <v>938</v>
      </c>
    </row>
    <row r="23" spans="1:23" x14ac:dyDescent="0.25">
      <c r="A23" s="1" t="s">
        <v>346</v>
      </c>
      <c r="B23" s="1" t="s">
        <v>533</v>
      </c>
      <c r="C23" s="49" t="s">
        <v>534</v>
      </c>
      <c r="D23" s="31">
        <v>36</v>
      </c>
      <c r="E23" s="31">
        <v>12</v>
      </c>
      <c r="F23" s="31" t="s">
        <v>421</v>
      </c>
      <c r="G23" s="31" t="s">
        <v>422</v>
      </c>
      <c r="H23" s="31" t="s">
        <v>552</v>
      </c>
      <c r="I23" s="31">
        <v>0.85899999999999999</v>
      </c>
      <c r="J23" s="45" t="s">
        <v>642</v>
      </c>
      <c r="K23" s="31" t="s">
        <v>643</v>
      </c>
      <c r="L23" s="31" t="s">
        <v>744</v>
      </c>
      <c r="M23" s="53">
        <v>0.91500000000000004</v>
      </c>
      <c r="N23" s="31">
        <v>40</v>
      </c>
      <c r="O23" s="31">
        <v>6</v>
      </c>
      <c r="P23" s="31" t="s">
        <v>430</v>
      </c>
      <c r="Q23" s="31" t="s">
        <v>823</v>
      </c>
      <c r="R23" s="31" t="s">
        <v>893</v>
      </c>
      <c r="S23" s="76">
        <v>0.17599999999999999</v>
      </c>
      <c r="T23" s="45" t="s">
        <v>948</v>
      </c>
      <c r="U23" s="31" t="s">
        <v>962</v>
      </c>
      <c r="V23" s="31" t="s">
        <v>1044</v>
      </c>
      <c r="W23" s="76">
        <v>6.3E-2</v>
      </c>
    </row>
    <row r="24" spans="1:23" x14ac:dyDescent="0.25">
      <c r="A24" s="4" t="s">
        <v>346</v>
      </c>
      <c r="B24" s="4" t="s">
        <v>529</v>
      </c>
      <c r="C24" s="50" t="s">
        <v>1182</v>
      </c>
      <c r="D24" s="33">
        <v>36</v>
      </c>
      <c r="E24" s="33">
        <v>12</v>
      </c>
      <c r="F24" s="33" t="s">
        <v>421</v>
      </c>
      <c r="G24" s="33" t="s">
        <v>422</v>
      </c>
      <c r="H24" s="33" t="s">
        <v>552</v>
      </c>
      <c r="I24" s="33">
        <v>0.85899999999999999</v>
      </c>
      <c r="J24" s="46" t="s">
        <v>642</v>
      </c>
      <c r="K24" s="33" t="s">
        <v>643</v>
      </c>
      <c r="L24" s="33" t="s">
        <v>744</v>
      </c>
      <c r="M24" s="54">
        <v>0.91500000000000004</v>
      </c>
      <c r="N24" s="33">
        <v>40</v>
      </c>
      <c r="O24" s="33">
        <v>6</v>
      </c>
      <c r="P24" s="33" t="s">
        <v>430</v>
      </c>
      <c r="Q24" s="33" t="s">
        <v>823</v>
      </c>
      <c r="R24" s="33" t="s">
        <v>893</v>
      </c>
      <c r="S24" s="77">
        <v>0.17599999999999999</v>
      </c>
      <c r="T24" s="46" t="s">
        <v>948</v>
      </c>
      <c r="U24" s="33" t="s">
        <v>962</v>
      </c>
      <c r="V24" s="33" t="s">
        <v>1044</v>
      </c>
      <c r="W24" s="77">
        <v>6.3E-2</v>
      </c>
    </row>
    <row r="25" spans="1:23" x14ac:dyDescent="0.25">
      <c r="A25" s="1" t="s">
        <v>346</v>
      </c>
      <c r="B25" s="1" t="s">
        <v>530</v>
      </c>
      <c r="C25" s="49" t="s">
        <v>1183</v>
      </c>
      <c r="D25" s="31">
        <v>24</v>
      </c>
      <c r="E25" s="31">
        <v>24</v>
      </c>
      <c r="F25" s="31" t="s">
        <v>423</v>
      </c>
      <c r="G25" s="31" t="s">
        <v>424</v>
      </c>
      <c r="H25" s="31" t="s">
        <v>605</v>
      </c>
      <c r="I25" s="31">
        <v>0.9</v>
      </c>
      <c r="J25" s="45" t="s">
        <v>644</v>
      </c>
      <c r="K25" s="31" t="s">
        <v>645</v>
      </c>
      <c r="L25" s="31" t="s">
        <v>745</v>
      </c>
      <c r="M25" s="53">
        <v>0.86199999999999999</v>
      </c>
      <c r="N25" s="31">
        <v>34</v>
      </c>
      <c r="O25" s="31">
        <v>12</v>
      </c>
      <c r="P25" s="31" t="s">
        <v>824</v>
      </c>
      <c r="Q25" s="31" t="s">
        <v>825</v>
      </c>
      <c r="R25" s="31" t="s">
        <v>894</v>
      </c>
      <c r="S25" s="79">
        <v>1.4E-2</v>
      </c>
      <c r="T25" s="45" t="s">
        <v>963</v>
      </c>
      <c r="U25" s="31" t="s">
        <v>964</v>
      </c>
      <c r="V25" s="31" t="s">
        <v>1045</v>
      </c>
      <c r="W25" s="79">
        <v>1.9E-2</v>
      </c>
    </row>
    <row r="26" spans="1:23" x14ac:dyDescent="0.25">
      <c r="A26" s="4" t="s">
        <v>346</v>
      </c>
      <c r="B26" s="4" t="s">
        <v>531</v>
      </c>
      <c r="C26" s="50" t="s">
        <v>1184</v>
      </c>
      <c r="D26" s="33">
        <v>12</v>
      </c>
      <c r="E26" s="33">
        <v>36</v>
      </c>
      <c r="F26" s="33" t="s">
        <v>425</v>
      </c>
      <c r="G26" s="33" t="s">
        <v>426</v>
      </c>
      <c r="H26" s="33" t="s">
        <v>553</v>
      </c>
      <c r="I26" s="33">
        <v>0.224</v>
      </c>
      <c r="J26" s="46" t="s">
        <v>646</v>
      </c>
      <c r="K26" s="33" t="s">
        <v>647</v>
      </c>
      <c r="L26" s="33" t="s">
        <v>746</v>
      </c>
      <c r="M26" s="54">
        <v>0.78900000000000003</v>
      </c>
      <c r="N26" s="33">
        <v>12</v>
      </c>
      <c r="O26" s="33">
        <v>34</v>
      </c>
      <c r="P26" s="33" t="s">
        <v>826</v>
      </c>
      <c r="Q26" s="33" t="s">
        <v>827</v>
      </c>
      <c r="R26" s="33" t="s">
        <v>895</v>
      </c>
      <c r="S26" s="77">
        <v>5.1999999999999998E-2</v>
      </c>
      <c r="T26" s="46" t="s">
        <v>965</v>
      </c>
      <c r="U26" s="33" t="s">
        <v>966</v>
      </c>
      <c r="V26" s="33" t="s">
        <v>1046</v>
      </c>
      <c r="W26" s="77">
        <v>8.5999999999999993E-2</v>
      </c>
    </row>
    <row r="27" spans="1:23" x14ac:dyDescent="0.25">
      <c r="A27" s="1" t="s">
        <v>346</v>
      </c>
      <c r="B27" s="1" t="s">
        <v>532</v>
      </c>
      <c r="C27" s="49" t="s">
        <v>1185</v>
      </c>
      <c r="D27" s="31">
        <v>5</v>
      </c>
      <c r="E27" s="31">
        <v>43</v>
      </c>
      <c r="F27" s="31" t="s">
        <v>427</v>
      </c>
      <c r="G27" s="31" t="s">
        <v>409</v>
      </c>
      <c r="H27" s="31" t="s">
        <v>606</v>
      </c>
      <c r="I27" s="31">
        <v>0.45900000000000002</v>
      </c>
      <c r="J27" s="45" t="s">
        <v>648</v>
      </c>
      <c r="K27" s="31" t="s">
        <v>649</v>
      </c>
      <c r="L27" s="31" t="s">
        <v>747</v>
      </c>
      <c r="M27" s="53">
        <v>0.79400000000000004</v>
      </c>
      <c r="N27" s="31">
        <v>6</v>
      </c>
      <c r="O27" s="31">
        <v>40</v>
      </c>
      <c r="P27" s="31" t="s">
        <v>828</v>
      </c>
      <c r="Q27" s="31" t="s">
        <v>829</v>
      </c>
      <c r="R27" s="31" t="s">
        <v>896</v>
      </c>
      <c r="S27" s="79">
        <v>3.5000000000000003E-2</v>
      </c>
      <c r="T27" s="45" t="s">
        <v>967</v>
      </c>
      <c r="U27" s="31" t="s">
        <v>968</v>
      </c>
      <c r="V27" s="31" t="s">
        <v>1047</v>
      </c>
      <c r="W27" s="76">
        <v>9.8000000000000004E-2</v>
      </c>
    </row>
    <row r="28" spans="1:23" x14ac:dyDescent="0.25">
      <c r="A28" s="4" t="s">
        <v>340</v>
      </c>
      <c r="B28" s="4" t="s">
        <v>506</v>
      </c>
      <c r="C28" s="50" t="s">
        <v>505</v>
      </c>
      <c r="D28" s="33">
        <v>16</v>
      </c>
      <c r="E28" s="33">
        <v>32</v>
      </c>
      <c r="F28" s="33" t="s">
        <v>424</v>
      </c>
      <c r="G28" s="33" t="s">
        <v>428</v>
      </c>
      <c r="H28" s="33" t="s">
        <v>554</v>
      </c>
      <c r="I28" s="33">
        <v>0.84299999999999997</v>
      </c>
      <c r="J28" s="46" t="s">
        <v>650</v>
      </c>
      <c r="K28" s="33" t="s">
        <v>651</v>
      </c>
      <c r="L28" s="33" t="s">
        <v>748</v>
      </c>
      <c r="M28" s="54">
        <v>0.68400000000000005</v>
      </c>
      <c r="N28" s="33">
        <v>8</v>
      </c>
      <c r="O28" s="33">
        <v>38</v>
      </c>
      <c r="P28" s="33" t="s">
        <v>830</v>
      </c>
      <c r="Q28" s="33" t="s">
        <v>824</v>
      </c>
      <c r="R28" s="33" t="s">
        <v>897</v>
      </c>
      <c r="S28" s="80">
        <v>1.7000000000000001E-2</v>
      </c>
      <c r="T28" s="46" t="s">
        <v>969</v>
      </c>
      <c r="U28" s="33" t="s">
        <v>970</v>
      </c>
      <c r="V28" s="33" t="s">
        <v>1048</v>
      </c>
      <c r="W28" s="80">
        <v>4.0000000000000001E-3</v>
      </c>
    </row>
    <row r="29" spans="1:23" x14ac:dyDescent="0.25">
      <c r="A29" s="1" t="s">
        <v>340</v>
      </c>
      <c r="B29" s="1" t="s">
        <v>525</v>
      </c>
      <c r="C29" s="49" t="s">
        <v>1178</v>
      </c>
      <c r="D29" s="31">
        <v>36</v>
      </c>
      <c r="E29" s="31">
        <v>12</v>
      </c>
      <c r="F29" s="31" t="s">
        <v>413</v>
      </c>
      <c r="G29" s="31" t="s">
        <v>429</v>
      </c>
      <c r="H29" s="31" t="s">
        <v>555</v>
      </c>
      <c r="I29" s="31">
        <v>0.64600000000000002</v>
      </c>
      <c r="J29" s="45" t="s">
        <v>652</v>
      </c>
      <c r="K29" s="31" t="s">
        <v>653</v>
      </c>
      <c r="L29" s="31" t="s">
        <v>749</v>
      </c>
      <c r="M29" s="53">
        <v>0.55800000000000005</v>
      </c>
      <c r="N29" s="31">
        <v>27</v>
      </c>
      <c r="O29" s="31">
        <v>19</v>
      </c>
      <c r="P29" s="31" t="s">
        <v>831</v>
      </c>
      <c r="Q29" s="31" t="s">
        <v>832</v>
      </c>
      <c r="R29" s="31" t="s">
        <v>898</v>
      </c>
      <c r="S29" s="79">
        <v>4.2000000000000003E-2</v>
      </c>
      <c r="T29" s="45" t="s">
        <v>971</v>
      </c>
      <c r="U29" s="31" t="s">
        <v>972</v>
      </c>
      <c r="V29" s="31" t="s">
        <v>1049</v>
      </c>
      <c r="W29" s="79">
        <v>3.7999999999999999E-2</v>
      </c>
    </row>
    <row r="30" spans="1:23" x14ac:dyDescent="0.25">
      <c r="A30" s="4" t="s">
        <v>340</v>
      </c>
      <c r="B30" s="4" t="s">
        <v>526</v>
      </c>
      <c r="C30" s="50" t="s">
        <v>1179</v>
      </c>
      <c r="D30" s="33">
        <v>24</v>
      </c>
      <c r="E30" s="33">
        <v>24</v>
      </c>
      <c r="F30" s="33" t="s">
        <v>424</v>
      </c>
      <c r="G30" s="33" t="s">
        <v>423</v>
      </c>
      <c r="H30" s="33" t="s">
        <v>556</v>
      </c>
      <c r="I30" s="33">
        <v>0.93799999999999994</v>
      </c>
      <c r="J30" s="46" t="s">
        <v>620</v>
      </c>
      <c r="K30" s="33" t="s">
        <v>654</v>
      </c>
      <c r="L30" s="33" t="s">
        <v>750</v>
      </c>
      <c r="M30" s="54">
        <v>0.98</v>
      </c>
      <c r="N30" s="33">
        <v>14</v>
      </c>
      <c r="O30" s="33">
        <v>32</v>
      </c>
      <c r="P30" s="33" t="s">
        <v>833</v>
      </c>
      <c r="Q30" s="33" t="s">
        <v>834</v>
      </c>
      <c r="R30" s="33" t="s">
        <v>899</v>
      </c>
      <c r="S30" s="80">
        <v>2E-3</v>
      </c>
      <c r="T30" s="46" t="s">
        <v>973</v>
      </c>
      <c r="U30" s="33" t="s">
        <v>974</v>
      </c>
      <c r="V30" s="33" t="s">
        <v>1050</v>
      </c>
      <c r="W30" s="80">
        <v>5.0000000000000001E-3</v>
      </c>
    </row>
    <row r="31" spans="1:23" x14ac:dyDescent="0.25">
      <c r="A31" s="1" t="s">
        <v>340</v>
      </c>
      <c r="B31" s="1" t="s">
        <v>527</v>
      </c>
      <c r="C31" s="49" t="s">
        <v>1180</v>
      </c>
      <c r="D31" s="31">
        <v>12</v>
      </c>
      <c r="E31" s="31">
        <v>36</v>
      </c>
      <c r="F31" s="31" t="s">
        <v>422</v>
      </c>
      <c r="G31" s="31" t="s">
        <v>430</v>
      </c>
      <c r="H31" s="31" t="s">
        <v>557</v>
      </c>
      <c r="I31" s="31">
        <v>0.90400000000000003</v>
      </c>
      <c r="J31" s="45" t="s">
        <v>643</v>
      </c>
      <c r="K31" s="31" t="s">
        <v>655</v>
      </c>
      <c r="L31" s="31" t="s">
        <v>751</v>
      </c>
      <c r="M31" s="53">
        <v>0.96299999999999997</v>
      </c>
      <c r="N31" s="31">
        <v>7</v>
      </c>
      <c r="O31" s="31">
        <v>39</v>
      </c>
      <c r="P31" s="31" t="s">
        <v>835</v>
      </c>
      <c r="Q31" s="31" t="s">
        <v>836</v>
      </c>
      <c r="R31" s="31" t="s">
        <v>900</v>
      </c>
      <c r="S31" s="79">
        <v>1.9E-2</v>
      </c>
      <c r="T31" s="45" t="s">
        <v>975</v>
      </c>
      <c r="U31" s="31" t="s">
        <v>976</v>
      </c>
      <c r="V31" s="31" t="s">
        <v>1051</v>
      </c>
      <c r="W31" s="79">
        <v>5.0000000000000001E-3</v>
      </c>
    </row>
    <row r="32" spans="1:23" x14ac:dyDescent="0.25">
      <c r="A32" s="4" t="s">
        <v>340</v>
      </c>
      <c r="B32" s="4" t="s">
        <v>528</v>
      </c>
      <c r="C32" s="50" t="s">
        <v>1181</v>
      </c>
      <c r="D32" s="33">
        <v>5</v>
      </c>
      <c r="E32" s="33">
        <v>43</v>
      </c>
      <c r="F32" s="33" t="s">
        <v>431</v>
      </c>
      <c r="G32" s="33" t="s">
        <v>413</v>
      </c>
      <c r="H32" s="33" t="s">
        <v>558</v>
      </c>
      <c r="I32" s="33">
        <v>0.53100000000000003</v>
      </c>
      <c r="J32" s="46" t="s">
        <v>656</v>
      </c>
      <c r="K32" s="33" t="s">
        <v>657</v>
      </c>
      <c r="L32" s="33" t="s">
        <v>752</v>
      </c>
      <c r="M32" s="54">
        <v>0.34</v>
      </c>
      <c r="N32" s="33" t="s">
        <v>938</v>
      </c>
      <c r="O32" s="33" t="s">
        <v>938</v>
      </c>
      <c r="P32" s="33" t="s">
        <v>938</v>
      </c>
      <c r="Q32" s="33" t="s">
        <v>938</v>
      </c>
      <c r="R32" s="33" t="s">
        <v>938</v>
      </c>
      <c r="S32" s="77" t="s">
        <v>938</v>
      </c>
      <c r="T32" s="46" t="s">
        <v>938</v>
      </c>
      <c r="U32" s="33" t="s">
        <v>938</v>
      </c>
      <c r="V32" s="33" t="s">
        <v>938</v>
      </c>
      <c r="W32" s="77" t="s">
        <v>938</v>
      </c>
    </row>
    <row r="33" spans="1:23" x14ac:dyDescent="0.25">
      <c r="A33" s="1" t="s">
        <v>341</v>
      </c>
      <c r="B33" s="1" t="s">
        <v>506</v>
      </c>
      <c r="C33" s="49" t="s">
        <v>505</v>
      </c>
      <c r="D33" s="31">
        <v>16</v>
      </c>
      <c r="E33" s="31">
        <v>32</v>
      </c>
      <c r="F33" s="31" t="s">
        <v>424</v>
      </c>
      <c r="G33" s="31" t="s">
        <v>432</v>
      </c>
      <c r="H33" s="31" t="s">
        <v>559</v>
      </c>
      <c r="I33" s="31">
        <v>0.49299999999999999</v>
      </c>
      <c r="J33" s="45" t="s">
        <v>658</v>
      </c>
      <c r="K33" s="31" t="s">
        <v>659</v>
      </c>
      <c r="L33" s="31" t="s">
        <v>753</v>
      </c>
      <c r="M33" s="53">
        <v>0.74</v>
      </c>
      <c r="N33" s="31">
        <v>12</v>
      </c>
      <c r="O33" s="31">
        <v>34</v>
      </c>
      <c r="P33" s="31" t="s">
        <v>837</v>
      </c>
      <c r="Q33" s="31" t="s">
        <v>838</v>
      </c>
      <c r="R33" s="31" t="s">
        <v>901</v>
      </c>
      <c r="S33" s="79">
        <v>2E-3</v>
      </c>
      <c r="T33" s="45" t="s">
        <v>977</v>
      </c>
      <c r="U33" s="31" t="s">
        <v>963</v>
      </c>
      <c r="V33" s="31" t="s">
        <v>1052</v>
      </c>
      <c r="W33" s="79">
        <v>8.4400000000000002E-4</v>
      </c>
    </row>
    <row r="34" spans="1:23" x14ac:dyDescent="0.25">
      <c r="A34" s="4" t="s">
        <v>341</v>
      </c>
      <c r="B34" s="4" t="s">
        <v>525</v>
      </c>
      <c r="C34" s="50" t="s">
        <v>1178</v>
      </c>
      <c r="D34" s="33">
        <v>36</v>
      </c>
      <c r="E34" s="33">
        <v>12</v>
      </c>
      <c r="F34" s="33" t="s">
        <v>424</v>
      </c>
      <c r="G34" s="33" t="s">
        <v>433</v>
      </c>
      <c r="H34" s="33" t="s">
        <v>560</v>
      </c>
      <c r="I34" s="33">
        <v>0.58299999999999996</v>
      </c>
      <c r="J34" s="46" t="s">
        <v>660</v>
      </c>
      <c r="K34" s="33" t="s">
        <v>661</v>
      </c>
      <c r="L34" s="33" t="s">
        <v>754</v>
      </c>
      <c r="M34" s="54">
        <v>0.81499999999999995</v>
      </c>
      <c r="N34" s="33">
        <v>38</v>
      </c>
      <c r="O34" s="33">
        <v>8</v>
      </c>
      <c r="P34" s="33" t="s">
        <v>398</v>
      </c>
      <c r="Q34" s="33" t="s">
        <v>839</v>
      </c>
      <c r="R34" s="33" t="s">
        <v>902</v>
      </c>
      <c r="S34" s="77">
        <v>0.58699999999999997</v>
      </c>
      <c r="T34" s="46" t="s">
        <v>978</v>
      </c>
      <c r="U34" s="33" t="s">
        <v>979</v>
      </c>
      <c r="V34" s="33" t="s">
        <v>1053</v>
      </c>
      <c r="W34" s="77">
        <v>0.57099999999999995</v>
      </c>
    </row>
    <row r="35" spans="1:23" x14ac:dyDescent="0.25">
      <c r="A35" s="1" t="s">
        <v>341</v>
      </c>
      <c r="B35" s="1" t="s">
        <v>526</v>
      </c>
      <c r="C35" s="49" t="s">
        <v>1179</v>
      </c>
      <c r="D35" s="31">
        <v>24</v>
      </c>
      <c r="E35" s="31">
        <v>24</v>
      </c>
      <c r="F35" s="31" t="s">
        <v>424</v>
      </c>
      <c r="G35" s="31" t="s">
        <v>434</v>
      </c>
      <c r="H35" s="31" t="s">
        <v>561</v>
      </c>
      <c r="I35" s="31">
        <v>0.27</v>
      </c>
      <c r="J35" s="45" t="s">
        <v>662</v>
      </c>
      <c r="K35" s="31" t="s">
        <v>644</v>
      </c>
      <c r="L35" s="31" t="s">
        <v>755</v>
      </c>
      <c r="M35" s="53">
        <v>0.32700000000000001</v>
      </c>
      <c r="N35" s="31">
        <v>21</v>
      </c>
      <c r="O35" s="31">
        <v>25</v>
      </c>
      <c r="P35" s="31" t="s">
        <v>840</v>
      </c>
      <c r="Q35" s="31" t="s">
        <v>841</v>
      </c>
      <c r="R35" s="31" t="s">
        <v>903</v>
      </c>
      <c r="S35" s="79">
        <v>1.2999999999999999E-2</v>
      </c>
      <c r="T35" s="45" t="s">
        <v>980</v>
      </c>
      <c r="U35" s="31" t="s">
        <v>981</v>
      </c>
      <c r="V35" s="31" t="s">
        <v>1054</v>
      </c>
      <c r="W35" s="79">
        <v>1.0999999999999999E-2</v>
      </c>
    </row>
    <row r="36" spans="1:23" x14ac:dyDescent="0.25">
      <c r="A36" s="4" t="s">
        <v>341</v>
      </c>
      <c r="B36" s="4" t="s">
        <v>527</v>
      </c>
      <c r="C36" s="50" t="s">
        <v>1180</v>
      </c>
      <c r="D36" s="33">
        <v>12</v>
      </c>
      <c r="E36" s="33">
        <v>36</v>
      </c>
      <c r="F36" s="33" t="s">
        <v>424</v>
      </c>
      <c r="G36" s="33" t="s">
        <v>428</v>
      </c>
      <c r="H36" s="33" t="s">
        <v>562</v>
      </c>
      <c r="I36" s="33">
        <v>0.95399999999999996</v>
      </c>
      <c r="J36" s="46" t="s">
        <v>658</v>
      </c>
      <c r="K36" s="33" t="s">
        <v>659</v>
      </c>
      <c r="L36" s="33" t="s">
        <v>756</v>
      </c>
      <c r="M36" s="54">
        <v>0.91200000000000003</v>
      </c>
      <c r="N36" s="33">
        <v>9</v>
      </c>
      <c r="O36" s="33">
        <v>37</v>
      </c>
      <c r="P36" s="33" t="s">
        <v>842</v>
      </c>
      <c r="Q36" s="33" t="s">
        <v>413</v>
      </c>
      <c r="R36" s="33" t="s">
        <v>904</v>
      </c>
      <c r="S36" s="77">
        <v>0.05</v>
      </c>
      <c r="T36" s="46" t="s">
        <v>982</v>
      </c>
      <c r="U36" s="33" t="s">
        <v>976</v>
      </c>
      <c r="V36" s="33" t="s">
        <v>1055</v>
      </c>
      <c r="W36" s="80">
        <v>2.4E-2</v>
      </c>
    </row>
    <row r="37" spans="1:23" x14ac:dyDescent="0.25">
      <c r="A37" s="1" t="s">
        <v>341</v>
      </c>
      <c r="B37" s="1" t="s">
        <v>528</v>
      </c>
      <c r="C37" s="49" t="s">
        <v>1181</v>
      </c>
      <c r="D37" s="31">
        <v>5</v>
      </c>
      <c r="E37" s="31">
        <v>43</v>
      </c>
      <c r="F37" s="31" t="s">
        <v>435</v>
      </c>
      <c r="G37" s="31" t="s">
        <v>413</v>
      </c>
      <c r="H37" s="31" t="s">
        <v>563</v>
      </c>
      <c r="I37" s="31">
        <v>0.55700000000000005</v>
      </c>
      <c r="J37" s="45" t="s">
        <v>663</v>
      </c>
      <c r="K37" s="31" t="s">
        <v>634</v>
      </c>
      <c r="L37" s="31" t="s">
        <v>757</v>
      </c>
      <c r="M37" s="53">
        <v>0.93100000000000005</v>
      </c>
      <c r="N37" s="31" t="s">
        <v>938</v>
      </c>
      <c r="O37" s="31" t="s">
        <v>938</v>
      </c>
      <c r="P37" s="31" t="s">
        <v>938</v>
      </c>
      <c r="Q37" s="31" t="s">
        <v>938</v>
      </c>
      <c r="R37" s="31" t="s">
        <v>938</v>
      </c>
      <c r="S37" s="76" t="s">
        <v>938</v>
      </c>
      <c r="T37" s="45" t="s">
        <v>938</v>
      </c>
      <c r="U37" s="31" t="s">
        <v>938</v>
      </c>
      <c r="V37" s="31" t="s">
        <v>938</v>
      </c>
      <c r="W37" s="76" t="s">
        <v>938</v>
      </c>
    </row>
    <row r="38" spans="1:23" x14ac:dyDescent="0.25">
      <c r="A38" s="4" t="s">
        <v>535</v>
      </c>
      <c r="B38" s="4" t="s">
        <v>511</v>
      </c>
      <c r="C38" s="50" t="s">
        <v>512</v>
      </c>
      <c r="D38" s="33">
        <v>6</v>
      </c>
      <c r="E38" s="33">
        <v>42</v>
      </c>
      <c r="F38" s="33" t="s">
        <v>436</v>
      </c>
      <c r="G38" s="33" t="s">
        <v>413</v>
      </c>
      <c r="H38" s="33" t="s">
        <v>564</v>
      </c>
      <c r="I38" s="33">
        <v>0.8</v>
      </c>
      <c r="J38" s="46" t="s">
        <v>664</v>
      </c>
      <c r="K38" s="33" t="s">
        <v>665</v>
      </c>
      <c r="L38" s="33" t="s">
        <v>758</v>
      </c>
      <c r="M38" s="54">
        <v>0.54</v>
      </c>
      <c r="N38" s="33">
        <v>7</v>
      </c>
      <c r="O38" s="33">
        <v>39</v>
      </c>
      <c r="P38" s="33" t="s">
        <v>843</v>
      </c>
      <c r="Q38" s="33" t="s">
        <v>844</v>
      </c>
      <c r="R38" s="33" t="s">
        <v>905</v>
      </c>
      <c r="S38" s="77">
        <v>8.4000000000000005E-2</v>
      </c>
      <c r="T38" s="46" t="s">
        <v>983</v>
      </c>
      <c r="U38" s="33" t="s">
        <v>984</v>
      </c>
      <c r="V38" s="33" t="s">
        <v>1056</v>
      </c>
      <c r="W38" s="77">
        <v>0.8</v>
      </c>
    </row>
    <row r="39" spans="1:23" x14ac:dyDescent="0.25">
      <c r="A39" s="1" t="s">
        <v>535</v>
      </c>
      <c r="B39" s="1" t="s">
        <v>525</v>
      </c>
      <c r="C39" s="49" t="s">
        <v>1178</v>
      </c>
      <c r="D39" s="31">
        <v>36</v>
      </c>
      <c r="E39" s="31">
        <v>12</v>
      </c>
      <c r="F39" s="31" t="s">
        <v>437</v>
      </c>
      <c r="G39" s="31" t="s">
        <v>438</v>
      </c>
      <c r="H39" s="31" t="s">
        <v>565</v>
      </c>
      <c r="I39" s="31">
        <v>0.86399999999999999</v>
      </c>
      <c r="J39" s="45" t="s">
        <v>659</v>
      </c>
      <c r="K39" s="31" t="s">
        <v>666</v>
      </c>
      <c r="L39" s="31" t="s">
        <v>759</v>
      </c>
      <c r="M39" s="53">
        <v>0.94799999999999995</v>
      </c>
      <c r="N39" s="31">
        <v>28</v>
      </c>
      <c r="O39" s="31">
        <v>18</v>
      </c>
      <c r="P39" s="31" t="s">
        <v>845</v>
      </c>
      <c r="Q39" s="31" t="s">
        <v>846</v>
      </c>
      <c r="R39" s="31" t="s">
        <v>906</v>
      </c>
      <c r="S39" s="76">
        <v>5.3999999999999999E-2</v>
      </c>
      <c r="T39" s="45" t="s">
        <v>985</v>
      </c>
      <c r="U39" s="31" t="s">
        <v>986</v>
      </c>
      <c r="V39" s="31" t="s">
        <v>1057</v>
      </c>
      <c r="W39" s="76">
        <v>0.222</v>
      </c>
    </row>
    <row r="40" spans="1:23" x14ac:dyDescent="0.25">
      <c r="A40" s="4" t="s">
        <v>535</v>
      </c>
      <c r="B40" s="4" t="s">
        <v>526</v>
      </c>
      <c r="C40" s="50" t="s">
        <v>1179</v>
      </c>
      <c r="D40" s="33">
        <v>23</v>
      </c>
      <c r="E40" s="33">
        <v>25</v>
      </c>
      <c r="F40" s="33" t="s">
        <v>439</v>
      </c>
      <c r="G40" s="33" t="s">
        <v>440</v>
      </c>
      <c r="H40" s="33" t="s">
        <v>566</v>
      </c>
      <c r="I40" s="33">
        <v>0.82099999999999995</v>
      </c>
      <c r="J40" s="46" t="s">
        <v>667</v>
      </c>
      <c r="K40" s="33" t="s">
        <v>668</v>
      </c>
      <c r="L40" s="33" t="s">
        <v>760</v>
      </c>
      <c r="M40" s="54">
        <v>0.89900000000000002</v>
      </c>
      <c r="N40" s="33">
        <v>18</v>
      </c>
      <c r="O40" s="33">
        <v>28</v>
      </c>
      <c r="P40" s="33" t="s">
        <v>847</v>
      </c>
      <c r="Q40" s="33" t="s">
        <v>399</v>
      </c>
      <c r="R40" s="33" t="s">
        <v>907</v>
      </c>
      <c r="S40" s="77">
        <v>0.13700000000000001</v>
      </c>
      <c r="T40" s="46" t="s">
        <v>987</v>
      </c>
      <c r="U40" s="33" t="s">
        <v>988</v>
      </c>
      <c r="V40" s="33" t="s">
        <v>1058</v>
      </c>
      <c r="W40" s="77">
        <v>0.96199999999999997</v>
      </c>
    </row>
    <row r="41" spans="1:23" x14ac:dyDescent="0.25">
      <c r="A41" s="1" t="s">
        <v>535</v>
      </c>
      <c r="B41" s="1" t="s">
        <v>527</v>
      </c>
      <c r="C41" s="49" t="s">
        <v>1180</v>
      </c>
      <c r="D41" s="31">
        <v>12</v>
      </c>
      <c r="E41" s="31">
        <v>36</v>
      </c>
      <c r="F41" s="31" t="s">
        <v>441</v>
      </c>
      <c r="G41" s="31" t="s">
        <v>430</v>
      </c>
      <c r="H41" s="31" t="s">
        <v>567</v>
      </c>
      <c r="I41" s="31">
        <v>0.40899999999999997</v>
      </c>
      <c r="J41" s="45" t="s">
        <v>669</v>
      </c>
      <c r="K41" s="31" t="s">
        <v>670</v>
      </c>
      <c r="L41" s="31" t="s">
        <v>761</v>
      </c>
      <c r="M41" s="53">
        <v>0.86499999999999999</v>
      </c>
      <c r="N41" s="31">
        <v>12</v>
      </c>
      <c r="O41" s="31">
        <v>34</v>
      </c>
      <c r="P41" s="31" t="s">
        <v>848</v>
      </c>
      <c r="Q41" s="31" t="s">
        <v>430</v>
      </c>
      <c r="R41" s="31" t="s">
        <v>908</v>
      </c>
      <c r="S41" s="76">
        <v>0.255</v>
      </c>
      <c r="T41" s="45" t="s">
        <v>989</v>
      </c>
      <c r="U41" s="31" t="s">
        <v>968</v>
      </c>
      <c r="V41" s="31" t="s">
        <v>1059</v>
      </c>
      <c r="W41" s="76">
        <v>0.754</v>
      </c>
    </row>
    <row r="42" spans="1:23" x14ac:dyDescent="0.25">
      <c r="A42" s="4" t="s">
        <v>535</v>
      </c>
      <c r="B42" s="4" t="s">
        <v>528</v>
      </c>
      <c r="C42" s="50" t="s">
        <v>1181</v>
      </c>
      <c r="D42" s="33">
        <v>5</v>
      </c>
      <c r="E42" s="33">
        <v>43</v>
      </c>
      <c r="F42" s="33" t="s">
        <v>442</v>
      </c>
      <c r="G42" s="33" t="s">
        <v>413</v>
      </c>
      <c r="H42" s="33" t="s">
        <v>568</v>
      </c>
      <c r="I42" s="33">
        <v>0.23300000000000001</v>
      </c>
      <c r="J42" s="46" t="s">
        <v>671</v>
      </c>
      <c r="K42" s="33" t="s">
        <v>634</v>
      </c>
      <c r="L42" s="33" t="s">
        <v>762</v>
      </c>
      <c r="M42" s="54">
        <v>1</v>
      </c>
      <c r="N42" s="33">
        <v>6</v>
      </c>
      <c r="O42" s="33">
        <v>40</v>
      </c>
      <c r="P42" s="33" t="s">
        <v>843</v>
      </c>
      <c r="Q42" s="33" t="s">
        <v>430</v>
      </c>
      <c r="R42" s="33" t="s">
        <v>909</v>
      </c>
      <c r="S42" s="77">
        <v>0.16600000000000001</v>
      </c>
      <c r="T42" s="46" t="s">
        <v>990</v>
      </c>
      <c r="U42" s="33" t="s">
        <v>988</v>
      </c>
      <c r="V42" s="33" t="s">
        <v>1060</v>
      </c>
      <c r="W42" s="77">
        <v>0.84899999999999998</v>
      </c>
    </row>
    <row r="43" spans="1:23" x14ac:dyDescent="0.25">
      <c r="A43" s="1" t="s">
        <v>536</v>
      </c>
      <c r="B43" s="1" t="s">
        <v>529</v>
      </c>
      <c r="C43" s="49" t="s">
        <v>1182</v>
      </c>
      <c r="D43" s="31">
        <v>12</v>
      </c>
      <c r="E43" s="31">
        <v>36</v>
      </c>
      <c r="F43" s="31" t="s">
        <v>443</v>
      </c>
      <c r="G43" s="31" t="s">
        <v>421</v>
      </c>
      <c r="H43" s="31" t="s">
        <v>569</v>
      </c>
      <c r="I43" s="31">
        <v>0.432</v>
      </c>
      <c r="J43" s="45" t="s">
        <v>672</v>
      </c>
      <c r="K43" s="31" t="s">
        <v>673</v>
      </c>
      <c r="L43" s="31" t="s">
        <v>763</v>
      </c>
      <c r="M43" s="53">
        <v>0.61399999999999999</v>
      </c>
      <c r="N43" s="31">
        <v>20</v>
      </c>
      <c r="O43" s="31">
        <v>26</v>
      </c>
      <c r="P43" s="31" t="s">
        <v>849</v>
      </c>
      <c r="Q43" s="31" t="s">
        <v>850</v>
      </c>
      <c r="R43" s="31" t="s">
        <v>910</v>
      </c>
      <c r="S43" s="76">
        <v>0.157</v>
      </c>
      <c r="T43" s="45" t="s">
        <v>707</v>
      </c>
      <c r="U43" s="31" t="s">
        <v>988</v>
      </c>
      <c r="V43" s="31" t="s">
        <v>1061</v>
      </c>
      <c r="W43" s="76">
        <v>0.55400000000000005</v>
      </c>
    </row>
    <row r="44" spans="1:23" x14ac:dyDescent="0.25">
      <c r="A44" s="4" t="s">
        <v>536</v>
      </c>
      <c r="B44" s="4" t="s">
        <v>530</v>
      </c>
      <c r="C44" s="50" t="s">
        <v>1183</v>
      </c>
      <c r="D44" s="33">
        <v>23</v>
      </c>
      <c r="E44" s="33">
        <v>25</v>
      </c>
      <c r="F44" s="33" t="s">
        <v>444</v>
      </c>
      <c r="G44" s="33" t="s">
        <v>406</v>
      </c>
      <c r="H44" s="33" t="s">
        <v>570</v>
      </c>
      <c r="I44" s="33">
        <v>0.80300000000000005</v>
      </c>
      <c r="J44" s="46" t="s">
        <v>634</v>
      </c>
      <c r="K44" s="33" t="s">
        <v>674</v>
      </c>
      <c r="L44" s="33" t="s">
        <v>764</v>
      </c>
      <c r="M44" s="54">
        <v>0.875</v>
      </c>
      <c r="N44" s="33">
        <v>28</v>
      </c>
      <c r="O44" s="33">
        <v>18</v>
      </c>
      <c r="P44" s="33" t="s">
        <v>845</v>
      </c>
      <c r="Q44" s="33" t="s">
        <v>851</v>
      </c>
      <c r="R44" s="33" t="s">
        <v>911</v>
      </c>
      <c r="S44" s="80">
        <v>7.0000000000000001E-3</v>
      </c>
      <c r="T44" s="46" t="s">
        <v>991</v>
      </c>
      <c r="U44" s="33" t="s">
        <v>992</v>
      </c>
      <c r="V44" s="33" t="s">
        <v>1062</v>
      </c>
      <c r="W44" s="80">
        <v>4.4999999999999998E-2</v>
      </c>
    </row>
    <row r="45" spans="1:23" x14ac:dyDescent="0.25">
      <c r="A45" s="1" t="s">
        <v>536</v>
      </c>
      <c r="B45" s="1" t="s">
        <v>531</v>
      </c>
      <c r="C45" s="49" t="s">
        <v>1184</v>
      </c>
      <c r="D45" s="31">
        <v>35</v>
      </c>
      <c r="E45" s="31">
        <v>13</v>
      </c>
      <c r="F45" s="31" t="s">
        <v>445</v>
      </c>
      <c r="G45" s="31" t="s">
        <v>428</v>
      </c>
      <c r="H45" s="31" t="s">
        <v>607</v>
      </c>
      <c r="I45" s="31">
        <v>0.55300000000000005</v>
      </c>
      <c r="J45" s="45" t="s">
        <v>675</v>
      </c>
      <c r="K45" s="31" t="s">
        <v>676</v>
      </c>
      <c r="L45" s="31" t="s">
        <v>765</v>
      </c>
      <c r="M45" s="53">
        <v>0.57999999999999996</v>
      </c>
      <c r="N45" s="31">
        <v>40</v>
      </c>
      <c r="O45" s="31">
        <v>6</v>
      </c>
      <c r="P45" s="31" t="s">
        <v>852</v>
      </c>
      <c r="Q45" s="31" t="s">
        <v>853</v>
      </c>
      <c r="R45" s="31" t="s">
        <v>912</v>
      </c>
      <c r="S45" s="76">
        <v>5.8999999999999997E-2</v>
      </c>
      <c r="T45" s="45" t="s">
        <v>993</v>
      </c>
      <c r="U45" s="31" t="s">
        <v>994</v>
      </c>
      <c r="V45" s="31" t="s">
        <v>1063</v>
      </c>
      <c r="W45" s="76">
        <v>6.0999999999999999E-2</v>
      </c>
    </row>
    <row r="46" spans="1:23" x14ac:dyDescent="0.25">
      <c r="A46" s="4" t="s">
        <v>536</v>
      </c>
      <c r="B46" s="4" t="s">
        <v>532</v>
      </c>
      <c r="C46" s="50" t="s">
        <v>1185</v>
      </c>
      <c r="D46" s="33">
        <v>43</v>
      </c>
      <c r="E46" s="33">
        <v>5</v>
      </c>
      <c r="F46" s="33" t="s">
        <v>413</v>
      </c>
      <c r="G46" s="33" t="s">
        <v>446</v>
      </c>
      <c r="H46" s="33" t="s">
        <v>608</v>
      </c>
      <c r="I46" s="33">
        <v>0.153</v>
      </c>
      <c r="J46" s="46" t="s">
        <v>634</v>
      </c>
      <c r="K46" s="33" t="s">
        <v>677</v>
      </c>
      <c r="L46" s="33" t="s">
        <v>766</v>
      </c>
      <c r="M46" s="54">
        <v>0.38900000000000001</v>
      </c>
      <c r="N46" s="33" t="s">
        <v>938</v>
      </c>
      <c r="O46" s="33" t="s">
        <v>938</v>
      </c>
      <c r="P46" s="33" t="s">
        <v>938</v>
      </c>
      <c r="Q46" s="33" t="s">
        <v>938</v>
      </c>
      <c r="R46" s="33" t="s">
        <v>938</v>
      </c>
      <c r="S46" s="77" t="s">
        <v>938</v>
      </c>
      <c r="T46" s="46" t="s">
        <v>938</v>
      </c>
      <c r="U46" s="33" t="s">
        <v>938</v>
      </c>
      <c r="V46" s="33" t="s">
        <v>938</v>
      </c>
      <c r="W46" s="77" t="s">
        <v>938</v>
      </c>
    </row>
    <row r="47" spans="1:23" x14ac:dyDescent="0.25">
      <c r="A47" s="1" t="s">
        <v>537</v>
      </c>
      <c r="B47" s="1" t="s">
        <v>513</v>
      </c>
      <c r="C47" s="49" t="s">
        <v>514</v>
      </c>
      <c r="D47" s="31">
        <v>37</v>
      </c>
      <c r="E47" s="31">
        <v>11</v>
      </c>
      <c r="F47" s="31" t="s">
        <v>397</v>
      </c>
      <c r="G47" s="31" t="s">
        <v>400</v>
      </c>
      <c r="H47" s="31" t="s">
        <v>609</v>
      </c>
      <c r="I47" s="31">
        <v>0.35099999999999998</v>
      </c>
      <c r="J47" s="45" t="s">
        <v>649</v>
      </c>
      <c r="K47" s="31" t="s">
        <v>678</v>
      </c>
      <c r="L47" s="31" t="s">
        <v>767</v>
      </c>
      <c r="M47" s="53">
        <v>0.8</v>
      </c>
      <c r="N47" s="31">
        <v>31</v>
      </c>
      <c r="O47" s="31">
        <v>15</v>
      </c>
      <c r="P47" s="31" t="s">
        <v>440</v>
      </c>
      <c r="Q47" s="31" t="s">
        <v>854</v>
      </c>
      <c r="R47" s="31" t="s">
        <v>913</v>
      </c>
      <c r="S47" s="76">
        <v>0.11600000000000001</v>
      </c>
      <c r="T47" s="45" t="s">
        <v>995</v>
      </c>
      <c r="U47" s="31" t="s">
        <v>996</v>
      </c>
      <c r="V47" s="31" t="s">
        <v>1064</v>
      </c>
      <c r="W47" s="76">
        <v>0.13</v>
      </c>
    </row>
    <row r="48" spans="1:23" x14ac:dyDescent="0.25">
      <c r="A48" s="4" t="s">
        <v>537</v>
      </c>
      <c r="B48" s="4" t="s">
        <v>525</v>
      </c>
      <c r="C48" s="50" t="s">
        <v>1178</v>
      </c>
      <c r="D48" s="33">
        <v>36</v>
      </c>
      <c r="E48" s="33">
        <v>12</v>
      </c>
      <c r="F48" s="33" t="s">
        <v>397</v>
      </c>
      <c r="G48" s="33" t="s">
        <v>400</v>
      </c>
      <c r="H48" s="33" t="s">
        <v>610</v>
      </c>
      <c r="I48" s="33">
        <v>0.77400000000000002</v>
      </c>
      <c r="J48" s="46" t="s">
        <v>660</v>
      </c>
      <c r="K48" s="33" t="s">
        <v>679</v>
      </c>
      <c r="L48" s="33" t="s">
        <v>768</v>
      </c>
      <c r="M48" s="54">
        <v>0.88900000000000001</v>
      </c>
      <c r="N48" s="33">
        <v>28</v>
      </c>
      <c r="O48" s="33">
        <v>18</v>
      </c>
      <c r="P48" s="33" t="s">
        <v>449</v>
      </c>
      <c r="Q48" s="33" t="s">
        <v>855</v>
      </c>
      <c r="R48" s="33" t="s">
        <v>914</v>
      </c>
      <c r="S48" s="77">
        <v>0.11899999999999999</v>
      </c>
      <c r="T48" s="46" t="s">
        <v>997</v>
      </c>
      <c r="U48" s="33" t="s">
        <v>998</v>
      </c>
      <c r="V48" s="33" t="s">
        <v>1065</v>
      </c>
      <c r="W48" s="77">
        <v>0.18099999999999999</v>
      </c>
    </row>
    <row r="49" spans="1:23" x14ac:dyDescent="0.25">
      <c r="A49" s="1" t="s">
        <v>537</v>
      </c>
      <c r="B49" s="1" t="s">
        <v>526</v>
      </c>
      <c r="C49" s="49" t="s">
        <v>1179</v>
      </c>
      <c r="D49" s="31">
        <v>24</v>
      </c>
      <c r="E49" s="31">
        <v>24</v>
      </c>
      <c r="F49" s="31" t="s">
        <v>447</v>
      </c>
      <c r="G49" s="31" t="s">
        <v>409</v>
      </c>
      <c r="H49" s="31" t="s">
        <v>571</v>
      </c>
      <c r="I49" s="31">
        <v>0.92</v>
      </c>
      <c r="J49" s="45" t="s">
        <v>680</v>
      </c>
      <c r="K49" s="31" t="s">
        <v>681</v>
      </c>
      <c r="L49" s="31" t="s">
        <v>769</v>
      </c>
      <c r="M49" s="53">
        <v>0.71499999999999997</v>
      </c>
      <c r="N49" s="31">
        <v>11</v>
      </c>
      <c r="O49" s="31">
        <v>35</v>
      </c>
      <c r="P49" s="31" t="s">
        <v>845</v>
      </c>
      <c r="Q49" s="31" t="s">
        <v>397</v>
      </c>
      <c r="R49" s="31" t="s">
        <v>915</v>
      </c>
      <c r="S49" s="76">
        <v>0.35099999999999998</v>
      </c>
      <c r="T49" s="45" t="s">
        <v>999</v>
      </c>
      <c r="U49" s="31" t="s">
        <v>976</v>
      </c>
      <c r="V49" s="31" t="s">
        <v>1066</v>
      </c>
      <c r="W49" s="76">
        <v>0.124</v>
      </c>
    </row>
    <row r="50" spans="1:23" x14ac:dyDescent="0.25">
      <c r="A50" s="4" t="s">
        <v>537</v>
      </c>
      <c r="B50" s="4" t="s">
        <v>527</v>
      </c>
      <c r="C50" s="50" t="s">
        <v>1180</v>
      </c>
      <c r="D50" s="33">
        <v>12</v>
      </c>
      <c r="E50" s="33">
        <v>36</v>
      </c>
      <c r="F50" s="33" t="s">
        <v>448</v>
      </c>
      <c r="G50" s="33" t="s">
        <v>449</v>
      </c>
      <c r="H50" s="33" t="s">
        <v>572</v>
      </c>
      <c r="I50" s="33">
        <v>0.71499999999999997</v>
      </c>
      <c r="J50" s="46" t="s">
        <v>682</v>
      </c>
      <c r="K50" s="33" t="s">
        <v>652</v>
      </c>
      <c r="L50" s="33" t="s">
        <v>770</v>
      </c>
      <c r="M50" s="54">
        <v>0.69899999999999995</v>
      </c>
      <c r="N50" s="33" t="s">
        <v>938</v>
      </c>
      <c r="O50" s="33" t="s">
        <v>938</v>
      </c>
      <c r="P50" s="33" t="s">
        <v>938</v>
      </c>
      <c r="Q50" s="33" t="s">
        <v>938</v>
      </c>
      <c r="R50" s="33" t="s">
        <v>938</v>
      </c>
      <c r="S50" s="77" t="s">
        <v>938</v>
      </c>
      <c r="T50" s="46" t="s">
        <v>938</v>
      </c>
      <c r="U50" s="33" t="s">
        <v>938</v>
      </c>
      <c r="V50" s="33" t="s">
        <v>938</v>
      </c>
      <c r="W50" s="77" t="s">
        <v>938</v>
      </c>
    </row>
    <row r="51" spans="1:23" x14ac:dyDescent="0.25">
      <c r="A51" s="1" t="s">
        <v>537</v>
      </c>
      <c r="B51" s="1" t="s">
        <v>528</v>
      </c>
      <c r="C51" s="49" t="s">
        <v>1181</v>
      </c>
      <c r="D51" s="31">
        <v>5</v>
      </c>
      <c r="E51" s="31">
        <v>43</v>
      </c>
      <c r="F51" s="31" t="s">
        <v>450</v>
      </c>
      <c r="G51" s="31" t="s">
        <v>409</v>
      </c>
      <c r="H51" s="31" t="s">
        <v>573</v>
      </c>
      <c r="I51" s="31">
        <v>0.97499999999999998</v>
      </c>
      <c r="J51" s="45" t="s">
        <v>683</v>
      </c>
      <c r="K51" s="31" t="s">
        <v>634</v>
      </c>
      <c r="L51" s="31" t="s">
        <v>771</v>
      </c>
      <c r="M51" s="53">
        <v>0.47899999999999998</v>
      </c>
      <c r="N51" s="31" t="s">
        <v>938</v>
      </c>
      <c r="O51" s="31" t="s">
        <v>938</v>
      </c>
      <c r="P51" s="31" t="s">
        <v>938</v>
      </c>
      <c r="Q51" s="31" t="s">
        <v>938</v>
      </c>
      <c r="R51" s="31" t="s">
        <v>938</v>
      </c>
      <c r="S51" s="76" t="s">
        <v>938</v>
      </c>
      <c r="T51" s="45" t="s">
        <v>938</v>
      </c>
      <c r="U51" s="31" t="s">
        <v>938</v>
      </c>
      <c r="V51" s="31" t="s">
        <v>938</v>
      </c>
      <c r="W51" s="76" t="s">
        <v>938</v>
      </c>
    </row>
    <row r="52" spans="1:23" x14ac:dyDescent="0.25">
      <c r="A52" s="4" t="s">
        <v>538</v>
      </c>
      <c r="B52" s="4" t="s">
        <v>525</v>
      </c>
      <c r="C52" s="50" t="s">
        <v>1178</v>
      </c>
      <c r="D52" s="33">
        <v>35</v>
      </c>
      <c r="E52" s="33">
        <v>13</v>
      </c>
      <c r="F52" s="33" t="s">
        <v>413</v>
      </c>
      <c r="G52" s="33" t="s">
        <v>451</v>
      </c>
      <c r="H52" s="33" t="s">
        <v>574</v>
      </c>
      <c r="I52" s="33">
        <v>0.93300000000000005</v>
      </c>
      <c r="J52" s="46" t="s">
        <v>675</v>
      </c>
      <c r="K52" s="33" t="s">
        <v>684</v>
      </c>
      <c r="L52" s="33" t="s">
        <v>772</v>
      </c>
      <c r="M52" s="54">
        <v>0.51600000000000001</v>
      </c>
      <c r="N52" s="33">
        <v>40</v>
      </c>
      <c r="O52" s="33">
        <v>6</v>
      </c>
      <c r="P52" s="33" t="s">
        <v>454</v>
      </c>
      <c r="Q52" s="33" t="s">
        <v>856</v>
      </c>
      <c r="R52" s="33" t="s">
        <v>916</v>
      </c>
      <c r="S52" s="77">
        <v>0.29499999999999998</v>
      </c>
      <c r="T52" s="46" t="s">
        <v>1000</v>
      </c>
      <c r="U52" s="33" t="s">
        <v>1001</v>
      </c>
      <c r="V52" s="33" t="s">
        <v>1067</v>
      </c>
      <c r="W52" s="77">
        <v>0.97399999999999998</v>
      </c>
    </row>
    <row r="53" spans="1:23" x14ac:dyDescent="0.25">
      <c r="A53" s="1" t="s">
        <v>538</v>
      </c>
      <c r="B53" s="1" t="s">
        <v>526</v>
      </c>
      <c r="C53" s="49" t="s">
        <v>1179</v>
      </c>
      <c r="D53" s="31">
        <v>24</v>
      </c>
      <c r="E53" s="31">
        <v>24</v>
      </c>
      <c r="F53" s="31" t="s">
        <v>452</v>
      </c>
      <c r="G53" s="31" t="s">
        <v>453</v>
      </c>
      <c r="H53" s="31" t="s">
        <v>575</v>
      </c>
      <c r="I53" s="31">
        <v>0.60699999999999998</v>
      </c>
      <c r="J53" s="45" t="s">
        <v>685</v>
      </c>
      <c r="K53" s="31" t="s">
        <v>686</v>
      </c>
      <c r="L53" s="31" t="s">
        <v>773</v>
      </c>
      <c r="M53" s="53">
        <v>0.56799999999999995</v>
      </c>
      <c r="N53" s="31">
        <v>30</v>
      </c>
      <c r="O53" s="31">
        <v>16</v>
      </c>
      <c r="P53" s="31" t="s">
        <v>409</v>
      </c>
      <c r="Q53" s="31" t="s">
        <v>857</v>
      </c>
      <c r="R53" s="31" t="s">
        <v>917</v>
      </c>
      <c r="S53" s="76">
        <v>0.90100000000000002</v>
      </c>
      <c r="T53" s="45" t="s">
        <v>948</v>
      </c>
      <c r="U53" s="31" t="s">
        <v>1002</v>
      </c>
      <c r="V53" s="31" t="s">
        <v>1068</v>
      </c>
      <c r="W53" s="76">
        <v>0.44600000000000001</v>
      </c>
    </row>
    <row r="54" spans="1:23" x14ac:dyDescent="0.25">
      <c r="A54" s="4" t="s">
        <v>538</v>
      </c>
      <c r="B54" s="4" t="s">
        <v>527</v>
      </c>
      <c r="C54" s="50" t="s">
        <v>1180</v>
      </c>
      <c r="D54" s="33">
        <v>12</v>
      </c>
      <c r="E54" s="33">
        <v>36</v>
      </c>
      <c r="F54" s="33" t="s">
        <v>454</v>
      </c>
      <c r="G54" s="33" t="s">
        <v>455</v>
      </c>
      <c r="H54" s="33" t="s">
        <v>611</v>
      </c>
      <c r="I54" s="33">
        <v>0.83499999999999996</v>
      </c>
      <c r="J54" s="46" t="s">
        <v>685</v>
      </c>
      <c r="K54" s="33" t="s">
        <v>687</v>
      </c>
      <c r="L54" s="33" t="s">
        <v>774</v>
      </c>
      <c r="M54" s="54">
        <v>0.879</v>
      </c>
      <c r="N54" s="33">
        <v>16</v>
      </c>
      <c r="O54" s="33">
        <v>30</v>
      </c>
      <c r="P54" s="33" t="s">
        <v>858</v>
      </c>
      <c r="Q54" s="33" t="s">
        <v>849</v>
      </c>
      <c r="R54" s="33" t="s">
        <v>918</v>
      </c>
      <c r="S54" s="77">
        <v>0.161</v>
      </c>
      <c r="T54" s="46" t="s">
        <v>1003</v>
      </c>
      <c r="U54" s="33" t="s">
        <v>1004</v>
      </c>
      <c r="V54" s="33" t="s">
        <v>1069</v>
      </c>
      <c r="W54" s="80">
        <v>7.0000000000000001E-3</v>
      </c>
    </row>
    <row r="55" spans="1:23" x14ac:dyDescent="0.25">
      <c r="A55" s="1" t="s">
        <v>538</v>
      </c>
      <c r="B55" s="1" t="s">
        <v>528</v>
      </c>
      <c r="C55" s="49" t="s">
        <v>1181</v>
      </c>
      <c r="D55" s="31">
        <v>5</v>
      </c>
      <c r="E55" s="31">
        <v>43</v>
      </c>
      <c r="F55" s="31" t="s">
        <v>456</v>
      </c>
      <c r="G55" s="31" t="s">
        <v>457</v>
      </c>
      <c r="H55" s="31" t="s">
        <v>612</v>
      </c>
      <c r="I55" s="31">
        <v>0.55200000000000005</v>
      </c>
      <c r="J55" s="45" t="s">
        <v>688</v>
      </c>
      <c r="K55" s="31" t="s">
        <v>689</v>
      </c>
      <c r="L55" s="31" t="s">
        <v>775</v>
      </c>
      <c r="M55" s="53">
        <v>0.182</v>
      </c>
      <c r="N55" s="31">
        <v>7</v>
      </c>
      <c r="O55" s="31">
        <v>39</v>
      </c>
      <c r="P55" s="31" t="s">
        <v>859</v>
      </c>
      <c r="Q55" s="31" t="s">
        <v>860</v>
      </c>
      <c r="R55" s="31" t="s">
        <v>919</v>
      </c>
      <c r="S55" s="76">
        <v>0.18</v>
      </c>
      <c r="T55" s="45" t="s">
        <v>1005</v>
      </c>
      <c r="U55" s="31" t="s">
        <v>1006</v>
      </c>
      <c r="V55" s="31" t="s">
        <v>1070</v>
      </c>
      <c r="W55" s="76">
        <v>0.129</v>
      </c>
    </row>
    <row r="56" spans="1:23" x14ac:dyDescent="0.25">
      <c r="A56" s="4" t="s">
        <v>539</v>
      </c>
      <c r="B56" s="4" t="s">
        <v>515</v>
      </c>
      <c r="C56" s="50" t="s">
        <v>516</v>
      </c>
      <c r="D56" s="33">
        <v>14</v>
      </c>
      <c r="E56" s="33">
        <v>34</v>
      </c>
      <c r="F56" s="33" t="s">
        <v>458</v>
      </c>
      <c r="G56" s="33" t="s">
        <v>459</v>
      </c>
      <c r="H56" s="33" t="s">
        <v>576</v>
      </c>
      <c r="I56" s="33">
        <v>0.86499999999999999</v>
      </c>
      <c r="J56" s="46" t="s">
        <v>690</v>
      </c>
      <c r="K56" s="33" t="s">
        <v>691</v>
      </c>
      <c r="L56" s="33" t="s">
        <v>776</v>
      </c>
      <c r="M56" s="54">
        <v>0.51700000000000002</v>
      </c>
      <c r="N56" s="33">
        <v>8</v>
      </c>
      <c r="O56" s="33">
        <v>38</v>
      </c>
      <c r="P56" s="33" t="s">
        <v>861</v>
      </c>
      <c r="Q56" s="33" t="s">
        <v>409</v>
      </c>
      <c r="R56" s="33" t="s">
        <v>920</v>
      </c>
      <c r="S56" s="77">
        <v>0.49199999999999999</v>
      </c>
      <c r="T56" s="46" t="s">
        <v>1007</v>
      </c>
      <c r="U56" s="33" t="s">
        <v>1008</v>
      </c>
      <c r="V56" s="33" t="s">
        <v>1071</v>
      </c>
      <c r="W56" s="77">
        <v>0.68400000000000005</v>
      </c>
    </row>
    <row r="57" spans="1:23" x14ac:dyDescent="0.25">
      <c r="A57" s="1" t="s">
        <v>539</v>
      </c>
      <c r="B57" s="1" t="s">
        <v>525</v>
      </c>
      <c r="C57" s="49" t="s">
        <v>1178</v>
      </c>
      <c r="D57" s="31">
        <v>36</v>
      </c>
      <c r="E57" s="31">
        <v>12</v>
      </c>
      <c r="F57" s="31" t="s">
        <v>460</v>
      </c>
      <c r="G57" s="31" t="s">
        <v>461</v>
      </c>
      <c r="H57" s="31" t="s">
        <v>577</v>
      </c>
      <c r="I57" s="31">
        <v>0.26500000000000001</v>
      </c>
      <c r="J57" s="45" t="s">
        <v>692</v>
      </c>
      <c r="K57" s="31" t="s">
        <v>693</v>
      </c>
      <c r="L57" s="31" t="s">
        <v>777</v>
      </c>
      <c r="M57" s="53">
        <v>0.21099999999999999</v>
      </c>
      <c r="N57" s="31">
        <v>32</v>
      </c>
      <c r="O57" s="31">
        <v>14</v>
      </c>
      <c r="P57" s="31" t="s">
        <v>862</v>
      </c>
      <c r="Q57" s="31" t="s">
        <v>863</v>
      </c>
      <c r="R57" s="31" t="s">
        <v>921</v>
      </c>
      <c r="S57" s="76">
        <v>0.52</v>
      </c>
      <c r="T57" s="45" t="s">
        <v>970</v>
      </c>
      <c r="U57" s="31" t="s">
        <v>1009</v>
      </c>
      <c r="V57" s="31" t="s">
        <v>1072</v>
      </c>
      <c r="W57" s="76">
        <v>0.56599999999999995</v>
      </c>
    </row>
    <row r="58" spans="1:23" x14ac:dyDescent="0.25">
      <c r="A58" s="4" t="s">
        <v>539</v>
      </c>
      <c r="B58" s="4" t="s">
        <v>526</v>
      </c>
      <c r="C58" s="50" t="s">
        <v>1179</v>
      </c>
      <c r="D58" s="33">
        <v>24</v>
      </c>
      <c r="E58" s="33">
        <v>24</v>
      </c>
      <c r="F58" s="33" t="s">
        <v>462</v>
      </c>
      <c r="G58" s="33" t="s">
        <v>463</v>
      </c>
      <c r="H58" s="33" t="s">
        <v>613</v>
      </c>
      <c r="I58" s="33">
        <v>0.151</v>
      </c>
      <c r="J58" s="46" t="s">
        <v>694</v>
      </c>
      <c r="K58" s="33" t="s">
        <v>695</v>
      </c>
      <c r="L58" s="33" t="s">
        <v>778</v>
      </c>
      <c r="M58" s="54">
        <v>8.6999999999999994E-2</v>
      </c>
      <c r="N58" s="33">
        <v>22</v>
      </c>
      <c r="O58" s="33">
        <v>24</v>
      </c>
      <c r="P58" s="33" t="s">
        <v>864</v>
      </c>
      <c r="Q58" s="33" t="s">
        <v>865</v>
      </c>
      <c r="R58" s="33" t="s">
        <v>922</v>
      </c>
      <c r="S58" s="77">
        <v>0.55500000000000005</v>
      </c>
      <c r="T58" s="46" t="s">
        <v>1010</v>
      </c>
      <c r="U58" s="33" t="s">
        <v>1011</v>
      </c>
      <c r="V58" s="33" t="s">
        <v>1073</v>
      </c>
      <c r="W58" s="77">
        <v>0.68300000000000005</v>
      </c>
    </row>
    <row r="59" spans="1:23" x14ac:dyDescent="0.25">
      <c r="A59" s="1" t="s">
        <v>539</v>
      </c>
      <c r="B59" s="1" t="s">
        <v>527</v>
      </c>
      <c r="C59" s="49" t="s">
        <v>1180</v>
      </c>
      <c r="D59" s="31">
        <v>12</v>
      </c>
      <c r="E59" s="31">
        <v>36</v>
      </c>
      <c r="F59" s="31" t="s">
        <v>458</v>
      </c>
      <c r="G59" s="31" t="s">
        <v>459</v>
      </c>
      <c r="H59" s="31" t="s">
        <v>614</v>
      </c>
      <c r="I59" s="31">
        <v>0.99</v>
      </c>
      <c r="J59" s="45" t="s">
        <v>690</v>
      </c>
      <c r="K59" s="31" t="s">
        <v>691</v>
      </c>
      <c r="L59" s="31" t="s">
        <v>779</v>
      </c>
      <c r="M59" s="53">
        <v>0.61699999999999999</v>
      </c>
      <c r="N59" s="31">
        <v>5</v>
      </c>
      <c r="O59" s="31">
        <v>41</v>
      </c>
      <c r="P59" s="31" t="s">
        <v>866</v>
      </c>
      <c r="Q59" s="31" t="s">
        <v>409</v>
      </c>
      <c r="R59" s="31" t="s">
        <v>923</v>
      </c>
      <c r="S59" s="76">
        <v>0.96399999999999997</v>
      </c>
      <c r="T59" s="45" t="s">
        <v>1012</v>
      </c>
      <c r="U59" s="31" t="s">
        <v>1013</v>
      </c>
      <c r="V59" s="31" t="s">
        <v>1074</v>
      </c>
      <c r="W59" s="76">
        <v>0.873</v>
      </c>
    </row>
    <row r="60" spans="1:23" x14ac:dyDescent="0.25">
      <c r="A60" s="4" t="s">
        <v>539</v>
      </c>
      <c r="B60" s="4" t="s">
        <v>528</v>
      </c>
      <c r="C60" s="50" t="s">
        <v>1181</v>
      </c>
      <c r="D60" s="33">
        <v>5</v>
      </c>
      <c r="E60" s="33">
        <v>43</v>
      </c>
      <c r="F60" s="33" t="s">
        <v>464</v>
      </c>
      <c r="G60" s="33" t="s">
        <v>465</v>
      </c>
      <c r="H60" s="33" t="s">
        <v>578</v>
      </c>
      <c r="I60" s="71">
        <v>4.0000000000000001E-3</v>
      </c>
      <c r="J60" s="46" t="s">
        <v>696</v>
      </c>
      <c r="K60" s="33" t="s">
        <v>697</v>
      </c>
      <c r="L60" s="33" t="s">
        <v>780</v>
      </c>
      <c r="M60" s="54">
        <v>2E-3</v>
      </c>
      <c r="N60" s="33" t="s">
        <v>938</v>
      </c>
      <c r="O60" s="33" t="s">
        <v>938</v>
      </c>
      <c r="P60" s="33" t="s">
        <v>938</v>
      </c>
      <c r="Q60" s="33" t="s">
        <v>938</v>
      </c>
      <c r="R60" s="33" t="s">
        <v>938</v>
      </c>
      <c r="S60" s="77" t="s">
        <v>938</v>
      </c>
      <c r="T60" s="46" t="s">
        <v>938</v>
      </c>
      <c r="U60" s="33" t="s">
        <v>938</v>
      </c>
      <c r="V60" s="33" t="s">
        <v>938</v>
      </c>
      <c r="W60" s="77" t="s">
        <v>938</v>
      </c>
    </row>
    <row r="61" spans="1:23" x14ac:dyDescent="0.25">
      <c r="A61" s="1" t="s">
        <v>540</v>
      </c>
      <c r="B61" s="1" t="s">
        <v>517</v>
      </c>
      <c r="C61" s="49" t="s">
        <v>518</v>
      </c>
      <c r="D61" s="31">
        <v>8</v>
      </c>
      <c r="E61" s="31">
        <v>40</v>
      </c>
      <c r="F61" s="31" t="s">
        <v>466</v>
      </c>
      <c r="G61" s="31" t="s">
        <v>449</v>
      </c>
      <c r="H61" s="31" t="s">
        <v>615</v>
      </c>
      <c r="I61" s="31">
        <v>0.81899999999999995</v>
      </c>
      <c r="J61" s="45" t="s">
        <v>698</v>
      </c>
      <c r="K61" s="31" t="s">
        <v>691</v>
      </c>
      <c r="L61" s="31" t="s">
        <v>781</v>
      </c>
      <c r="M61" s="53">
        <v>0.14899999999999999</v>
      </c>
      <c r="N61" s="31">
        <v>4</v>
      </c>
      <c r="O61" s="31">
        <v>41</v>
      </c>
      <c r="P61" s="31" t="s">
        <v>867</v>
      </c>
      <c r="Q61" s="31" t="s">
        <v>409</v>
      </c>
      <c r="R61" s="31" t="s">
        <v>924</v>
      </c>
      <c r="S61" s="76">
        <v>0.751</v>
      </c>
      <c r="T61" s="45" t="s">
        <v>1014</v>
      </c>
      <c r="U61" s="31" t="s">
        <v>1015</v>
      </c>
      <c r="V61" s="31" t="s">
        <v>1075</v>
      </c>
      <c r="W61" s="76">
        <v>0.30599999999999999</v>
      </c>
    </row>
    <row r="62" spans="1:23" x14ac:dyDescent="0.25">
      <c r="A62" s="4" t="s">
        <v>540</v>
      </c>
      <c r="B62" s="4" t="s">
        <v>525</v>
      </c>
      <c r="C62" s="50" t="s">
        <v>1178</v>
      </c>
      <c r="D62" s="33">
        <v>36</v>
      </c>
      <c r="E62" s="33">
        <v>12</v>
      </c>
      <c r="F62" s="33" t="s">
        <v>454</v>
      </c>
      <c r="G62" s="33" t="s">
        <v>467</v>
      </c>
      <c r="H62" s="33" t="s">
        <v>579</v>
      </c>
      <c r="I62" s="33">
        <v>0.248</v>
      </c>
      <c r="J62" s="46" t="s">
        <v>660</v>
      </c>
      <c r="K62" s="33" t="s">
        <v>699</v>
      </c>
      <c r="L62" s="33" t="s">
        <v>782</v>
      </c>
      <c r="M62" s="54">
        <v>0.441</v>
      </c>
      <c r="N62" s="33">
        <v>36</v>
      </c>
      <c r="O62" s="33">
        <v>9</v>
      </c>
      <c r="P62" s="33" t="s">
        <v>409</v>
      </c>
      <c r="Q62" s="33" t="s">
        <v>868</v>
      </c>
      <c r="R62" s="33" t="s">
        <v>925</v>
      </c>
      <c r="S62" s="77">
        <v>0.95699999999999996</v>
      </c>
      <c r="T62" s="46" t="s">
        <v>1016</v>
      </c>
      <c r="U62" s="33" t="s">
        <v>1017</v>
      </c>
      <c r="V62" s="33" t="s">
        <v>1076</v>
      </c>
      <c r="W62" s="77">
        <v>0.877</v>
      </c>
    </row>
    <row r="63" spans="1:23" x14ac:dyDescent="0.25">
      <c r="A63" s="1" t="s">
        <v>540</v>
      </c>
      <c r="B63" s="1" t="s">
        <v>526</v>
      </c>
      <c r="C63" s="49" t="s">
        <v>1179</v>
      </c>
      <c r="D63" s="31">
        <v>23</v>
      </c>
      <c r="E63" s="31">
        <v>25</v>
      </c>
      <c r="F63" s="31" t="s">
        <v>397</v>
      </c>
      <c r="G63" s="31" t="s">
        <v>428</v>
      </c>
      <c r="H63" s="31" t="s">
        <v>580</v>
      </c>
      <c r="I63" s="31">
        <v>0.91100000000000003</v>
      </c>
      <c r="J63" s="45" t="s">
        <v>697</v>
      </c>
      <c r="K63" s="31" t="s">
        <v>700</v>
      </c>
      <c r="L63" s="31" t="s">
        <v>783</v>
      </c>
      <c r="M63" s="53">
        <v>0.67200000000000004</v>
      </c>
      <c r="N63" s="31">
        <v>21</v>
      </c>
      <c r="O63" s="31">
        <v>24</v>
      </c>
      <c r="P63" s="31" t="s">
        <v>473</v>
      </c>
      <c r="Q63" s="31" t="s">
        <v>869</v>
      </c>
      <c r="R63" s="31" t="s">
        <v>926</v>
      </c>
      <c r="S63" s="76">
        <v>0.70899999999999996</v>
      </c>
      <c r="T63" s="45" t="s">
        <v>1018</v>
      </c>
      <c r="U63" s="31" t="s">
        <v>1019</v>
      </c>
      <c r="V63" s="31" t="s">
        <v>1077</v>
      </c>
      <c r="W63" s="76">
        <v>0.83399999999999996</v>
      </c>
    </row>
    <row r="64" spans="1:23" x14ac:dyDescent="0.25">
      <c r="A64" s="4" t="s">
        <v>540</v>
      </c>
      <c r="B64" s="4" t="s">
        <v>527</v>
      </c>
      <c r="C64" s="50" t="s">
        <v>1180</v>
      </c>
      <c r="D64" s="33">
        <v>11</v>
      </c>
      <c r="E64" s="33">
        <v>37</v>
      </c>
      <c r="F64" s="33" t="s">
        <v>468</v>
      </c>
      <c r="G64" s="33" t="s">
        <v>469</v>
      </c>
      <c r="H64" s="33" t="s">
        <v>581</v>
      </c>
      <c r="I64" s="33">
        <v>0.24199999999999999</v>
      </c>
      <c r="J64" s="46" t="s">
        <v>701</v>
      </c>
      <c r="K64" s="33" t="s">
        <v>702</v>
      </c>
      <c r="L64" s="33" t="s">
        <v>784</v>
      </c>
      <c r="M64" s="54">
        <v>5.8999999999999997E-2</v>
      </c>
      <c r="N64" s="33">
        <v>6</v>
      </c>
      <c r="O64" s="33">
        <v>39</v>
      </c>
      <c r="P64" s="33" t="s">
        <v>867</v>
      </c>
      <c r="Q64" s="33" t="s">
        <v>409</v>
      </c>
      <c r="R64" s="33" t="s">
        <v>927</v>
      </c>
      <c r="S64" s="77">
        <v>0.64800000000000002</v>
      </c>
      <c r="T64" s="46" t="s">
        <v>1020</v>
      </c>
      <c r="U64" s="33" t="s">
        <v>951</v>
      </c>
      <c r="V64" s="33" t="s">
        <v>1078</v>
      </c>
      <c r="W64" s="77">
        <v>0.40400000000000003</v>
      </c>
    </row>
    <row r="65" spans="1:23" x14ac:dyDescent="0.25">
      <c r="A65" s="1" t="s">
        <v>540</v>
      </c>
      <c r="B65" s="1" t="s">
        <v>528</v>
      </c>
      <c r="C65" s="49" t="s">
        <v>1181</v>
      </c>
      <c r="D65" s="31">
        <v>5</v>
      </c>
      <c r="E65" s="31">
        <v>43</v>
      </c>
      <c r="F65" s="31" t="s">
        <v>470</v>
      </c>
      <c r="G65" s="31" t="s">
        <v>440</v>
      </c>
      <c r="H65" s="31" t="s">
        <v>582</v>
      </c>
      <c r="I65" s="31">
        <v>0.39400000000000002</v>
      </c>
      <c r="J65" s="45" t="s">
        <v>703</v>
      </c>
      <c r="K65" s="31" t="s">
        <v>657</v>
      </c>
      <c r="L65" s="31" t="s">
        <v>785</v>
      </c>
      <c r="M65" s="53">
        <v>9.7000000000000003E-2</v>
      </c>
      <c r="N65" s="31">
        <v>4</v>
      </c>
      <c r="O65" s="31">
        <v>41</v>
      </c>
      <c r="P65" s="31" t="s">
        <v>867</v>
      </c>
      <c r="Q65" s="31" t="s">
        <v>409</v>
      </c>
      <c r="R65" s="31" t="s">
        <v>924</v>
      </c>
      <c r="S65" s="76">
        <v>0.751</v>
      </c>
      <c r="T65" s="45" t="s">
        <v>1014</v>
      </c>
      <c r="U65" s="31" t="s">
        <v>1015</v>
      </c>
      <c r="V65" s="31" t="s">
        <v>1075</v>
      </c>
      <c r="W65" s="76">
        <v>0.30599999999999999</v>
      </c>
    </row>
    <row r="66" spans="1:23" x14ac:dyDescent="0.25">
      <c r="A66" s="4" t="s">
        <v>471</v>
      </c>
      <c r="B66" s="4" t="s">
        <v>519</v>
      </c>
      <c r="C66" s="50" t="s">
        <v>520</v>
      </c>
      <c r="D66" s="33">
        <v>27</v>
      </c>
      <c r="E66" s="33">
        <v>21</v>
      </c>
      <c r="F66" s="33" t="s">
        <v>472</v>
      </c>
      <c r="G66" s="33" t="s">
        <v>473</v>
      </c>
      <c r="H66" s="33" t="s">
        <v>583</v>
      </c>
      <c r="I66" s="33">
        <v>0.15</v>
      </c>
      <c r="J66" s="46" t="s">
        <v>704</v>
      </c>
      <c r="K66" s="33" t="s">
        <v>705</v>
      </c>
      <c r="L66" s="33" t="s">
        <v>786</v>
      </c>
      <c r="M66" s="54">
        <v>0.14099999999999999</v>
      </c>
      <c r="N66" s="33">
        <v>19</v>
      </c>
      <c r="O66" s="33">
        <v>26</v>
      </c>
      <c r="P66" s="33" t="s">
        <v>845</v>
      </c>
      <c r="Q66" s="33" t="s">
        <v>870</v>
      </c>
      <c r="R66" s="33" t="s">
        <v>928</v>
      </c>
      <c r="S66" s="77">
        <v>0.16800000000000001</v>
      </c>
      <c r="T66" s="46" t="s">
        <v>1021</v>
      </c>
      <c r="U66" s="33" t="s">
        <v>963</v>
      </c>
      <c r="V66" s="33" t="s">
        <v>1079</v>
      </c>
      <c r="W66" s="77">
        <v>0.159</v>
      </c>
    </row>
    <row r="67" spans="1:23" x14ac:dyDescent="0.25">
      <c r="A67" s="1" t="s">
        <v>471</v>
      </c>
      <c r="B67" s="1" t="s">
        <v>525</v>
      </c>
      <c r="C67" s="49" t="s">
        <v>1178</v>
      </c>
      <c r="D67" s="31">
        <v>36</v>
      </c>
      <c r="E67" s="31">
        <v>12</v>
      </c>
      <c r="F67" s="31" t="s">
        <v>474</v>
      </c>
      <c r="G67" s="31" t="s">
        <v>475</v>
      </c>
      <c r="H67" s="31" t="s">
        <v>584</v>
      </c>
      <c r="I67" s="31">
        <v>0.16700000000000001</v>
      </c>
      <c r="J67" s="45" t="s">
        <v>659</v>
      </c>
      <c r="K67" s="31" t="s">
        <v>706</v>
      </c>
      <c r="L67" s="31" t="s">
        <v>787</v>
      </c>
      <c r="M67" s="53">
        <v>0.16</v>
      </c>
      <c r="N67" s="31">
        <v>23</v>
      </c>
      <c r="O67" s="31">
        <v>22</v>
      </c>
      <c r="P67" s="31" t="s">
        <v>871</v>
      </c>
      <c r="Q67" s="31" t="s">
        <v>397</v>
      </c>
      <c r="R67" s="31" t="s">
        <v>929</v>
      </c>
      <c r="S67" s="76">
        <v>0.746</v>
      </c>
      <c r="T67" s="45" t="s">
        <v>1022</v>
      </c>
      <c r="U67" s="31" t="s">
        <v>970</v>
      </c>
      <c r="V67" s="31" t="s">
        <v>1080</v>
      </c>
      <c r="W67" s="76">
        <v>0.46800000000000003</v>
      </c>
    </row>
    <row r="68" spans="1:23" x14ac:dyDescent="0.25">
      <c r="A68" s="4" t="s">
        <v>471</v>
      </c>
      <c r="B68" s="4" t="s">
        <v>526</v>
      </c>
      <c r="C68" s="50" t="s">
        <v>1179</v>
      </c>
      <c r="D68" s="33">
        <v>24</v>
      </c>
      <c r="E68" s="33">
        <v>24</v>
      </c>
      <c r="F68" s="33" t="s">
        <v>476</v>
      </c>
      <c r="G68" s="33" t="s">
        <v>409</v>
      </c>
      <c r="H68" s="33" t="s">
        <v>585</v>
      </c>
      <c r="I68" s="33">
        <v>0.40600000000000003</v>
      </c>
      <c r="J68" s="46" t="s">
        <v>707</v>
      </c>
      <c r="K68" s="33" t="s">
        <v>691</v>
      </c>
      <c r="L68" s="33" t="s">
        <v>788</v>
      </c>
      <c r="M68" s="54">
        <v>0.42899999999999999</v>
      </c>
      <c r="N68" s="33">
        <v>16</v>
      </c>
      <c r="O68" s="33">
        <v>29</v>
      </c>
      <c r="P68" s="33" t="s">
        <v>845</v>
      </c>
      <c r="Q68" s="33" t="s">
        <v>872</v>
      </c>
      <c r="R68" s="33" t="s">
        <v>930</v>
      </c>
      <c r="S68" s="77">
        <v>0.16900000000000001</v>
      </c>
      <c r="T68" s="46" t="s">
        <v>1023</v>
      </c>
      <c r="U68" s="33" t="s">
        <v>1024</v>
      </c>
      <c r="V68" s="33" t="s">
        <v>937</v>
      </c>
      <c r="W68" s="77">
        <v>0.27400000000000002</v>
      </c>
    </row>
    <row r="69" spans="1:23" x14ac:dyDescent="0.25">
      <c r="A69" s="1" t="s">
        <v>471</v>
      </c>
      <c r="B69" s="1" t="s">
        <v>527</v>
      </c>
      <c r="C69" s="49" t="s">
        <v>1180</v>
      </c>
      <c r="D69" s="31">
        <v>12</v>
      </c>
      <c r="E69" s="31">
        <v>36</v>
      </c>
      <c r="F69" s="31" t="s">
        <v>477</v>
      </c>
      <c r="G69" s="31" t="s">
        <v>449</v>
      </c>
      <c r="H69" s="31" t="s">
        <v>586</v>
      </c>
      <c r="I69" s="31">
        <v>0.88700000000000001</v>
      </c>
      <c r="J69" s="45" t="s">
        <v>708</v>
      </c>
      <c r="K69" s="31" t="s">
        <v>709</v>
      </c>
      <c r="L69" s="31" t="s">
        <v>789</v>
      </c>
      <c r="M69" s="53">
        <v>0.25800000000000001</v>
      </c>
      <c r="N69" s="31" t="s">
        <v>938</v>
      </c>
      <c r="O69" s="31" t="s">
        <v>938</v>
      </c>
      <c r="P69" s="31" t="s">
        <v>938</v>
      </c>
      <c r="Q69" s="31" t="s">
        <v>938</v>
      </c>
      <c r="R69" s="31" t="s">
        <v>938</v>
      </c>
      <c r="S69" s="76" t="s">
        <v>938</v>
      </c>
      <c r="T69" s="45" t="s">
        <v>938</v>
      </c>
      <c r="U69" s="31" t="s">
        <v>938</v>
      </c>
      <c r="V69" s="31" t="s">
        <v>938</v>
      </c>
      <c r="W69" s="76" t="s">
        <v>938</v>
      </c>
    </row>
    <row r="70" spans="1:23" x14ac:dyDescent="0.25">
      <c r="A70" s="4" t="s">
        <v>471</v>
      </c>
      <c r="B70" s="4" t="s">
        <v>528</v>
      </c>
      <c r="C70" s="50" t="s">
        <v>1181</v>
      </c>
      <c r="D70" s="33">
        <v>5</v>
      </c>
      <c r="E70" s="33">
        <v>43</v>
      </c>
      <c r="F70" s="33" t="s">
        <v>478</v>
      </c>
      <c r="G70" s="33" t="s">
        <v>413</v>
      </c>
      <c r="H70" s="33" t="s">
        <v>587</v>
      </c>
      <c r="I70" s="33">
        <v>0.41599999999999998</v>
      </c>
      <c r="J70" s="46" t="s">
        <v>710</v>
      </c>
      <c r="K70" s="33" t="s">
        <v>657</v>
      </c>
      <c r="L70" s="33" t="s">
        <v>790</v>
      </c>
      <c r="M70" s="54">
        <v>0.69199999999999995</v>
      </c>
      <c r="N70" s="33" t="s">
        <v>938</v>
      </c>
      <c r="O70" s="33" t="s">
        <v>938</v>
      </c>
      <c r="P70" s="33" t="s">
        <v>938</v>
      </c>
      <c r="Q70" s="33" t="s">
        <v>938</v>
      </c>
      <c r="R70" s="33" t="s">
        <v>938</v>
      </c>
      <c r="S70" s="77" t="s">
        <v>938</v>
      </c>
      <c r="T70" s="46" t="s">
        <v>938</v>
      </c>
      <c r="U70" s="33" t="s">
        <v>938</v>
      </c>
      <c r="V70" s="33" t="s">
        <v>938</v>
      </c>
      <c r="W70" s="77" t="s">
        <v>938</v>
      </c>
    </row>
    <row r="71" spans="1:23" x14ac:dyDescent="0.25">
      <c r="A71" s="1" t="s">
        <v>541</v>
      </c>
      <c r="B71" s="1" t="s">
        <v>521</v>
      </c>
      <c r="C71" s="49" t="s">
        <v>522</v>
      </c>
      <c r="D71" s="31">
        <v>19</v>
      </c>
      <c r="E71" s="31">
        <v>29</v>
      </c>
      <c r="F71" s="31" t="s">
        <v>479</v>
      </c>
      <c r="G71" s="31" t="s">
        <v>440</v>
      </c>
      <c r="H71" s="31" t="s">
        <v>588</v>
      </c>
      <c r="I71" s="31">
        <v>0.73799999999999999</v>
      </c>
      <c r="J71" s="45" t="s">
        <v>711</v>
      </c>
      <c r="K71" s="31" t="s">
        <v>712</v>
      </c>
      <c r="L71" s="31" t="s">
        <v>791</v>
      </c>
      <c r="M71" s="53">
        <v>0.48</v>
      </c>
      <c r="N71" s="31">
        <v>9</v>
      </c>
      <c r="O71" s="31">
        <v>36</v>
      </c>
      <c r="P71" s="31" t="s">
        <v>873</v>
      </c>
      <c r="Q71" s="31" t="s">
        <v>449</v>
      </c>
      <c r="R71" s="31" t="s">
        <v>931</v>
      </c>
      <c r="S71" s="76">
        <v>0.93400000000000005</v>
      </c>
      <c r="T71" s="45" t="s">
        <v>1025</v>
      </c>
      <c r="U71" s="31" t="s">
        <v>978</v>
      </c>
      <c r="V71" s="31" t="s">
        <v>1081</v>
      </c>
      <c r="W71" s="76">
        <v>0.46100000000000002</v>
      </c>
    </row>
    <row r="72" spans="1:23" x14ac:dyDescent="0.25">
      <c r="A72" s="4" t="s">
        <v>541</v>
      </c>
      <c r="B72" s="4" t="s">
        <v>525</v>
      </c>
      <c r="C72" s="50" t="s">
        <v>1178</v>
      </c>
      <c r="D72" s="33">
        <v>36</v>
      </c>
      <c r="E72" s="33">
        <v>12</v>
      </c>
      <c r="F72" s="33" t="s">
        <v>480</v>
      </c>
      <c r="G72" s="33" t="s">
        <v>481</v>
      </c>
      <c r="H72" s="33" t="s">
        <v>589</v>
      </c>
      <c r="I72" s="33">
        <v>0.98699999999999999</v>
      </c>
      <c r="J72" s="46" t="s">
        <v>713</v>
      </c>
      <c r="K72" s="33" t="s">
        <v>714</v>
      </c>
      <c r="L72" s="33" t="s">
        <v>792</v>
      </c>
      <c r="M72" s="54">
        <v>0.35599999999999998</v>
      </c>
      <c r="N72" s="33">
        <v>23</v>
      </c>
      <c r="O72" s="33">
        <v>22</v>
      </c>
      <c r="P72" s="33" t="s">
        <v>844</v>
      </c>
      <c r="Q72" s="33" t="s">
        <v>874</v>
      </c>
      <c r="R72" s="33" t="s">
        <v>932</v>
      </c>
      <c r="S72" s="77">
        <v>0.85599999999999998</v>
      </c>
      <c r="T72" s="46" t="s">
        <v>1013</v>
      </c>
      <c r="U72" s="33" t="s">
        <v>1026</v>
      </c>
      <c r="V72" s="33" t="s">
        <v>1082</v>
      </c>
      <c r="W72" s="77">
        <v>0.91200000000000003</v>
      </c>
    </row>
    <row r="73" spans="1:23" x14ac:dyDescent="0.25">
      <c r="A73" s="1" t="s">
        <v>541</v>
      </c>
      <c r="B73" s="1" t="s">
        <v>526</v>
      </c>
      <c r="C73" s="49" t="s">
        <v>1179</v>
      </c>
      <c r="D73" s="31">
        <v>24</v>
      </c>
      <c r="E73" s="31">
        <v>24</v>
      </c>
      <c r="F73" s="31" t="s">
        <v>482</v>
      </c>
      <c r="G73" s="31" t="s">
        <v>452</v>
      </c>
      <c r="H73" s="31" t="s">
        <v>590</v>
      </c>
      <c r="I73" s="31">
        <v>0.93200000000000005</v>
      </c>
      <c r="J73" s="45" t="s">
        <v>715</v>
      </c>
      <c r="K73" s="31" t="s">
        <v>709</v>
      </c>
      <c r="L73" s="31" t="s">
        <v>793</v>
      </c>
      <c r="M73" s="53">
        <v>0.35499999999999998</v>
      </c>
      <c r="N73" s="31">
        <v>18</v>
      </c>
      <c r="O73" s="31">
        <v>27</v>
      </c>
      <c r="P73" s="31" t="s">
        <v>875</v>
      </c>
      <c r="Q73" s="31" t="s">
        <v>876</v>
      </c>
      <c r="R73" s="31" t="s">
        <v>933</v>
      </c>
      <c r="S73" s="76">
        <v>0.63400000000000001</v>
      </c>
      <c r="T73" s="45" t="s">
        <v>1027</v>
      </c>
      <c r="U73" s="31" t="s">
        <v>1024</v>
      </c>
      <c r="V73" s="31" t="s">
        <v>1083</v>
      </c>
      <c r="W73" s="76">
        <v>0.76200000000000001</v>
      </c>
    </row>
    <row r="74" spans="1:23" x14ac:dyDescent="0.25">
      <c r="A74" s="4" t="s">
        <v>541</v>
      </c>
      <c r="B74" s="4" t="s">
        <v>527</v>
      </c>
      <c r="C74" s="50" t="s">
        <v>1180</v>
      </c>
      <c r="D74" s="33">
        <v>12</v>
      </c>
      <c r="E74" s="33">
        <v>36</v>
      </c>
      <c r="F74" s="33" t="s">
        <v>483</v>
      </c>
      <c r="G74" s="33" t="s">
        <v>452</v>
      </c>
      <c r="H74" s="33" t="s">
        <v>591</v>
      </c>
      <c r="I74" s="33">
        <v>0.92</v>
      </c>
      <c r="J74" s="46" t="s">
        <v>716</v>
      </c>
      <c r="K74" s="33" t="s">
        <v>709</v>
      </c>
      <c r="L74" s="33" t="s">
        <v>794</v>
      </c>
      <c r="M74" s="54">
        <v>0.219</v>
      </c>
      <c r="N74" s="33" t="s">
        <v>938</v>
      </c>
      <c r="O74" s="33" t="s">
        <v>938</v>
      </c>
      <c r="P74" s="33" t="s">
        <v>938</v>
      </c>
      <c r="Q74" s="33" t="s">
        <v>938</v>
      </c>
      <c r="R74" s="33" t="s">
        <v>938</v>
      </c>
      <c r="S74" s="77" t="s">
        <v>938</v>
      </c>
      <c r="T74" s="46" t="s">
        <v>938</v>
      </c>
      <c r="U74" s="33" t="s">
        <v>938</v>
      </c>
      <c r="V74" s="33" t="s">
        <v>938</v>
      </c>
      <c r="W74" s="77" t="s">
        <v>938</v>
      </c>
    </row>
    <row r="75" spans="1:23" x14ac:dyDescent="0.25">
      <c r="A75" s="1" t="s">
        <v>541</v>
      </c>
      <c r="B75" s="1" t="s">
        <v>528</v>
      </c>
      <c r="C75" s="49" t="s">
        <v>1181</v>
      </c>
      <c r="D75" s="31">
        <v>5</v>
      </c>
      <c r="E75" s="31">
        <v>43</v>
      </c>
      <c r="F75" s="31" t="s">
        <v>484</v>
      </c>
      <c r="G75" s="31" t="s">
        <v>440</v>
      </c>
      <c r="H75" s="31" t="s">
        <v>592</v>
      </c>
      <c r="I75" s="31">
        <v>0.93799999999999994</v>
      </c>
      <c r="J75" s="45" t="s">
        <v>717</v>
      </c>
      <c r="K75" s="31" t="s">
        <v>718</v>
      </c>
      <c r="L75" s="31" t="s">
        <v>795</v>
      </c>
      <c r="M75" s="53">
        <v>0.40500000000000003</v>
      </c>
      <c r="N75" s="31" t="s">
        <v>938</v>
      </c>
      <c r="O75" s="31" t="s">
        <v>938</v>
      </c>
      <c r="P75" s="31" t="s">
        <v>938</v>
      </c>
      <c r="Q75" s="31" t="s">
        <v>938</v>
      </c>
      <c r="R75" s="31" t="s">
        <v>938</v>
      </c>
      <c r="S75" s="76" t="s">
        <v>938</v>
      </c>
      <c r="T75" s="45" t="s">
        <v>938</v>
      </c>
      <c r="U75" s="31" t="s">
        <v>938</v>
      </c>
      <c r="V75" s="31" t="s">
        <v>938</v>
      </c>
      <c r="W75" s="76" t="s">
        <v>938</v>
      </c>
    </row>
    <row r="76" spans="1:23" x14ac:dyDescent="0.25">
      <c r="A76" s="4" t="s">
        <v>542</v>
      </c>
      <c r="B76" s="4" t="s">
        <v>523</v>
      </c>
      <c r="C76" s="50" t="s">
        <v>524</v>
      </c>
      <c r="D76" s="33">
        <v>24</v>
      </c>
      <c r="E76" s="33">
        <v>24</v>
      </c>
      <c r="F76" s="33" t="s">
        <v>485</v>
      </c>
      <c r="G76" s="33" t="s">
        <v>486</v>
      </c>
      <c r="H76" s="33" t="s">
        <v>593</v>
      </c>
      <c r="I76" s="33">
        <v>0.11899999999999999</v>
      </c>
      <c r="J76" s="46" t="s">
        <v>719</v>
      </c>
      <c r="K76" s="33" t="s">
        <v>720</v>
      </c>
      <c r="L76" s="33" t="s">
        <v>796</v>
      </c>
      <c r="M76" s="54">
        <v>5.0999999999999997E-2</v>
      </c>
      <c r="N76" s="33">
        <v>15</v>
      </c>
      <c r="O76" s="33">
        <v>30</v>
      </c>
      <c r="P76" s="33" t="s">
        <v>877</v>
      </c>
      <c r="Q76" s="33" t="s">
        <v>486</v>
      </c>
      <c r="R76" s="33" t="s">
        <v>934</v>
      </c>
      <c r="S76" s="77">
        <v>0.112</v>
      </c>
      <c r="T76" s="46" t="s">
        <v>1028</v>
      </c>
      <c r="U76" s="33" t="s">
        <v>970</v>
      </c>
      <c r="V76" s="33" t="s">
        <v>1084</v>
      </c>
      <c r="W76" s="77">
        <v>0.311</v>
      </c>
    </row>
    <row r="77" spans="1:23" x14ac:dyDescent="0.25">
      <c r="A77" s="1" t="s">
        <v>542</v>
      </c>
      <c r="B77" s="1" t="s">
        <v>529</v>
      </c>
      <c r="C77" s="49" t="s">
        <v>1182</v>
      </c>
      <c r="D77" s="31">
        <v>12</v>
      </c>
      <c r="E77" s="31">
        <v>36</v>
      </c>
      <c r="F77" s="31" t="s">
        <v>487</v>
      </c>
      <c r="G77" s="31" t="s">
        <v>460</v>
      </c>
      <c r="H77" s="31" t="s">
        <v>594</v>
      </c>
      <c r="I77" s="31">
        <v>0.14699999999999999</v>
      </c>
      <c r="J77" s="45" t="s">
        <v>721</v>
      </c>
      <c r="K77" s="31" t="s">
        <v>660</v>
      </c>
      <c r="L77" s="31" t="s">
        <v>797</v>
      </c>
      <c r="M77" s="53">
        <v>0.45600000000000002</v>
      </c>
      <c r="N77" s="31">
        <v>7</v>
      </c>
      <c r="O77" s="31">
        <v>38</v>
      </c>
      <c r="P77" s="31" t="s">
        <v>845</v>
      </c>
      <c r="Q77" s="31" t="s">
        <v>399</v>
      </c>
      <c r="R77" s="31" t="s">
        <v>935</v>
      </c>
      <c r="S77" s="76">
        <v>0.48099999999999998</v>
      </c>
      <c r="T77" s="45" t="s">
        <v>1029</v>
      </c>
      <c r="U77" s="31" t="s">
        <v>1016</v>
      </c>
      <c r="V77" s="31" t="s">
        <v>1085</v>
      </c>
      <c r="W77" s="76">
        <v>0.73</v>
      </c>
    </row>
    <row r="78" spans="1:23" x14ac:dyDescent="0.25">
      <c r="A78" s="4" t="s">
        <v>542</v>
      </c>
      <c r="B78" s="4" t="s">
        <v>530</v>
      </c>
      <c r="C78" s="50" t="s">
        <v>1183</v>
      </c>
      <c r="D78" s="33">
        <v>24</v>
      </c>
      <c r="E78" s="33">
        <v>24</v>
      </c>
      <c r="F78" s="33" t="s">
        <v>485</v>
      </c>
      <c r="G78" s="33" t="s">
        <v>486</v>
      </c>
      <c r="H78" s="33" t="s">
        <v>593</v>
      </c>
      <c r="I78" s="33">
        <v>0.11899999999999999</v>
      </c>
      <c r="J78" s="46" t="s">
        <v>719</v>
      </c>
      <c r="K78" s="33" t="s">
        <v>720</v>
      </c>
      <c r="L78" s="33" t="s">
        <v>796</v>
      </c>
      <c r="M78" s="54">
        <v>5.0999999999999997E-2</v>
      </c>
      <c r="N78" s="33">
        <v>18</v>
      </c>
      <c r="O78" s="33">
        <v>27</v>
      </c>
      <c r="P78" s="33" t="s">
        <v>877</v>
      </c>
      <c r="Q78" s="33" t="s">
        <v>872</v>
      </c>
      <c r="R78" s="33" t="s">
        <v>936</v>
      </c>
      <c r="S78" s="77">
        <v>0.22500000000000001</v>
      </c>
      <c r="T78" s="46" t="s">
        <v>1030</v>
      </c>
      <c r="U78" s="33" t="s">
        <v>976</v>
      </c>
      <c r="V78" s="33" t="s">
        <v>1086</v>
      </c>
      <c r="W78" s="77">
        <v>0.73699999999999999</v>
      </c>
    </row>
    <row r="79" spans="1:23" x14ac:dyDescent="0.25">
      <c r="A79" s="1" t="s">
        <v>542</v>
      </c>
      <c r="B79" s="1" t="s">
        <v>531</v>
      </c>
      <c r="C79" s="49" t="s">
        <v>1184</v>
      </c>
      <c r="D79" s="31">
        <v>36</v>
      </c>
      <c r="E79" s="31">
        <v>12</v>
      </c>
      <c r="F79" s="31" t="s">
        <v>432</v>
      </c>
      <c r="G79" s="31" t="s">
        <v>488</v>
      </c>
      <c r="H79" s="31" t="s">
        <v>595</v>
      </c>
      <c r="I79" s="31">
        <v>7.3999999999999996E-2</v>
      </c>
      <c r="J79" s="45" t="s">
        <v>722</v>
      </c>
      <c r="K79" s="31" t="s">
        <v>723</v>
      </c>
      <c r="L79" s="31" t="s">
        <v>798</v>
      </c>
      <c r="M79" s="74">
        <v>2.4E-2</v>
      </c>
      <c r="N79" s="31">
        <v>31</v>
      </c>
      <c r="O79" s="31">
        <v>14</v>
      </c>
      <c r="P79" s="31" t="s">
        <v>878</v>
      </c>
      <c r="Q79" s="31" t="s">
        <v>879</v>
      </c>
      <c r="R79" s="31" t="s">
        <v>937</v>
      </c>
      <c r="S79" s="76">
        <v>0.27600000000000002</v>
      </c>
      <c r="T79" s="45" t="s">
        <v>1017</v>
      </c>
      <c r="U79" s="31" t="s">
        <v>1031</v>
      </c>
      <c r="V79" s="31" t="s">
        <v>1087</v>
      </c>
      <c r="W79" s="76">
        <v>0.379</v>
      </c>
    </row>
    <row r="80" spans="1:23" x14ac:dyDescent="0.25">
      <c r="A80" s="4" t="s">
        <v>542</v>
      </c>
      <c r="B80" s="4" t="s">
        <v>532</v>
      </c>
      <c r="C80" s="50" t="s">
        <v>1185</v>
      </c>
      <c r="D80" s="33">
        <v>43</v>
      </c>
      <c r="E80" s="33">
        <v>5</v>
      </c>
      <c r="F80" s="33" t="s">
        <v>398</v>
      </c>
      <c r="G80" s="33" t="s">
        <v>489</v>
      </c>
      <c r="H80" s="33" t="s">
        <v>596</v>
      </c>
      <c r="I80" s="33">
        <v>0.19500000000000001</v>
      </c>
      <c r="J80" s="46" t="s">
        <v>627</v>
      </c>
      <c r="K80" s="33" t="s">
        <v>724</v>
      </c>
      <c r="L80" s="33" t="s">
        <v>799</v>
      </c>
      <c r="M80" s="54">
        <v>9.5000000000000001E-2</v>
      </c>
      <c r="N80" s="33" t="s">
        <v>938</v>
      </c>
      <c r="O80" s="33" t="s">
        <v>938</v>
      </c>
      <c r="P80" s="33" t="s">
        <v>938</v>
      </c>
      <c r="Q80" s="33" t="s">
        <v>938</v>
      </c>
      <c r="R80" s="33" t="s">
        <v>938</v>
      </c>
      <c r="S80" s="77" t="s">
        <v>938</v>
      </c>
      <c r="T80" s="46" t="s">
        <v>938</v>
      </c>
      <c r="U80" s="33" t="s">
        <v>938</v>
      </c>
      <c r="V80" s="33" t="s">
        <v>938</v>
      </c>
      <c r="W80" s="77" t="s">
        <v>938</v>
      </c>
    </row>
    <row r="81" spans="1:23" x14ac:dyDescent="0.25">
      <c r="A81" s="1" t="s">
        <v>543</v>
      </c>
      <c r="B81" s="1" t="s">
        <v>507</v>
      </c>
      <c r="C81" s="49" t="s">
        <v>508</v>
      </c>
      <c r="D81" s="31">
        <v>7</v>
      </c>
      <c r="E81" s="31">
        <v>41</v>
      </c>
      <c r="F81" s="31" t="s">
        <v>490</v>
      </c>
      <c r="G81" s="31" t="s">
        <v>413</v>
      </c>
      <c r="H81" s="31" t="s">
        <v>616</v>
      </c>
      <c r="I81" s="70">
        <v>1.9E-2</v>
      </c>
      <c r="J81" s="45" t="s">
        <v>725</v>
      </c>
      <c r="K81" s="31" t="s">
        <v>697</v>
      </c>
      <c r="L81" s="31" t="s">
        <v>800</v>
      </c>
      <c r="M81" s="53">
        <v>0.18</v>
      </c>
      <c r="N81" s="31" t="s">
        <v>938</v>
      </c>
      <c r="O81" s="31" t="s">
        <v>938</v>
      </c>
      <c r="P81" s="31" t="s">
        <v>938</v>
      </c>
      <c r="Q81" s="31" t="s">
        <v>938</v>
      </c>
      <c r="R81" s="31" t="s">
        <v>938</v>
      </c>
      <c r="S81" s="76" t="s">
        <v>938</v>
      </c>
      <c r="T81" s="45" t="s">
        <v>938</v>
      </c>
      <c r="U81" s="31" t="s">
        <v>938</v>
      </c>
      <c r="V81" s="31" t="s">
        <v>938</v>
      </c>
      <c r="W81" s="76" t="s">
        <v>938</v>
      </c>
    </row>
    <row r="82" spans="1:23" x14ac:dyDescent="0.25">
      <c r="A82" s="4" t="s">
        <v>543</v>
      </c>
      <c r="B82" s="4" t="s">
        <v>509</v>
      </c>
      <c r="C82" s="50" t="s">
        <v>510</v>
      </c>
      <c r="D82" s="33">
        <v>25</v>
      </c>
      <c r="E82" s="33">
        <v>23</v>
      </c>
      <c r="F82" s="33" t="s">
        <v>491</v>
      </c>
      <c r="G82" s="33" t="s">
        <v>492</v>
      </c>
      <c r="H82" s="33" t="s">
        <v>597</v>
      </c>
      <c r="I82" s="33">
        <v>6.9000000000000006E-2</v>
      </c>
      <c r="J82" s="46" t="s">
        <v>726</v>
      </c>
      <c r="K82" s="33" t="s">
        <v>727</v>
      </c>
      <c r="L82" s="33" t="s">
        <v>801</v>
      </c>
      <c r="M82" s="54">
        <v>7.1999999999999995E-2</v>
      </c>
      <c r="N82" s="33" t="s">
        <v>938</v>
      </c>
      <c r="O82" s="33" t="s">
        <v>938</v>
      </c>
      <c r="P82" s="33" t="s">
        <v>938</v>
      </c>
      <c r="Q82" s="33" t="s">
        <v>938</v>
      </c>
      <c r="R82" s="33" t="s">
        <v>938</v>
      </c>
      <c r="S82" s="77" t="s">
        <v>938</v>
      </c>
      <c r="T82" s="46" t="s">
        <v>938</v>
      </c>
      <c r="U82" s="33" t="s">
        <v>938</v>
      </c>
      <c r="V82" s="33" t="s">
        <v>938</v>
      </c>
      <c r="W82" s="77" t="s">
        <v>938</v>
      </c>
    </row>
    <row r="83" spans="1:23" x14ac:dyDescent="0.25">
      <c r="A83" s="1" t="s">
        <v>543</v>
      </c>
      <c r="B83" s="1" t="s">
        <v>525</v>
      </c>
      <c r="C83" s="49" t="s">
        <v>1178</v>
      </c>
      <c r="D83" s="31">
        <v>33</v>
      </c>
      <c r="E83" s="31">
        <v>15</v>
      </c>
      <c r="F83" s="31" t="s">
        <v>493</v>
      </c>
      <c r="G83" s="31" t="s">
        <v>494</v>
      </c>
      <c r="H83" s="31" t="s">
        <v>598</v>
      </c>
      <c r="I83" s="70">
        <v>1.8599999999999999E-4</v>
      </c>
      <c r="J83" s="45" t="s">
        <v>728</v>
      </c>
      <c r="K83" s="31" t="s">
        <v>729</v>
      </c>
      <c r="L83" s="31" t="s">
        <v>802</v>
      </c>
      <c r="M83" s="74">
        <v>6.0000000000000001E-3</v>
      </c>
      <c r="N83" s="31" t="s">
        <v>938</v>
      </c>
      <c r="O83" s="31" t="s">
        <v>938</v>
      </c>
      <c r="P83" s="31" t="s">
        <v>938</v>
      </c>
      <c r="Q83" s="31" t="s">
        <v>938</v>
      </c>
      <c r="R83" s="31" t="s">
        <v>938</v>
      </c>
      <c r="S83" s="76" t="s">
        <v>938</v>
      </c>
      <c r="T83" s="45" t="s">
        <v>938</v>
      </c>
      <c r="U83" s="31" t="s">
        <v>938</v>
      </c>
      <c r="V83" s="31" t="s">
        <v>938</v>
      </c>
      <c r="W83" s="76" t="s">
        <v>938</v>
      </c>
    </row>
    <row r="84" spans="1:23" x14ac:dyDescent="0.25">
      <c r="A84" s="4" t="s">
        <v>543</v>
      </c>
      <c r="B84" s="4" t="s">
        <v>526</v>
      </c>
      <c r="C84" s="50" t="s">
        <v>1179</v>
      </c>
      <c r="D84" s="33">
        <v>23</v>
      </c>
      <c r="E84" s="33">
        <v>25</v>
      </c>
      <c r="F84" s="33" t="s">
        <v>492</v>
      </c>
      <c r="G84" s="33" t="s">
        <v>491</v>
      </c>
      <c r="H84" s="33" t="s">
        <v>599</v>
      </c>
      <c r="I84" s="33">
        <v>6.9000000000000006E-2</v>
      </c>
      <c r="J84" s="46" t="s">
        <v>727</v>
      </c>
      <c r="K84" s="33" t="s">
        <v>726</v>
      </c>
      <c r="L84" s="33" t="s">
        <v>803</v>
      </c>
      <c r="M84" s="54">
        <v>7.1999999999999995E-2</v>
      </c>
      <c r="N84" s="33" t="s">
        <v>938</v>
      </c>
      <c r="O84" s="33" t="s">
        <v>938</v>
      </c>
      <c r="P84" s="33" t="s">
        <v>938</v>
      </c>
      <c r="Q84" s="33" t="s">
        <v>938</v>
      </c>
      <c r="R84" s="33" t="s">
        <v>938</v>
      </c>
      <c r="S84" s="77" t="s">
        <v>938</v>
      </c>
      <c r="T84" s="46" t="s">
        <v>938</v>
      </c>
      <c r="U84" s="33" t="s">
        <v>938</v>
      </c>
      <c r="V84" s="33" t="s">
        <v>938</v>
      </c>
      <c r="W84" s="77" t="s">
        <v>938</v>
      </c>
    </row>
    <row r="85" spans="1:23" x14ac:dyDescent="0.25">
      <c r="A85" s="1" t="s">
        <v>543</v>
      </c>
      <c r="B85" s="1" t="s">
        <v>527</v>
      </c>
      <c r="C85" s="49" t="s">
        <v>1180</v>
      </c>
      <c r="D85" s="31">
        <v>10</v>
      </c>
      <c r="E85" s="31">
        <v>38</v>
      </c>
      <c r="F85" s="31" t="s">
        <v>495</v>
      </c>
      <c r="G85" s="31" t="s">
        <v>409</v>
      </c>
      <c r="H85" s="31" t="s">
        <v>617</v>
      </c>
      <c r="I85" s="31">
        <v>0.248</v>
      </c>
      <c r="J85" s="45" t="s">
        <v>730</v>
      </c>
      <c r="K85" s="31" t="s">
        <v>731</v>
      </c>
      <c r="L85" s="31" t="s">
        <v>804</v>
      </c>
      <c r="M85" s="53">
        <v>8.1000000000000003E-2</v>
      </c>
      <c r="N85" s="31" t="s">
        <v>938</v>
      </c>
      <c r="O85" s="31" t="s">
        <v>938</v>
      </c>
      <c r="P85" s="31" t="s">
        <v>938</v>
      </c>
      <c r="Q85" s="31" t="s">
        <v>938</v>
      </c>
      <c r="R85" s="31" t="s">
        <v>938</v>
      </c>
      <c r="S85" s="76" t="s">
        <v>938</v>
      </c>
      <c r="T85" s="45" t="s">
        <v>938</v>
      </c>
      <c r="U85" s="31" t="s">
        <v>938</v>
      </c>
      <c r="V85" s="31" t="s">
        <v>938</v>
      </c>
      <c r="W85" s="76" t="s">
        <v>938</v>
      </c>
    </row>
    <row r="86" spans="1:23" x14ac:dyDescent="0.25">
      <c r="A86" s="4" t="s">
        <v>1092</v>
      </c>
      <c r="B86" s="4" t="s">
        <v>1093</v>
      </c>
      <c r="C86" s="50" t="s">
        <v>1186</v>
      </c>
      <c r="D86" s="33">
        <v>30</v>
      </c>
      <c r="E86" s="33">
        <v>18</v>
      </c>
      <c r="F86" s="33" t="s">
        <v>424</v>
      </c>
      <c r="G86" s="33" t="s">
        <v>398</v>
      </c>
      <c r="H86" s="33" t="s">
        <v>1103</v>
      </c>
      <c r="I86" s="33">
        <v>0.72199999999999998</v>
      </c>
      <c r="J86" s="46" t="s">
        <v>692</v>
      </c>
      <c r="K86" s="33" t="s">
        <v>1119</v>
      </c>
      <c r="L86" s="33" t="s">
        <v>1124</v>
      </c>
      <c r="M86" s="54">
        <v>0.30499999999999999</v>
      </c>
      <c r="N86" s="33">
        <v>21</v>
      </c>
      <c r="O86" s="33">
        <v>25</v>
      </c>
      <c r="P86" s="33" t="s">
        <v>1133</v>
      </c>
      <c r="Q86" s="33" t="s">
        <v>1134</v>
      </c>
      <c r="R86" s="33" t="s">
        <v>1146</v>
      </c>
      <c r="S86" s="80">
        <v>1.13E-6</v>
      </c>
      <c r="T86" s="46" t="s">
        <v>1155</v>
      </c>
      <c r="U86" s="33" t="s">
        <v>1156</v>
      </c>
      <c r="V86" s="33" t="s">
        <v>1169</v>
      </c>
      <c r="W86" s="80">
        <v>3.0000000000000001E-3</v>
      </c>
    </row>
    <row r="87" spans="1:23" x14ac:dyDescent="0.25">
      <c r="A87" s="1" t="s">
        <v>1094</v>
      </c>
      <c r="B87" s="1" t="s">
        <v>1093</v>
      </c>
      <c r="C87" s="49" t="s">
        <v>1186</v>
      </c>
      <c r="D87" s="31">
        <v>27</v>
      </c>
      <c r="E87" s="31">
        <v>21</v>
      </c>
      <c r="F87" s="31" t="s">
        <v>397</v>
      </c>
      <c r="G87" s="31" t="s">
        <v>398</v>
      </c>
      <c r="H87" s="31" t="s">
        <v>600</v>
      </c>
      <c r="I87" s="31">
        <v>0.75800000000000001</v>
      </c>
      <c r="J87" s="45" t="s">
        <v>618</v>
      </c>
      <c r="K87" s="31" t="s">
        <v>619</v>
      </c>
      <c r="L87" s="31" t="s">
        <v>732</v>
      </c>
      <c r="M87" s="53">
        <v>0.217</v>
      </c>
      <c r="N87" s="31">
        <v>18</v>
      </c>
      <c r="O87" s="31">
        <v>28</v>
      </c>
      <c r="P87" s="31" t="s">
        <v>1135</v>
      </c>
      <c r="Q87" s="31" t="s">
        <v>1136</v>
      </c>
      <c r="R87" s="31" t="s">
        <v>1147</v>
      </c>
      <c r="S87" s="79">
        <v>5.3000000000000001E-6</v>
      </c>
      <c r="T87" s="45" t="s">
        <v>1157</v>
      </c>
      <c r="U87" s="31" t="s">
        <v>1158</v>
      </c>
      <c r="V87" s="31" t="s">
        <v>1170</v>
      </c>
      <c r="W87" s="79">
        <v>1.4999999999999999E-2</v>
      </c>
    </row>
    <row r="88" spans="1:23" x14ac:dyDescent="0.25">
      <c r="A88" s="4" t="s">
        <v>1095</v>
      </c>
      <c r="B88" s="4" t="s">
        <v>1093</v>
      </c>
      <c r="C88" s="50" t="s">
        <v>1186</v>
      </c>
      <c r="D88" s="33">
        <v>29</v>
      </c>
      <c r="E88" s="33">
        <v>19</v>
      </c>
      <c r="F88" s="33" t="s">
        <v>424</v>
      </c>
      <c r="G88" s="33" t="s">
        <v>1088</v>
      </c>
      <c r="H88" s="33" t="s">
        <v>1104</v>
      </c>
      <c r="I88" s="33">
        <v>0.94399999999999995</v>
      </c>
      <c r="J88" s="46" t="s">
        <v>697</v>
      </c>
      <c r="K88" s="33" t="s">
        <v>619</v>
      </c>
      <c r="L88" s="33" t="s">
        <v>793</v>
      </c>
      <c r="M88" s="54">
        <v>0.36199999999999999</v>
      </c>
      <c r="N88" s="33">
        <v>19</v>
      </c>
      <c r="O88" s="33">
        <v>27</v>
      </c>
      <c r="P88" s="33" t="s">
        <v>1137</v>
      </c>
      <c r="Q88" s="33" t="s">
        <v>1138</v>
      </c>
      <c r="R88" s="33" t="s">
        <v>1148</v>
      </c>
      <c r="S88" s="80">
        <v>1.43E-5</v>
      </c>
      <c r="T88" s="46" t="s">
        <v>1159</v>
      </c>
      <c r="U88" s="33" t="s">
        <v>1160</v>
      </c>
      <c r="V88" s="33" t="s">
        <v>1171</v>
      </c>
      <c r="W88" s="80">
        <v>2.4E-2</v>
      </c>
    </row>
    <row r="89" spans="1:23" x14ac:dyDescent="0.25">
      <c r="A89" s="1" t="s">
        <v>1096</v>
      </c>
      <c r="B89" s="1" t="s">
        <v>1093</v>
      </c>
      <c r="C89" s="49" t="s">
        <v>1186</v>
      </c>
      <c r="D89" s="31">
        <v>22</v>
      </c>
      <c r="E89" s="31">
        <v>26</v>
      </c>
      <c r="F89" s="31" t="s">
        <v>459</v>
      </c>
      <c r="G89" s="31" t="s">
        <v>1089</v>
      </c>
      <c r="H89" s="31" t="s">
        <v>1105</v>
      </c>
      <c r="I89" s="31">
        <v>0.65600000000000003</v>
      </c>
      <c r="J89" s="45" t="s">
        <v>1120</v>
      </c>
      <c r="K89" s="31" t="s">
        <v>659</v>
      </c>
      <c r="L89" s="31" t="s">
        <v>1125</v>
      </c>
      <c r="M89" s="53">
        <v>0.83099999999999996</v>
      </c>
      <c r="N89" s="31">
        <v>13</v>
      </c>
      <c r="O89" s="31">
        <v>33</v>
      </c>
      <c r="P89" s="31" t="s">
        <v>1139</v>
      </c>
      <c r="Q89" s="31" t="s">
        <v>473</v>
      </c>
      <c r="R89" s="31" t="s">
        <v>1149</v>
      </c>
      <c r="S89" s="79">
        <v>5.2300000000000003E-4</v>
      </c>
      <c r="T89" s="45" t="s">
        <v>1161</v>
      </c>
      <c r="U89" s="31" t="s">
        <v>981</v>
      </c>
      <c r="V89" s="31" t="s">
        <v>1172</v>
      </c>
      <c r="W89" s="79">
        <v>1.37E-4</v>
      </c>
    </row>
    <row r="90" spans="1:23" x14ac:dyDescent="0.25">
      <c r="A90" s="4" t="s">
        <v>1097</v>
      </c>
      <c r="B90" s="4" t="s">
        <v>1093</v>
      </c>
      <c r="C90" s="50" t="s">
        <v>1186</v>
      </c>
      <c r="D90" s="33">
        <v>21</v>
      </c>
      <c r="E90" s="33">
        <v>27</v>
      </c>
      <c r="F90" s="33" t="s">
        <v>397</v>
      </c>
      <c r="G90" s="33" t="s">
        <v>469</v>
      </c>
      <c r="H90" s="33" t="s">
        <v>1106</v>
      </c>
      <c r="I90" s="33">
        <v>0.55500000000000005</v>
      </c>
      <c r="J90" s="46" t="s">
        <v>1121</v>
      </c>
      <c r="K90" s="33" t="s">
        <v>1122</v>
      </c>
      <c r="L90" s="33" t="s">
        <v>1126</v>
      </c>
      <c r="M90" s="54">
        <v>0.80500000000000005</v>
      </c>
      <c r="N90" s="33">
        <v>16</v>
      </c>
      <c r="O90" s="33">
        <v>30</v>
      </c>
      <c r="P90" s="33" t="s">
        <v>825</v>
      </c>
      <c r="Q90" s="33" t="s">
        <v>1140</v>
      </c>
      <c r="R90" s="33" t="s">
        <v>1150</v>
      </c>
      <c r="S90" s="80">
        <v>1E-3</v>
      </c>
      <c r="T90" s="46" t="s">
        <v>1162</v>
      </c>
      <c r="U90" s="33" t="s">
        <v>1163</v>
      </c>
      <c r="V90" s="33" t="s">
        <v>1173</v>
      </c>
      <c r="W90" s="80">
        <v>2.42E-4</v>
      </c>
    </row>
    <row r="91" spans="1:23" x14ac:dyDescent="0.25">
      <c r="A91" s="1" t="s">
        <v>1098</v>
      </c>
      <c r="B91" s="1" t="s">
        <v>1093</v>
      </c>
      <c r="C91" s="49" t="s">
        <v>1186</v>
      </c>
      <c r="D91" s="31">
        <v>21</v>
      </c>
      <c r="E91" s="31">
        <v>27</v>
      </c>
      <c r="F91" s="31" t="s">
        <v>1090</v>
      </c>
      <c r="G91" s="31" t="s">
        <v>1091</v>
      </c>
      <c r="H91" s="31" t="s">
        <v>1107</v>
      </c>
      <c r="I91" s="31">
        <v>0.38100000000000001</v>
      </c>
      <c r="J91" s="45" t="s">
        <v>1123</v>
      </c>
      <c r="K91" s="31" t="s">
        <v>627</v>
      </c>
      <c r="L91" s="31" t="s">
        <v>1127</v>
      </c>
      <c r="M91" s="53">
        <v>0.749</v>
      </c>
      <c r="N91" s="31">
        <v>12</v>
      </c>
      <c r="O91" s="31">
        <v>34</v>
      </c>
      <c r="P91" s="31" t="s">
        <v>1141</v>
      </c>
      <c r="Q91" s="31" t="s">
        <v>1142</v>
      </c>
      <c r="R91" s="31" t="s">
        <v>1151</v>
      </c>
      <c r="S91" s="79">
        <v>2E-3</v>
      </c>
      <c r="T91" s="45" t="s">
        <v>1164</v>
      </c>
      <c r="U91" s="31" t="s">
        <v>1165</v>
      </c>
      <c r="V91" s="31" t="s">
        <v>1174</v>
      </c>
      <c r="W91" s="79">
        <v>1.8000000000000001E-4</v>
      </c>
    </row>
    <row r="92" spans="1:23" x14ac:dyDescent="0.25">
      <c r="A92" s="4" t="s">
        <v>1099</v>
      </c>
      <c r="B92" s="4" t="s">
        <v>1093</v>
      </c>
      <c r="C92" s="50" t="s">
        <v>1186</v>
      </c>
      <c r="D92" s="33">
        <v>30</v>
      </c>
      <c r="E92" s="33">
        <v>18</v>
      </c>
      <c r="F92" s="33" t="s">
        <v>424</v>
      </c>
      <c r="G92" s="33" t="s">
        <v>398</v>
      </c>
      <c r="H92" s="33" t="s">
        <v>1103</v>
      </c>
      <c r="I92" s="33">
        <v>0.72199999999999998</v>
      </c>
      <c r="J92" s="46" t="s">
        <v>692</v>
      </c>
      <c r="K92" s="33" t="s">
        <v>1119</v>
      </c>
      <c r="L92" s="33" t="s">
        <v>1124</v>
      </c>
      <c r="M92" s="54">
        <v>0.30499999999999999</v>
      </c>
      <c r="N92" s="33">
        <v>21</v>
      </c>
      <c r="O92" s="33">
        <v>25</v>
      </c>
      <c r="P92" s="33" t="s">
        <v>1133</v>
      </c>
      <c r="Q92" s="33" t="s">
        <v>1134</v>
      </c>
      <c r="R92" s="33" t="s">
        <v>1146</v>
      </c>
      <c r="S92" s="80">
        <v>1.13E-6</v>
      </c>
      <c r="T92" s="46" t="s">
        <v>1155</v>
      </c>
      <c r="U92" s="33" t="s">
        <v>1156</v>
      </c>
      <c r="V92" s="33" t="s">
        <v>1169</v>
      </c>
      <c r="W92" s="80">
        <v>3.0000000000000001E-3</v>
      </c>
    </row>
    <row r="93" spans="1:23" x14ac:dyDescent="0.25">
      <c r="A93" s="1" t="s">
        <v>1100</v>
      </c>
      <c r="B93" s="1" t="s">
        <v>1093</v>
      </c>
      <c r="C93" s="49" t="s">
        <v>1186</v>
      </c>
      <c r="D93" s="31">
        <v>31</v>
      </c>
      <c r="E93" s="31">
        <v>17</v>
      </c>
      <c r="F93" s="31" t="s">
        <v>424</v>
      </c>
      <c r="G93" s="31" t="s">
        <v>1088</v>
      </c>
      <c r="H93" s="31" t="s">
        <v>1108</v>
      </c>
      <c r="I93" s="31">
        <v>0.86099999999999999</v>
      </c>
      <c r="J93" s="45" t="s">
        <v>697</v>
      </c>
      <c r="K93" s="31" t="s">
        <v>619</v>
      </c>
      <c r="L93" s="31" t="s">
        <v>793</v>
      </c>
      <c r="M93" s="53">
        <v>0.35499999999999998</v>
      </c>
      <c r="N93" s="31">
        <v>23</v>
      </c>
      <c r="O93" s="31">
        <v>23</v>
      </c>
      <c r="P93" s="31" t="s">
        <v>1143</v>
      </c>
      <c r="Q93" s="31" t="s">
        <v>1144</v>
      </c>
      <c r="R93" s="31" t="s">
        <v>1152</v>
      </c>
      <c r="S93" s="79">
        <v>1.22E-5</v>
      </c>
      <c r="T93" s="45" t="s">
        <v>1155</v>
      </c>
      <c r="U93" s="31" t="s">
        <v>1156</v>
      </c>
      <c r="V93" s="31" t="s">
        <v>1175</v>
      </c>
      <c r="W93" s="79">
        <v>4.0000000000000001E-3</v>
      </c>
    </row>
    <row r="94" spans="1:23" x14ac:dyDescent="0.25">
      <c r="A94" s="4" t="s">
        <v>1101</v>
      </c>
      <c r="B94" s="4" t="s">
        <v>1093</v>
      </c>
      <c r="C94" s="50" t="s">
        <v>1186</v>
      </c>
      <c r="D94" s="33">
        <v>29</v>
      </c>
      <c r="E94" s="33">
        <v>19</v>
      </c>
      <c r="F94" s="33" t="s">
        <v>424</v>
      </c>
      <c r="G94" s="33" t="s">
        <v>1088</v>
      </c>
      <c r="H94" s="33" t="s">
        <v>1104</v>
      </c>
      <c r="I94" s="33">
        <v>0.94399999999999995</v>
      </c>
      <c r="J94" s="46" t="s">
        <v>697</v>
      </c>
      <c r="K94" s="33" t="s">
        <v>619</v>
      </c>
      <c r="L94" s="33" t="s">
        <v>793</v>
      </c>
      <c r="M94" s="54">
        <v>0.36199999999999999</v>
      </c>
      <c r="N94" s="33">
        <v>21</v>
      </c>
      <c r="O94" s="33">
        <v>25</v>
      </c>
      <c r="P94" s="33" t="s">
        <v>1143</v>
      </c>
      <c r="Q94" s="33" t="s">
        <v>468</v>
      </c>
      <c r="R94" s="33" t="s">
        <v>1153</v>
      </c>
      <c r="S94" s="80">
        <v>1.6699999999999999E-5</v>
      </c>
      <c r="T94" s="46" t="s">
        <v>1155</v>
      </c>
      <c r="U94" s="33" t="s">
        <v>1166</v>
      </c>
      <c r="V94" s="33" t="s">
        <v>1176</v>
      </c>
      <c r="W94" s="80">
        <v>0.01</v>
      </c>
    </row>
    <row r="95" spans="1:23" x14ac:dyDescent="0.25">
      <c r="A95" s="1" t="s">
        <v>1102</v>
      </c>
      <c r="B95" s="1" t="s">
        <v>1093</v>
      </c>
      <c r="C95" s="49" t="s">
        <v>1186</v>
      </c>
      <c r="D95" s="31">
        <v>24</v>
      </c>
      <c r="E95" s="31">
        <v>24</v>
      </c>
      <c r="F95" s="31" t="s">
        <v>459</v>
      </c>
      <c r="G95" s="31" t="s">
        <v>1089</v>
      </c>
      <c r="H95" s="31" t="s">
        <v>1109</v>
      </c>
      <c r="I95" s="31">
        <v>0.89400000000000002</v>
      </c>
      <c r="J95" s="45" t="s">
        <v>645</v>
      </c>
      <c r="K95" s="31" t="s">
        <v>644</v>
      </c>
      <c r="L95" s="31" t="s">
        <v>1128</v>
      </c>
      <c r="M95" s="53">
        <v>0.98599999999999999</v>
      </c>
      <c r="N95" s="31">
        <v>17</v>
      </c>
      <c r="O95" s="31">
        <v>29</v>
      </c>
      <c r="P95" s="31" t="s">
        <v>1145</v>
      </c>
      <c r="Q95" s="31" t="s">
        <v>841</v>
      </c>
      <c r="R95" s="31" t="s">
        <v>1154</v>
      </c>
      <c r="S95" s="79">
        <v>3.5599999999999998E-4</v>
      </c>
      <c r="T95" s="45" t="s">
        <v>1167</v>
      </c>
      <c r="U95" s="31" t="s">
        <v>1168</v>
      </c>
      <c r="V95" s="31" t="s">
        <v>1177</v>
      </c>
      <c r="W95" s="79">
        <v>4.0599999999999998E-5</v>
      </c>
    </row>
    <row r="96" spans="1:23" x14ac:dyDescent="0.25">
      <c r="A96" s="4" t="s">
        <v>1114</v>
      </c>
      <c r="B96" s="4" t="s">
        <v>1246</v>
      </c>
      <c r="C96" s="50" t="s">
        <v>1247</v>
      </c>
      <c r="D96" s="33">
        <v>16</v>
      </c>
      <c r="E96" s="33">
        <v>32</v>
      </c>
      <c r="F96" s="33" t="s">
        <v>414</v>
      </c>
      <c r="G96" s="33" t="s">
        <v>415</v>
      </c>
      <c r="H96" s="33" t="s">
        <v>603</v>
      </c>
      <c r="I96" s="71">
        <v>6.58E-5</v>
      </c>
      <c r="J96" s="46" t="s">
        <v>635</v>
      </c>
      <c r="K96" s="33" t="s">
        <v>636</v>
      </c>
      <c r="L96" s="33" t="s">
        <v>740</v>
      </c>
      <c r="M96" s="73">
        <v>1.7999999999999999E-2</v>
      </c>
      <c r="N96" s="33" t="s">
        <v>938</v>
      </c>
      <c r="O96" s="33" t="s">
        <v>938</v>
      </c>
      <c r="P96" s="33" t="s">
        <v>938</v>
      </c>
      <c r="Q96" s="33" t="s">
        <v>938</v>
      </c>
      <c r="R96" s="33" t="s">
        <v>938</v>
      </c>
      <c r="S96" s="77" t="s">
        <v>938</v>
      </c>
      <c r="T96" s="46" t="s">
        <v>938</v>
      </c>
      <c r="U96" s="33" t="s">
        <v>938</v>
      </c>
      <c r="V96" s="33" t="s">
        <v>938</v>
      </c>
      <c r="W96" s="77" t="s">
        <v>938</v>
      </c>
    </row>
    <row r="97" spans="1:23" x14ac:dyDescent="0.25">
      <c r="A97" s="1" t="s">
        <v>1115</v>
      </c>
      <c r="B97" s="1" t="s">
        <v>1246</v>
      </c>
      <c r="C97" s="49" t="s">
        <v>1247</v>
      </c>
      <c r="D97" s="31">
        <v>17</v>
      </c>
      <c r="E97" s="31">
        <v>31</v>
      </c>
      <c r="F97" s="31" t="s">
        <v>1110</v>
      </c>
      <c r="G97" s="31" t="s">
        <v>1111</v>
      </c>
      <c r="H97" s="31" t="s">
        <v>1117</v>
      </c>
      <c r="I97" s="70">
        <v>1.3799999999999999E-4</v>
      </c>
      <c r="J97" s="45" t="s">
        <v>1129</v>
      </c>
      <c r="K97" s="31" t="s">
        <v>728</v>
      </c>
      <c r="L97" s="31" t="s">
        <v>1131</v>
      </c>
      <c r="M97" s="53">
        <v>5.8000000000000003E-2</v>
      </c>
      <c r="N97" s="31">
        <v>7</v>
      </c>
      <c r="O97" s="31">
        <v>39</v>
      </c>
      <c r="P97" s="31" t="s">
        <v>818</v>
      </c>
      <c r="Q97" s="31" t="s">
        <v>406</v>
      </c>
      <c r="R97" s="31" t="s">
        <v>889</v>
      </c>
      <c r="S97" s="76">
        <v>0.877</v>
      </c>
      <c r="T97" s="45" t="s">
        <v>955</v>
      </c>
      <c r="U97" s="31" t="s">
        <v>956</v>
      </c>
      <c r="V97" s="31" t="s">
        <v>1040</v>
      </c>
      <c r="W97" s="76">
        <v>0.68600000000000005</v>
      </c>
    </row>
    <row r="98" spans="1:23" x14ac:dyDescent="0.25">
      <c r="A98" s="37" t="s">
        <v>1116</v>
      </c>
      <c r="B98" s="37" t="s">
        <v>1246</v>
      </c>
      <c r="C98" s="51" t="s">
        <v>1247</v>
      </c>
      <c r="D98" s="10">
        <v>21</v>
      </c>
      <c r="E98" s="10">
        <v>27</v>
      </c>
      <c r="F98" s="10" t="s">
        <v>1112</v>
      </c>
      <c r="G98" s="10" t="s">
        <v>1113</v>
      </c>
      <c r="H98" s="10" t="s">
        <v>1118</v>
      </c>
      <c r="I98" s="72">
        <v>5.75E-6</v>
      </c>
      <c r="J98" s="47" t="s">
        <v>725</v>
      </c>
      <c r="K98" s="10" t="s">
        <v>1130</v>
      </c>
      <c r="L98" s="10" t="s">
        <v>1132</v>
      </c>
      <c r="M98" s="75">
        <v>1.2E-2</v>
      </c>
      <c r="N98" s="10" t="s">
        <v>938</v>
      </c>
      <c r="O98" s="10" t="s">
        <v>938</v>
      </c>
      <c r="P98" s="10" t="s">
        <v>938</v>
      </c>
      <c r="Q98" s="10" t="s">
        <v>938</v>
      </c>
      <c r="R98" s="10" t="s">
        <v>938</v>
      </c>
      <c r="S98" s="78" t="s">
        <v>938</v>
      </c>
      <c r="T98" s="47" t="s">
        <v>938</v>
      </c>
      <c r="U98" s="10" t="s">
        <v>938</v>
      </c>
      <c r="V98" s="10" t="s">
        <v>938</v>
      </c>
      <c r="W98" s="78" t="s">
        <v>938</v>
      </c>
    </row>
    <row r="102" spans="1:23" x14ac:dyDescent="0.25">
      <c r="I102" s="41"/>
    </row>
    <row r="103" spans="1:23" x14ac:dyDescent="0.25">
      <c r="I103" s="41"/>
    </row>
    <row r="104" spans="1:23" x14ac:dyDescent="0.25">
      <c r="I104" s="41"/>
    </row>
    <row r="105" spans="1:23" x14ac:dyDescent="0.25">
      <c r="I105" s="41"/>
    </row>
    <row r="106" spans="1:23" x14ac:dyDescent="0.25">
      <c r="I106" s="41"/>
    </row>
    <row r="107" spans="1:23" x14ac:dyDescent="0.25">
      <c r="I107" s="41"/>
    </row>
    <row r="108" spans="1:23" x14ac:dyDescent="0.25">
      <c r="I108" s="41"/>
    </row>
    <row r="109" spans="1:23" x14ac:dyDescent="0.25">
      <c r="I109" s="41"/>
    </row>
    <row r="110" spans="1:23" x14ac:dyDescent="0.25">
      <c r="I110" s="41"/>
    </row>
    <row r="111" spans="1:23" x14ac:dyDescent="0.25">
      <c r="I111" s="41"/>
    </row>
    <row r="112" spans="1:23" x14ac:dyDescent="0.25">
      <c r="I112" s="41"/>
    </row>
    <row r="115" spans="9:9" x14ac:dyDescent="0.25">
      <c r="I115" s="41"/>
    </row>
    <row r="116" spans="9:9" x14ac:dyDescent="0.25">
      <c r="I116" s="41"/>
    </row>
    <row r="117" spans="9:9" x14ac:dyDescent="0.25">
      <c r="I117" s="41"/>
    </row>
  </sheetData>
  <mergeCells count="15">
    <mergeCell ref="A1:W1"/>
    <mergeCell ref="N5:O5"/>
    <mergeCell ref="F4:I4"/>
    <mergeCell ref="J4:M4"/>
    <mergeCell ref="D3:M3"/>
    <mergeCell ref="N3:W3"/>
    <mergeCell ref="P4:S4"/>
    <mergeCell ref="T4:W4"/>
    <mergeCell ref="P5:Q5"/>
    <mergeCell ref="T5:U5"/>
    <mergeCell ref="A5:A6"/>
    <mergeCell ref="B5:C5"/>
    <mergeCell ref="D5:E5"/>
    <mergeCell ref="F5:G5"/>
    <mergeCell ref="J5:K5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42BBB-AE20-453C-A089-80189BE3764F}">
  <dimension ref="A1:O63"/>
  <sheetViews>
    <sheetView workbookViewId="0">
      <selection activeCell="H62" sqref="H62"/>
    </sheetView>
  </sheetViews>
  <sheetFormatPr defaultColWidth="11.42578125" defaultRowHeight="15" x14ac:dyDescent="0.25"/>
  <cols>
    <col min="1" max="1" width="62.85546875" bestFit="1" customWidth="1"/>
    <col min="2" max="3" width="23.7109375" customWidth="1"/>
    <col min="4" max="4" width="54.140625" bestFit="1" customWidth="1"/>
    <col min="5" max="5" width="53.85546875" bestFit="1" customWidth="1"/>
    <col min="6" max="6" width="14.28515625" customWidth="1"/>
    <col min="7" max="7" width="22.42578125" bestFit="1" customWidth="1"/>
  </cols>
  <sheetData>
    <row r="1" spans="1:10" ht="18" customHeight="1" x14ac:dyDescent="0.25">
      <c r="A1" s="89" t="s">
        <v>1267</v>
      </c>
      <c r="B1" s="89"/>
      <c r="C1" s="89"/>
      <c r="D1" s="89"/>
      <c r="E1" s="89"/>
      <c r="F1" s="89"/>
      <c r="G1" s="89"/>
      <c r="H1" s="89"/>
      <c r="I1" s="35"/>
      <c r="J1" s="35"/>
    </row>
    <row r="4" spans="1:10" x14ac:dyDescent="0.25">
      <c r="A4" s="87" t="s">
        <v>1188</v>
      </c>
      <c r="B4" s="87" t="s">
        <v>252</v>
      </c>
      <c r="C4" s="87" t="s">
        <v>1187</v>
      </c>
      <c r="D4" s="93" t="s">
        <v>497</v>
      </c>
      <c r="E4" s="93"/>
      <c r="F4" s="87" t="s">
        <v>1198</v>
      </c>
      <c r="G4" s="87" t="s">
        <v>1220</v>
      </c>
      <c r="H4" s="87" t="s">
        <v>1219</v>
      </c>
    </row>
    <row r="5" spans="1:10" x14ac:dyDescent="0.25">
      <c r="A5" s="88"/>
      <c r="B5" s="88"/>
      <c r="C5" s="88"/>
      <c r="D5" s="15">
        <v>1</v>
      </c>
      <c r="E5" s="15">
        <v>2</v>
      </c>
      <c r="F5" s="88"/>
      <c r="G5" s="88"/>
      <c r="H5" s="88"/>
    </row>
    <row r="6" spans="1:10" x14ac:dyDescent="0.25">
      <c r="A6" s="60" t="s">
        <v>339</v>
      </c>
      <c r="B6" s="103" t="s">
        <v>1193</v>
      </c>
      <c r="C6" s="103" t="s">
        <v>1199</v>
      </c>
      <c r="D6" s="60" t="s">
        <v>506</v>
      </c>
      <c r="E6" s="60" t="s">
        <v>505</v>
      </c>
      <c r="F6" s="61">
        <v>3.28736589342979</v>
      </c>
      <c r="G6" s="63" t="s">
        <v>1201</v>
      </c>
      <c r="H6" s="81">
        <v>7.30263119002639E-3</v>
      </c>
    </row>
    <row r="7" spans="1:10" x14ac:dyDescent="0.25">
      <c r="A7" s="60" t="s">
        <v>1189</v>
      </c>
      <c r="B7" s="103"/>
      <c r="C7" s="103"/>
      <c r="D7" s="105" t="s">
        <v>1194</v>
      </c>
      <c r="E7" s="105"/>
      <c r="F7" s="61">
        <v>1.0302763201337399</v>
      </c>
      <c r="G7" s="63" t="s">
        <v>1200</v>
      </c>
      <c r="H7" s="62">
        <v>0.14061779632115301</v>
      </c>
    </row>
    <row r="8" spans="1:10" x14ac:dyDescent="0.25">
      <c r="A8" s="60" t="s">
        <v>3</v>
      </c>
      <c r="B8" s="103"/>
      <c r="C8" s="103"/>
      <c r="D8" s="60" t="s">
        <v>14</v>
      </c>
      <c r="E8" s="60" t="s">
        <v>5</v>
      </c>
      <c r="F8" s="61">
        <v>1.5315376999704799</v>
      </c>
      <c r="G8" s="63" t="s">
        <v>1202</v>
      </c>
      <c r="H8" s="62">
        <v>0.26409328126116099</v>
      </c>
    </row>
    <row r="9" spans="1:10" x14ac:dyDescent="0.25">
      <c r="A9" s="60" t="s">
        <v>63</v>
      </c>
      <c r="B9" s="103"/>
      <c r="C9" s="103"/>
      <c r="D9" s="60" t="s">
        <v>1195</v>
      </c>
      <c r="E9" s="60" t="s">
        <v>1190</v>
      </c>
      <c r="F9" s="61">
        <v>1.33604771893187</v>
      </c>
      <c r="G9" s="63" t="s">
        <v>1203</v>
      </c>
      <c r="H9" s="62">
        <v>0.51296724613679701</v>
      </c>
    </row>
    <row r="10" spans="1:10" x14ac:dyDescent="0.25">
      <c r="A10" s="60" t="s">
        <v>63</v>
      </c>
      <c r="B10" s="103"/>
      <c r="C10" s="103"/>
      <c r="D10" s="60" t="s">
        <v>1195</v>
      </c>
      <c r="E10" s="60" t="s">
        <v>1191</v>
      </c>
      <c r="F10" s="61">
        <v>1.5684537837888901</v>
      </c>
      <c r="G10" s="63" t="s">
        <v>1204</v>
      </c>
      <c r="H10" s="62">
        <v>0.68529807670904797</v>
      </c>
    </row>
    <row r="11" spans="1:10" x14ac:dyDescent="0.25">
      <c r="A11" s="60" t="s">
        <v>1197</v>
      </c>
      <c r="B11" s="103"/>
      <c r="C11" s="103"/>
      <c r="D11" s="60" t="s">
        <v>1196</v>
      </c>
      <c r="E11" s="60" t="s">
        <v>1192</v>
      </c>
      <c r="F11" s="61">
        <v>0.55926152459051903</v>
      </c>
      <c r="G11" s="63" t="s">
        <v>1205</v>
      </c>
      <c r="H11" s="62">
        <v>0.102433940685014</v>
      </c>
    </row>
    <row r="12" spans="1:10" x14ac:dyDescent="0.25">
      <c r="A12" s="4" t="s">
        <v>539</v>
      </c>
      <c r="B12" s="104" t="s">
        <v>1193</v>
      </c>
      <c r="C12" s="104" t="s">
        <v>1199</v>
      </c>
      <c r="D12" s="39" t="s">
        <v>528</v>
      </c>
      <c r="E12" s="39" t="s">
        <v>1181</v>
      </c>
      <c r="F12" s="65">
        <v>3.00847845350803</v>
      </c>
      <c r="G12" s="7" t="s">
        <v>1208</v>
      </c>
      <c r="H12" s="82">
        <v>4.9890955313850398E-2</v>
      </c>
    </row>
    <row r="13" spans="1:10" x14ac:dyDescent="0.25">
      <c r="A13" s="39" t="s">
        <v>1189</v>
      </c>
      <c r="B13" s="104"/>
      <c r="C13" s="104"/>
      <c r="D13" s="106" t="s">
        <v>1194</v>
      </c>
      <c r="E13" s="106"/>
      <c r="F13" s="65">
        <v>1.0410625225058301</v>
      </c>
      <c r="G13" s="7" t="s">
        <v>1209</v>
      </c>
      <c r="H13" s="64">
        <v>5.6844938511878697E-2</v>
      </c>
    </row>
    <row r="14" spans="1:10" x14ac:dyDescent="0.25">
      <c r="A14" s="39" t="s">
        <v>3</v>
      </c>
      <c r="B14" s="104"/>
      <c r="C14" s="104"/>
      <c r="D14" s="39" t="s">
        <v>14</v>
      </c>
      <c r="E14" s="39" t="s">
        <v>5</v>
      </c>
      <c r="F14" s="65">
        <v>1.15053088754528</v>
      </c>
      <c r="G14" s="7" t="s">
        <v>1210</v>
      </c>
      <c r="H14" s="64">
        <v>0.71634778884609396</v>
      </c>
    </row>
    <row r="15" spans="1:10" x14ac:dyDescent="0.25">
      <c r="A15" s="39" t="s">
        <v>63</v>
      </c>
      <c r="B15" s="104"/>
      <c r="C15" s="104"/>
      <c r="D15" s="39" t="s">
        <v>1195</v>
      </c>
      <c r="E15" s="39" t="s">
        <v>1190</v>
      </c>
      <c r="F15" s="65">
        <v>1.8880482136314101</v>
      </c>
      <c r="G15" s="7" t="s">
        <v>1211</v>
      </c>
      <c r="H15" s="64">
        <v>0.15077537663163301</v>
      </c>
    </row>
    <row r="16" spans="1:10" x14ac:dyDescent="0.25">
      <c r="A16" s="39" t="s">
        <v>63</v>
      </c>
      <c r="B16" s="104"/>
      <c r="C16" s="104"/>
      <c r="D16" s="39" t="s">
        <v>1195</v>
      </c>
      <c r="E16" s="39" t="s">
        <v>1191</v>
      </c>
      <c r="F16" s="65">
        <v>4.2311179743522702</v>
      </c>
      <c r="G16" s="7" t="s">
        <v>1212</v>
      </c>
      <c r="H16" s="64">
        <v>0.18391645229582099</v>
      </c>
    </row>
    <row r="17" spans="1:8" x14ac:dyDescent="0.25">
      <c r="A17" s="39" t="s">
        <v>1197</v>
      </c>
      <c r="B17" s="104"/>
      <c r="C17" s="104"/>
      <c r="D17" s="39" t="s">
        <v>1196</v>
      </c>
      <c r="E17" s="39" t="s">
        <v>1192</v>
      </c>
      <c r="F17" s="65">
        <v>0.516856049223404</v>
      </c>
      <c r="G17" s="7" t="s">
        <v>1213</v>
      </c>
      <c r="H17" s="64">
        <v>6.6556188300866001E-2</v>
      </c>
    </row>
    <row r="18" spans="1:8" x14ac:dyDescent="0.25">
      <c r="A18" s="1" t="s">
        <v>543</v>
      </c>
      <c r="B18" s="103" t="s">
        <v>1193</v>
      </c>
      <c r="C18" s="103" t="s">
        <v>1199</v>
      </c>
      <c r="D18" s="40" t="s">
        <v>507</v>
      </c>
      <c r="E18" s="40" t="s">
        <v>508</v>
      </c>
      <c r="F18" s="56">
        <v>3.0489303159804799</v>
      </c>
      <c r="G18" s="3" t="s">
        <v>1214</v>
      </c>
      <c r="H18" s="83">
        <v>2.73639471183122E-2</v>
      </c>
    </row>
    <row r="19" spans="1:8" x14ac:dyDescent="0.25">
      <c r="A19" s="60" t="s">
        <v>1189</v>
      </c>
      <c r="B19" s="103"/>
      <c r="C19" s="103"/>
      <c r="D19" s="105" t="s">
        <v>1194</v>
      </c>
      <c r="E19" s="105"/>
      <c r="F19" s="56">
        <v>1.04195430270891</v>
      </c>
      <c r="G19" s="3" t="s">
        <v>1207</v>
      </c>
      <c r="H19" s="83">
        <v>3.8396228551201603E-2</v>
      </c>
    </row>
    <row r="20" spans="1:8" x14ac:dyDescent="0.25">
      <c r="A20" s="60" t="s">
        <v>3</v>
      </c>
      <c r="B20" s="103"/>
      <c r="C20" s="103"/>
      <c r="D20" s="60" t="s">
        <v>14</v>
      </c>
      <c r="E20" s="60" t="s">
        <v>5</v>
      </c>
      <c r="F20" s="56">
        <v>1.3331002541274499</v>
      </c>
      <c r="G20" s="3" t="s">
        <v>1215</v>
      </c>
      <c r="H20" s="57">
        <v>0.44664052399281801</v>
      </c>
    </row>
    <row r="21" spans="1:8" x14ac:dyDescent="0.25">
      <c r="A21" s="60" t="s">
        <v>63</v>
      </c>
      <c r="B21" s="103"/>
      <c r="C21" s="103"/>
      <c r="D21" s="60" t="s">
        <v>1195</v>
      </c>
      <c r="E21" s="60" t="s">
        <v>1190</v>
      </c>
      <c r="F21" s="56">
        <v>2.6168636482115102</v>
      </c>
      <c r="G21" s="3" t="s">
        <v>1216</v>
      </c>
      <c r="H21" s="57">
        <v>2.0284415381728201E-2</v>
      </c>
    </row>
    <row r="22" spans="1:8" x14ac:dyDescent="0.25">
      <c r="A22" s="60" t="s">
        <v>63</v>
      </c>
      <c r="B22" s="103"/>
      <c r="C22" s="103"/>
      <c r="D22" s="60" t="s">
        <v>1195</v>
      </c>
      <c r="E22" s="60" t="s">
        <v>1191</v>
      </c>
      <c r="F22" s="56">
        <v>4.4489803486924702</v>
      </c>
      <c r="G22" s="3" t="s">
        <v>1217</v>
      </c>
      <c r="H22" s="57">
        <v>0.16912187239144399</v>
      </c>
    </row>
    <row r="23" spans="1:8" x14ac:dyDescent="0.25">
      <c r="A23" s="60" t="s">
        <v>1197</v>
      </c>
      <c r="B23" s="103"/>
      <c r="C23" s="103"/>
      <c r="D23" s="60" t="s">
        <v>1196</v>
      </c>
      <c r="E23" s="60" t="s">
        <v>1192</v>
      </c>
      <c r="F23" s="56">
        <v>0.61589893894737702</v>
      </c>
      <c r="G23" s="3" t="s">
        <v>1218</v>
      </c>
      <c r="H23" s="57">
        <v>0.21436096309493899</v>
      </c>
    </row>
    <row r="24" spans="1:8" x14ac:dyDescent="0.25">
      <c r="A24" s="39" t="s">
        <v>1116</v>
      </c>
      <c r="B24" s="104" t="s">
        <v>1193</v>
      </c>
      <c r="C24" s="104" t="s">
        <v>1199</v>
      </c>
      <c r="D24" s="39" t="s">
        <v>1246</v>
      </c>
      <c r="E24" s="39" t="s">
        <v>1247</v>
      </c>
      <c r="F24" s="65">
        <v>4.4813928302046904</v>
      </c>
      <c r="G24" s="7" t="s">
        <v>1221</v>
      </c>
      <c r="H24" s="82">
        <v>1.1467249079866999E-3</v>
      </c>
    </row>
    <row r="25" spans="1:8" x14ac:dyDescent="0.25">
      <c r="A25" s="39" t="s">
        <v>1189</v>
      </c>
      <c r="B25" s="104"/>
      <c r="C25" s="104"/>
      <c r="D25" s="106" t="s">
        <v>1194</v>
      </c>
      <c r="E25" s="106"/>
      <c r="F25" s="65">
        <v>1.0304359581210001</v>
      </c>
      <c r="G25" s="7" t="s">
        <v>1200</v>
      </c>
      <c r="H25" s="64">
        <v>0.12740821285013301</v>
      </c>
    </row>
    <row r="26" spans="1:8" x14ac:dyDescent="0.25">
      <c r="A26" s="39" t="s">
        <v>3</v>
      </c>
      <c r="B26" s="104"/>
      <c r="C26" s="104"/>
      <c r="D26" s="39" t="s">
        <v>14</v>
      </c>
      <c r="E26" s="39" t="s">
        <v>5</v>
      </c>
      <c r="F26" s="65">
        <v>1.5479080979820501</v>
      </c>
      <c r="G26" s="7" t="s">
        <v>1222</v>
      </c>
      <c r="H26" s="64">
        <v>0.25516271502509802</v>
      </c>
    </row>
    <row r="27" spans="1:8" x14ac:dyDescent="0.25">
      <c r="A27" s="39" t="s">
        <v>63</v>
      </c>
      <c r="B27" s="104"/>
      <c r="C27" s="104"/>
      <c r="D27" s="39" t="s">
        <v>1195</v>
      </c>
      <c r="E27" s="39" t="s">
        <v>1190</v>
      </c>
      <c r="F27" s="65">
        <v>1.41661788537612</v>
      </c>
      <c r="G27" s="7" t="s">
        <v>1223</v>
      </c>
      <c r="H27" s="64">
        <v>0.40685977128950002</v>
      </c>
    </row>
    <row r="28" spans="1:8" x14ac:dyDescent="0.25">
      <c r="A28" s="39" t="s">
        <v>63</v>
      </c>
      <c r="B28" s="104"/>
      <c r="C28" s="104"/>
      <c r="D28" s="39" t="s">
        <v>1195</v>
      </c>
      <c r="E28" s="39" t="s">
        <v>1191</v>
      </c>
      <c r="F28" s="65">
        <v>1.5104856283627699</v>
      </c>
      <c r="G28" s="7" t="s">
        <v>1224</v>
      </c>
      <c r="H28" s="64">
        <v>0.70735502213729595</v>
      </c>
    </row>
    <row r="29" spans="1:8" x14ac:dyDescent="0.25">
      <c r="A29" s="39" t="s">
        <v>1197</v>
      </c>
      <c r="B29" s="104"/>
      <c r="C29" s="104"/>
      <c r="D29" s="39" t="s">
        <v>1196</v>
      </c>
      <c r="E29" s="39" t="s">
        <v>1192</v>
      </c>
      <c r="F29" s="65">
        <v>0.69899859261886599</v>
      </c>
      <c r="G29" s="7" t="s">
        <v>1225</v>
      </c>
      <c r="H29" s="64">
        <v>0.342271782055384</v>
      </c>
    </row>
    <row r="30" spans="1:8" x14ac:dyDescent="0.25">
      <c r="A30" s="40" t="s">
        <v>326</v>
      </c>
      <c r="B30" s="103" t="s">
        <v>1227</v>
      </c>
      <c r="C30" s="103" t="s">
        <v>1199</v>
      </c>
      <c r="D30" s="40" t="s">
        <v>506</v>
      </c>
      <c r="E30" s="40" t="s">
        <v>505</v>
      </c>
      <c r="F30" s="56">
        <v>5.2823342254261503</v>
      </c>
      <c r="G30" s="3" t="s">
        <v>1233</v>
      </c>
      <c r="H30" s="83">
        <v>1.4131240352909701E-4</v>
      </c>
    </row>
    <row r="31" spans="1:8" x14ac:dyDescent="0.25">
      <c r="A31" s="60" t="s">
        <v>1189</v>
      </c>
      <c r="B31" s="103"/>
      <c r="C31" s="103"/>
      <c r="D31" s="105" t="s">
        <v>1194</v>
      </c>
      <c r="E31" s="105"/>
      <c r="F31" s="56">
        <v>1.0249484121711401</v>
      </c>
      <c r="G31" s="3" t="s">
        <v>1200</v>
      </c>
      <c r="H31" s="57">
        <v>0.21700693096836501</v>
      </c>
    </row>
    <row r="32" spans="1:8" x14ac:dyDescent="0.25">
      <c r="A32" s="60" t="s">
        <v>3</v>
      </c>
      <c r="B32" s="103"/>
      <c r="C32" s="103"/>
      <c r="D32" s="60" t="s">
        <v>14</v>
      </c>
      <c r="E32" s="60" t="s">
        <v>5</v>
      </c>
      <c r="F32" s="56">
        <v>2.3223762329411399</v>
      </c>
      <c r="G32" s="3" t="s">
        <v>1234</v>
      </c>
      <c r="H32" s="83">
        <v>4.49567786683907E-2</v>
      </c>
    </row>
    <row r="33" spans="1:8" x14ac:dyDescent="0.25">
      <c r="A33" s="60" t="s">
        <v>63</v>
      </c>
      <c r="B33" s="103"/>
      <c r="C33" s="103"/>
      <c r="D33" s="60" t="s">
        <v>1195</v>
      </c>
      <c r="E33" s="60" t="s">
        <v>1190</v>
      </c>
      <c r="F33" s="56">
        <v>2.4276717420762499</v>
      </c>
      <c r="G33" s="3" t="s">
        <v>1235</v>
      </c>
      <c r="H33" s="57">
        <v>5.2515532825984597E-2</v>
      </c>
    </row>
    <row r="34" spans="1:8" x14ac:dyDescent="0.25">
      <c r="A34" s="60" t="s">
        <v>63</v>
      </c>
      <c r="B34" s="103"/>
      <c r="C34" s="103"/>
      <c r="D34" s="60" t="s">
        <v>1195</v>
      </c>
      <c r="E34" s="60" t="s">
        <v>1191</v>
      </c>
      <c r="F34" s="56">
        <v>1.3378810143989801</v>
      </c>
      <c r="G34" s="3" t="s">
        <v>1236</v>
      </c>
      <c r="H34" s="57">
        <v>0.79458589719337402</v>
      </c>
    </row>
    <row r="35" spans="1:8" x14ac:dyDescent="0.25">
      <c r="A35" s="60" t="s">
        <v>1197</v>
      </c>
      <c r="B35" s="103"/>
      <c r="C35" s="103"/>
      <c r="D35" s="60" t="s">
        <v>1196</v>
      </c>
      <c r="E35" s="60" t="s">
        <v>1192</v>
      </c>
      <c r="F35" s="56">
        <v>0.47670064885292102</v>
      </c>
      <c r="G35" s="3" t="s">
        <v>1237</v>
      </c>
      <c r="H35" s="57">
        <v>6.1893064917147501E-2</v>
      </c>
    </row>
    <row r="36" spans="1:8" x14ac:dyDescent="0.25">
      <c r="A36" s="4" t="s">
        <v>536</v>
      </c>
      <c r="B36" s="104" t="s">
        <v>1227</v>
      </c>
      <c r="C36" s="104" t="s">
        <v>1199</v>
      </c>
      <c r="D36" s="4" t="s">
        <v>530</v>
      </c>
      <c r="E36" s="39" t="s">
        <v>1183</v>
      </c>
      <c r="F36" s="65">
        <v>5.7225066048497801</v>
      </c>
      <c r="G36" s="7" t="s">
        <v>1229</v>
      </c>
      <c r="H36" s="82">
        <v>2.4811852809910398E-3</v>
      </c>
    </row>
    <row r="37" spans="1:8" x14ac:dyDescent="0.25">
      <c r="A37" s="39" t="s">
        <v>1189</v>
      </c>
      <c r="B37" s="104"/>
      <c r="C37" s="104"/>
      <c r="D37" s="106" t="s">
        <v>1194</v>
      </c>
      <c r="E37" s="106"/>
      <c r="F37" s="65">
        <v>1.0162841983344999</v>
      </c>
      <c r="G37" s="7" t="s">
        <v>1206</v>
      </c>
      <c r="H37" s="64">
        <v>0.44182944270409402</v>
      </c>
    </row>
    <row r="38" spans="1:8" x14ac:dyDescent="0.25">
      <c r="A38" s="39" t="s">
        <v>3</v>
      </c>
      <c r="B38" s="104"/>
      <c r="C38" s="104"/>
      <c r="D38" s="39" t="s">
        <v>14</v>
      </c>
      <c r="E38" s="39" t="s">
        <v>5</v>
      </c>
      <c r="F38" s="65">
        <v>1.3818822601456</v>
      </c>
      <c r="G38" s="7" t="s">
        <v>1230</v>
      </c>
      <c r="H38" s="64">
        <v>0.39046505243293</v>
      </c>
    </row>
    <row r="39" spans="1:8" x14ac:dyDescent="0.25">
      <c r="A39" s="39" t="s">
        <v>63</v>
      </c>
      <c r="B39" s="104"/>
      <c r="C39" s="104"/>
      <c r="D39" s="39" t="s">
        <v>1195</v>
      </c>
      <c r="E39" s="39" t="s">
        <v>1190</v>
      </c>
      <c r="F39" s="65">
        <v>4.13083462886613</v>
      </c>
      <c r="G39" s="7" t="s">
        <v>1226</v>
      </c>
      <c r="H39" s="82">
        <v>1.3361457861540201E-3</v>
      </c>
    </row>
    <row r="40" spans="1:8" x14ac:dyDescent="0.25">
      <c r="A40" s="39" t="s">
        <v>63</v>
      </c>
      <c r="B40" s="104"/>
      <c r="C40" s="104"/>
      <c r="D40" s="39" t="s">
        <v>1195</v>
      </c>
      <c r="E40" s="39" t="s">
        <v>1191</v>
      </c>
      <c r="F40" s="65">
        <v>8.9216744798082708</v>
      </c>
      <c r="G40" s="7" t="s">
        <v>1231</v>
      </c>
      <c r="H40" s="64">
        <v>5.0475008636887198E-2</v>
      </c>
    </row>
    <row r="41" spans="1:8" x14ac:dyDescent="0.25">
      <c r="A41" s="39" t="s">
        <v>1197</v>
      </c>
      <c r="B41" s="104"/>
      <c r="C41" s="104"/>
      <c r="D41" s="39" t="s">
        <v>1196</v>
      </c>
      <c r="E41" s="39" t="s">
        <v>1192</v>
      </c>
      <c r="F41" s="65">
        <v>1.8287282830235501</v>
      </c>
      <c r="G41" s="7" t="s">
        <v>1232</v>
      </c>
      <c r="H41" s="64">
        <v>0.25202331218412999</v>
      </c>
    </row>
    <row r="42" spans="1:8" x14ac:dyDescent="0.25">
      <c r="A42" s="66" t="s">
        <v>1092</v>
      </c>
      <c r="B42" s="103" t="s">
        <v>1227</v>
      </c>
      <c r="C42" s="103" t="s">
        <v>1199</v>
      </c>
      <c r="D42" s="66" t="s">
        <v>1093</v>
      </c>
      <c r="E42" s="60" t="s">
        <v>1186</v>
      </c>
      <c r="F42" s="56">
        <v>4.9153935648051101</v>
      </c>
      <c r="G42" s="3" t="s">
        <v>1238</v>
      </c>
      <c r="H42" s="83">
        <v>7.1798519505743904E-4</v>
      </c>
    </row>
    <row r="43" spans="1:8" x14ac:dyDescent="0.25">
      <c r="A43" s="60" t="s">
        <v>1189</v>
      </c>
      <c r="B43" s="103"/>
      <c r="C43" s="103"/>
      <c r="D43" s="105" t="s">
        <v>1194</v>
      </c>
      <c r="E43" s="105"/>
      <c r="F43" s="56">
        <v>1.0129443880794</v>
      </c>
      <c r="G43" s="3" t="s">
        <v>1239</v>
      </c>
      <c r="H43" s="57">
        <v>0.50086382245370498</v>
      </c>
    </row>
    <row r="44" spans="1:8" x14ac:dyDescent="0.25">
      <c r="A44" s="60" t="s">
        <v>3</v>
      </c>
      <c r="B44" s="103"/>
      <c r="C44" s="103"/>
      <c r="D44" s="60" t="s">
        <v>14</v>
      </c>
      <c r="E44" s="60" t="s">
        <v>5</v>
      </c>
      <c r="F44" s="56">
        <v>1.7463247040612699</v>
      </c>
      <c r="G44" s="3" t="s">
        <v>1240</v>
      </c>
      <c r="H44" s="57">
        <v>0.154587319592802</v>
      </c>
    </row>
    <row r="45" spans="1:8" x14ac:dyDescent="0.25">
      <c r="A45" s="60" t="s">
        <v>63</v>
      </c>
      <c r="B45" s="103"/>
      <c r="C45" s="103"/>
      <c r="D45" s="60" t="s">
        <v>1195</v>
      </c>
      <c r="E45" s="60" t="s">
        <v>1190</v>
      </c>
      <c r="F45" s="56">
        <v>1.6771846175210701</v>
      </c>
      <c r="G45" s="3" t="s">
        <v>1241</v>
      </c>
      <c r="H45" s="57">
        <v>0.25819512578411402</v>
      </c>
    </row>
    <row r="46" spans="1:8" x14ac:dyDescent="0.25">
      <c r="A46" s="60" t="s">
        <v>63</v>
      </c>
      <c r="B46" s="103"/>
      <c r="C46" s="103"/>
      <c r="D46" s="60" t="s">
        <v>1195</v>
      </c>
      <c r="E46" s="60" t="s">
        <v>1191</v>
      </c>
      <c r="F46" s="56">
        <v>1.3950323266463101</v>
      </c>
      <c r="G46" s="3" t="s">
        <v>1242</v>
      </c>
      <c r="H46" s="57">
        <v>0.76662992418923404</v>
      </c>
    </row>
    <row r="47" spans="1:8" x14ac:dyDescent="0.25">
      <c r="A47" s="60" t="s">
        <v>1197</v>
      </c>
      <c r="B47" s="103"/>
      <c r="C47" s="103"/>
      <c r="D47" s="60" t="s">
        <v>1196</v>
      </c>
      <c r="E47" s="60" t="s">
        <v>1192</v>
      </c>
      <c r="F47" s="56">
        <v>0.87417328219884904</v>
      </c>
      <c r="G47" s="3" t="s">
        <v>1243</v>
      </c>
      <c r="H47" s="57">
        <v>0.74384159436255404</v>
      </c>
    </row>
    <row r="48" spans="1:8" x14ac:dyDescent="0.25">
      <c r="A48" s="4" t="s">
        <v>1245</v>
      </c>
      <c r="B48" s="107" t="s">
        <v>1244</v>
      </c>
      <c r="C48" s="104" t="s">
        <v>1199</v>
      </c>
      <c r="D48" s="4" t="s">
        <v>1248</v>
      </c>
      <c r="E48" s="4" t="s">
        <v>1249</v>
      </c>
      <c r="F48" s="65">
        <v>12.1386310740408</v>
      </c>
      <c r="G48" s="7" t="s">
        <v>1251</v>
      </c>
      <c r="H48" s="84">
        <v>6.2529425029075097E-5</v>
      </c>
    </row>
    <row r="49" spans="1:15" x14ac:dyDescent="0.25">
      <c r="A49" s="39" t="s">
        <v>1189</v>
      </c>
      <c r="B49" s="107"/>
      <c r="C49" s="104"/>
      <c r="D49" s="106" t="s">
        <v>1194</v>
      </c>
      <c r="E49" s="106"/>
      <c r="F49" s="65">
        <v>1.0031221447054199</v>
      </c>
      <c r="G49" s="7" t="s">
        <v>1252</v>
      </c>
      <c r="H49" s="64">
        <v>0.876222582884298</v>
      </c>
    </row>
    <row r="50" spans="1:15" x14ac:dyDescent="0.25">
      <c r="A50" s="39" t="s">
        <v>3</v>
      </c>
      <c r="B50" s="107"/>
      <c r="C50" s="104"/>
      <c r="D50" s="39" t="s">
        <v>14</v>
      </c>
      <c r="E50" s="39" t="s">
        <v>5</v>
      </c>
      <c r="F50" s="65">
        <v>1.4098545951405299</v>
      </c>
      <c r="G50" s="7" t="s">
        <v>1253</v>
      </c>
      <c r="H50" s="64">
        <v>0.37824834805248903</v>
      </c>
    </row>
    <row r="51" spans="1:15" x14ac:dyDescent="0.25">
      <c r="A51" s="39" t="s">
        <v>63</v>
      </c>
      <c r="B51" s="107"/>
      <c r="C51" s="104"/>
      <c r="D51" s="39" t="s">
        <v>1195</v>
      </c>
      <c r="E51" s="39" t="s">
        <v>1190</v>
      </c>
      <c r="F51" s="65">
        <v>1.3540771406632499</v>
      </c>
      <c r="G51" s="7" t="s">
        <v>1254</v>
      </c>
      <c r="H51" s="64">
        <v>0.498669498392323</v>
      </c>
    </row>
    <row r="52" spans="1:15" x14ac:dyDescent="0.25">
      <c r="A52" s="39" t="s">
        <v>63</v>
      </c>
      <c r="B52" s="107"/>
      <c r="C52" s="104"/>
      <c r="D52" s="39" t="s">
        <v>1195</v>
      </c>
      <c r="E52" s="39" t="s">
        <v>1191</v>
      </c>
      <c r="F52" s="65">
        <v>1.5562982796985301</v>
      </c>
      <c r="G52" s="7" t="s">
        <v>1255</v>
      </c>
      <c r="H52" s="64">
        <v>0.68586742599195905</v>
      </c>
    </row>
    <row r="53" spans="1:15" x14ac:dyDescent="0.25">
      <c r="A53" s="39" t="s">
        <v>1197</v>
      </c>
      <c r="B53" s="107"/>
      <c r="C53" s="104"/>
      <c r="D53" s="39" t="s">
        <v>1196</v>
      </c>
      <c r="E53" s="39" t="s">
        <v>1192</v>
      </c>
      <c r="F53" s="65">
        <v>0.95902217028673598</v>
      </c>
      <c r="G53" s="7" t="s">
        <v>1256</v>
      </c>
      <c r="H53" s="64">
        <v>0.91691655098491398</v>
      </c>
    </row>
    <row r="54" spans="1:15" x14ac:dyDescent="0.25">
      <c r="A54" s="60" t="s">
        <v>1245</v>
      </c>
      <c r="B54" s="108" t="s">
        <v>1244</v>
      </c>
      <c r="C54" s="103" t="s">
        <v>1250</v>
      </c>
      <c r="D54" s="60" t="s">
        <v>1248</v>
      </c>
      <c r="E54" s="60" t="s">
        <v>1249</v>
      </c>
      <c r="F54" s="58">
        <v>5.6255696888582003</v>
      </c>
      <c r="G54" s="31" t="s">
        <v>1257</v>
      </c>
      <c r="H54" s="85">
        <v>1.27682153596913E-3</v>
      </c>
    </row>
    <row r="55" spans="1:15" x14ac:dyDescent="0.25">
      <c r="A55" s="60" t="s">
        <v>1189</v>
      </c>
      <c r="B55" s="108"/>
      <c r="C55" s="103"/>
      <c r="D55" s="105" t="s">
        <v>1194</v>
      </c>
      <c r="E55" s="105"/>
      <c r="F55" s="58">
        <v>1.01328940735919</v>
      </c>
      <c r="G55" s="31" t="s">
        <v>1228</v>
      </c>
      <c r="H55" s="59">
        <v>0.55830325387700497</v>
      </c>
    </row>
    <row r="56" spans="1:15" x14ac:dyDescent="0.25">
      <c r="A56" s="60" t="s">
        <v>3</v>
      </c>
      <c r="B56" s="108"/>
      <c r="C56" s="103"/>
      <c r="D56" s="60" t="s">
        <v>14</v>
      </c>
      <c r="E56" s="60" t="s">
        <v>5</v>
      </c>
      <c r="F56" s="58">
        <v>1.6518665609339001</v>
      </c>
      <c r="G56" s="31" t="s">
        <v>1258</v>
      </c>
      <c r="H56" s="59">
        <v>0.24750781046193901</v>
      </c>
    </row>
    <row r="57" spans="1:15" x14ac:dyDescent="0.25">
      <c r="A57" s="60" t="s">
        <v>63</v>
      </c>
      <c r="B57" s="108"/>
      <c r="C57" s="103"/>
      <c r="D57" s="60" t="s">
        <v>1195</v>
      </c>
      <c r="E57" s="60" t="s">
        <v>1190</v>
      </c>
      <c r="F57" s="58">
        <v>1.76254453632976</v>
      </c>
      <c r="G57" s="31" t="s">
        <v>1259</v>
      </c>
      <c r="H57" s="59">
        <v>0.20385525505869101</v>
      </c>
    </row>
    <row r="58" spans="1:15" x14ac:dyDescent="0.25">
      <c r="A58" s="60" t="s">
        <v>63</v>
      </c>
      <c r="B58" s="108"/>
      <c r="C58" s="103"/>
      <c r="D58" s="60" t="s">
        <v>1195</v>
      </c>
      <c r="E58" s="60" t="s">
        <v>1191</v>
      </c>
      <c r="F58" s="58">
        <v>1.845623153</v>
      </c>
      <c r="G58" s="31" t="s">
        <v>1261</v>
      </c>
      <c r="H58" s="59">
        <v>0.99703087096392995</v>
      </c>
    </row>
    <row r="59" spans="1:15" x14ac:dyDescent="0.25">
      <c r="A59" s="67" t="s">
        <v>1197</v>
      </c>
      <c r="B59" s="109"/>
      <c r="C59" s="110"/>
      <c r="D59" s="67" t="s">
        <v>1196</v>
      </c>
      <c r="E59" s="67" t="s">
        <v>1192</v>
      </c>
      <c r="F59" s="68">
        <v>1.5103663970434</v>
      </c>
      <c r="G59" s="15" t="s">
        <v>1260</v>
      </c>
      <c r="H59" s="69">
        <v>0.35432883915629798</v>
      </c>
    </row>
    <row r="63" spans="1:15" x14ac:dyDescent="0.25">
      <c r="L63" s="41"/>
      <c r="O63" s="41"/>
    </row>
  </sheetData>
  <mergeCells count="35">
    <mergeCell ref="D43:E43"/>
    <mergeCell ref="B48:B53"/>
    <mergeCell ref="C48:C53"/>
    <mergeCell ref="D49:E49"/>
    <mergeCell ref="B54:B59"/>
    <mergeCell ref="C54:C59"/>
    <mergeCell ref="D55:E55"/>
    <mergeCell ref="B42:B47"/>
    <mergeCell ref="C42:C47"/>
    <mergeCell ref="B30:B35"/>
    <mergeCell ref="C30:C35"/>
    <mergeCell ref="D31:E31"/>
    <mergeCell ref="D37:E37"/>
    <mergeCell ref="B36:B41"/>
    <mergeCell ref="C36:C41"/>
    <mergeCell ref="B18:B23"/>
    <mergeCell ref="C18:C23"/>
    <mergeCell ref="D19:E19"/>
    <mergeCell ref="D25:E25"/>
    <mergeCell ref="B24:B29"/>
    <mergeCell ref="C24:C29"/>
    <mergeCell ref="B6:B11"/>
    <mergeCell ref="C6:C11"/>
    <mergeCell ref="B12:B17"/>
    <mergeCell ref="C12:C17"/>
    <mergeCell ref="D7:E7"/>
    <mergeCell ref="D13:E13"/>
    <mergeCell ref="G4:G5"/>
    <mergeCell ref="H4:H5"/>
    <mergeCell ref="A1:H1"/>
    <mergeCell ref="A4:A5"/>
    <mergeCell ref="D4:E4"/>
    <mergeCell ref="B4:B5"/>
    <mergeCell ref="C4:C5"/>
    <mergeCell ref="F4:F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. S1</vt:lpstr>
      <vt:lpstr>Tab. S2</vt:lpstr>
      <vt:lpstr>Tab. S3</vt:lpstr>
      <vt:lpstr>Tab. S4</vt:lpstr>
      <vt:lpstr>Tab. S5</vt:lpstr>
      <vt:lpstr>Tab. S6</vt:lpstr>
    </vt:vector>
  </TitlesOfParts>
  <Company>DK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ke, Florian</dc:creator>
  <cp:lastModifiedBy>Janke, Florian</cp:lastModifiedBy>
  <dcterms:created xsi:type="dcterms:W3CDTF">2024-06-17T08:05:51Z</dcterms:created>
  <dcterms:modified xsi:type="dcterms:W3CDTF">2025-02-04T14:45:08Z</dcterms:modified>
</cp:coreProperties>
</file>